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chart29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queryTables/queryTable9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worksheets/sheet1.xml" ContentType="application/vnd.openxmlformats-officedocument.spreadsheetml.worksheet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30.xml" ContentType="application/vnd.openxmlformats-officedocument.drawingml.chart+xml"/>
  <Override PartName="/docProps/core.xml" ContentType="application/vnd.openxmlformats-package.core-properties+xml"/>
  <Default Extension="bin" ContentType="application/vnd.openxmlformats-officedocument.spreadsheetml.printerSettings"/>
  <Override PartName="/xl/queryTables/queryTable2.xml" ContentType="application/vnd.openxmlformats-officedocument.spreadsheetml.queryTable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charts/chart5.xml" ContentType="application/vnd.openxmlformats-officedocument.drawingml.chart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28620" windowHeight="12150" activeTab="2"/>
  </bookViews>
  <sheets>
    <sheet name="DATA" sheetId="1" r:id="rId1"/>
    <sheet name="Legend" sheetId="2" r:id="rId2"/>
    <sheet name="GRAPHS SPAN 2 MHz" sheetId="3" r:id="rId3"/>
  </sheets>
  <definedNames>
    <definedName name="Result_Table.Result" localSheetId="0">DATA!$A$3:$B$627</definedName>
    <definedName name="Result_Table.Result_1" localSheetId="0">DATA!$C$3:$C$627</definedName>
    <definedName name="Result_Table.Result_10" localSheetId="0">DATA!$L$3:$L$627</definedName>
    <definedName name="Result_Table.Result_11" localSheetId="0">DATA!$M$3:$M$627</definedName>
    <definedName name="Result_Table.Result_12" localSheetId="0">DATA!$N$3:$N$627</definedName>
    <definedName name="Result_Table.Result_2" localSheetId="0">DATA!$D$3:$D$627</definedName>
    <definedName name="Result_Table.Result_3" localSheetId="0">DATA!$E$3:$E$627</definedName>
    <definedName name="Result_Table.Result_4" localSheetId="0">DATA!$F$3:$F$627</definedName>
    <definedName name="Result_Table.Result_5" localSheetId="0">DATA!$G$3:$G$627</definedName>
    <definedName name="Result_Table.Result_6" localSheetId="0">DATA!$H$3:$H$627</definedName>
    <definedName name="Result_Table.Result_7" localSheetId="0">DATA!$I$3:$I$627</definedName>
    <definedName name="Result_Table.Result_8" localSheetId="0">DATA!$J$3:$J$627</definedName>
    <definedName name="Result_Table.Result_9" localSheetId="0">DATA!$K$3:$K$627</definedName>
  </definedNames>
  <calcPr calcId="125725"/>
  <fileRecoveryPr repairLoad="1"/>
</workbook>
</file>

<file path=xl/calcChain.xml><?xml version="1.0" encoding="utf-8"?>
<calcChain xmlns="http://schemas.openxmlformats.org/spreadsheetml/2006/main">
  <c r="C14" i="3"/>
  <c r="D14"/>
  <c r="E14"/>
  <c r="F14"/>
  <c r="G14"/>
  <c r="H14"/>
  <c r="I14"/>
  <c r="J14"/>
  <c r="K14"/>
  <c r="L14"/>
  <c r="M14"/>
  <c r="N14"/>
  <c r="O14"/>
  <c r="P14"/>
  <c r="C15"/>
  <c r="D15"/>
  <c r="E15"/>
  <c r="F15"/>
  <c r="G15"/>
  <c r="H15"/>
  <c r="I15"/>
  <c r="J15"/>
  <c r="K15"/>
  <c r="L15"/>
  <c r="M15"/>
  <c r="N15"/>
  <c r="O15"/>
  <c r="P15"/>
  <c r="C16"/>
  <c r="D16"/>
  <c r="E16"/>
  <c r="F16"/>
  <c r="G16"/>
  <c r="H16"/>
  <c r="I16"/>
  <c r="J16"/>
  <c r="K16"/>
  <c r="L16"/>
  <c r="M16"/>
  <c r="N16"/>
  <c r="O16"/>
  <c r="P16"/>
  <c r="C17"/>
  <c r="D17"/>
  <c r="E17"/>
  <c r="F17"/>
  <c r="G17"/>
  <c r="H17"/>
  <c r="I17"/>
  <c r="J17"/>
  <c r="K17"/>
  <c r="L17"/>
  <c r="M17"/>
  <c r="N17"/>
  <c r="O17"/>
  <c r="P17"/>
  <c r="C18"/>
  <c r="D18"/>
  <c r="E18"/>
  <c r="F18"/>
  <c r="G18"/>
  <c r="H18"/>
  <c r="I18"/>
  <c r="J18"/>
  <c r="K18"/>
  <c r="L18"/>
  <c r="M18"/>
  <c r="N18"/>
  <c r="O18"/>
  <c r="P18"/>
  <c r="C19"/>
  <c r="D19"/>
  <c r="E19"/>
  <c r="F19"/>
  <c r="G19"/>
  <c r="H19"/>
  <c r="I19"/>
  <c r="J19"/>
  <c r="K19"/>
  <c r="L19"/>
  <c r="M19"/>
  <c r="N19"/>
  <c r="O19"/>
  <c r="P19"/>
  <c r="C20"/>
  <c r="D20"/>
  <c r="E20"/>
  <c r="F20"/>
  <c r="G20"/>
  <c r="H20"/>
  <c r="I20"/>
  <c r="J20"/>
  <c r="K20"/>
  <c r="L20"/>
  <c r="M20"/>
  <c r="N20"/>
  <c r="O20"/>
  <c r="P20"/>
  <c r="C21"/>
  <c r="D21"/>
  <c r="E21"/>
  <c r="F21"/>
  <c r="G21"/>
  <c r="H21"/>
  <c r="I21"/>
  <c r="J21"/>
  <c r="K21"/>
  <c r="L21"/>
  <c r="M21"/>
  <c r="N21"/>
  <c r="O21"/>
  <c r="P21"/>
  <c r="C22"/>
  <c r="D22"/>
  <c r="E22"/>
  <c r="F22"/>
  <c r="G22"/>
  <c r="H22"/>
  <c r="I22"/>
  <c r="J22"/>
  <c r="K22"/>
  <c r="L22"/>
  <c r="M22"/>
  <c r="N22"/>
  <c r="O22"/>
  <c r="P22"/>
  <c r="C23"/>
  <c r="D23"/>
  <c r="E23"/>
  <c r="F23"/>
  <c r="G23"/>
  <c r="H23"/>
  <c r="I23"/>
  <c r="J23"/>
  <c r="K23"/>
  <c r="L23"/>
  <c r="M23"/>
  <c r="N23"/>
  <c r="O23"/>
  <c r="P23"/>
  <c r="C24"/>
  <c r="D24"/>
  <c r="E24"/>
  <c r="F24"/>
  <c r="G24"/>
  <c r="H24"/>
  <c r="I24"/>
  <c r="J24"/>
  <c r="K24"/>
  <c r="L24"/>
  <c r="M24"/>
  <c r="N24"/>
  <c r="O24"/>
  <c r="P24"/>
  <c r="C25"/>
  <c r="D25"/>
  <c r="E25"/>
  <c r="F25"/>
  <c r="G25"/>
  <c r="H25"/>
  <c r="I25"/>
  <c r="J25"/>
  <c r="K25"/>
  <c r="L25"/>
  <c r="M25"/>
  <c r="N25"/>
  <c r="O25"/>
  <c r="P25"/>
  <c r="C26"/>
  <c r="D26"/>
  <c r="E26"/>
  <c r="F26"/>
  <c r="G26"/>
  <c r="H26"/>
  <c r="I26"/>
  <c r="J26"/>
  <c r="K26"/>
  <c r="L26"/>
  <c r="M26"/>
  <c r="N26"/>
  <c r="O26"/>
  <c r="P26"/>
  <c r="C27"/>
  <c r="D27"/>
  <c r="E27"/>
  <c r="F27"/>
  <c r="G27"/>
  <c r="H27"/>
  <c r="I27"/>
  <c r="J27"/>
  <c r="K27"/>
  <c r="L27"/>
  <c r="M27"/>
  <c r="N27"/>
  <c r="O27"/>
  <c r="P27"/>
  <c r="C28"/>
  <c r="D28"/>
  <c r="E28"/>
  <c r="F28"/>
  <c r="G28"/>
  <c r="H28"/>
  <c r="I28"/>
  <c r="J28"/>
  <c r="K28"/>
  <c r="L28"/>
  <c r="M28"/>
  <c r="N28"/>
  <c r="O28"/>
  <c r="P28"/>
  <c r="C29"/>
  <c r="D29"/>
  <c r="E29"/>
  <c r="F29"/>
  <c r="G29"/>
  <c r="H29"/>
  <c r="I29"/>
  <c r="J29"/>
  <c r="K29"/>
  <c r="L29"/>
  <c r="M29"/>
  <c r="N29"/>
  <c r="O29"/>
  <c r="P29"/>
  <c r="C30"/>
  <c r="D30"/>
  <c r="E30"/>
  <c r="F30"/>
  <c r="G30"/>
  <c r="H30"/>
  <c r="I30"/>
  <c r="J30"/>
  <c r="K30"/>
  <c r="L30"/>
  <c r="M30"/>
  <c r="N30"/>
  <c r="O30"/>
  <c r="P30"/>
  <c r="C31"/>
  <c r="D31"/>
  <c r="E31"/>
  <c r="F31"/>
  <c r="G31"/>
  <c r="H31"/>
  <c r="I31"/>
  <c r="J31"/>
  <c r="K31"/>
  <c r="L31"/>
  <c r="M31"/>
  <c r="N31"/>
  <c r="O31"/>
  <c r="P31"/>
  <c r="C32"/>
  <c r="D32"/>
  <c r="E32"/>
  <c r="F32"/>
  <c r="G32"/>
  <c r="H32"/>
  <c r="I32"/>
  <c r="J32"/>
  <c r="K32"/>
  <c r="L32"/>
  <c r="M32"/>
  <c r="N32"/>
  <c r="O32"/>
  <c r="P32"/>
  <c r="B32"/>
  <c r="B31"/>
  <c r="B30"/>
  <c r="B29"/>
  <c r="B28"/>
  <c r="B27"/>
  <c r="B26"/>
  <c r="B25"/>
  <c r="B24"/>
  <c r="B23"/>
  <c r="B22"/>
  <c r="B21"/>
  <c r="B19"/>
  <c r="B20"/>
  <c r="B18"/>
  <c r="B17"/>
  <c r="B16"/>
  <c r="B15"/>
  <c r="B14"/>
  <c r="C3"/>
  <c r="D3"/>
  <c r="E3"/>
  <c r="F3"/>
  <c r="G3"/>
  <c r="H3"/>
  <c r="I3"/>
  <c r="J3"/>
  <c r="K3"/>
  <c r="L3"/>
  <c r="M3"/>
  <c r="N3"/>
  <c r="O3"/>
  <c r="P3"/>
  <c r="C4"/>
  <c r="D4"/>
  <c r="E4"/>
  <c r="F4"/>
  <c r="G4"/>
  <c r="H4"/>
  <c r="I4"/>
  <c r="J4"/>
  <c r="K4"/>
  <c r="L4"/>
  <c r="M4"/>
  <c r="N4"/>
  <c r="O4"/>
  <c r="P4"/>
  <c r="C5"/>
  <c r="D5"/>
  <c r="E5"/>
  <c r="F5"/>
  <c r="G5"/>
  <c r="H5"/>
  <c r="I5"/>
  <c r="J5"/>
  <c r="K5"/>
  <c r="L5"/>
  <c r="M5"/>
  <c r="N5"/>
  <c r="O5"/>
  <c r="P5"/>
  <c r="C6"/>
  <c r="D6"/>
  <c r="E6"/>
  <c r="F6"/>
  <c r="G6"/>
  <c r="H6"/>
  <c r="I6"/>
  <c r="J6"/>
  <c r="K6"/>
  <c r="L6"/>
  <c r="M6"/>
  <c r="N6"/>
  <c r="O6"/>
  <c r="P6"/>
  <c r="C7"/>
  <c r="D7"/>
  <c r="E7"/>
  <c r="F7"/>
  <c r="G7"/>
  <c r="H7"/>
  <c r="I7"/>
  <c r="J7"/>
  <c r="K7"/>
  <c r="L7"/>
  <c r="M7"/>
  <c r="N7"/>
  <c r="O7"/>
  <c r="P7"/>
  <c r="C8"/>
  <c r="D8"/>
  <c r="E8"/>
  <c r="F8"/>
  <c r="G8"/>
  <c r="H8"/>
  <c r="I8"/>
  <c r="J8"/>
  <c r="K8"/>
  <c r="L8"/>
  <c r="M8"/>
  <c r="N8"/>
  <c r="O8"/>
  <c r="P8"/>
  <c r="C9"/>
  <c r="D9"/>
  <c r="E9"/>
  <c r="F9"/>
  <c r="G9"/>
  <c r="H9"/>
  <c r="I9"/>
  <c r="J9"/>
  <c r="K9"/>
  <c r="L9"/>
  <c r="M9"/>
  <c r="N9"/>
  <c r="O9"/>
  <c r="P9"/>
  <c r="C10"/>
  <c r="D10"/>
  <c r="E10"/>
  <c r="F10"/>
  <c r="G10"/>
  <c r="H10"/>
  <c r="I10"/>
  <c r="J10"/>
  <c r="K10"/>
  <c r="L10"/>
  <c r="M10"/>
  <c r="N10"/>
  <c r="O10"/>
  <c r="P10"/>
  <c r="C11"/>
  <c r="D11"/>
  <c r="E11"/>
  <c r="F11"/>
  <c r="G11"/>
  <c r="H11"/>
  <c r="I11"/>
  <c r="J11"/>
  <c r="K11"/>
  <c r="L11"/>
  <c r="M11"/>
  <c r="N11"/>
  <c r="O11"/>
  <c r="P11"/>
  <c r="C12"/>
  <c r="D12"/>
  <c r="E12"/>
  <c r="F12"/>
  <c r="G12"/>
  <c r="H12"/>
  <c r="I12"/>
  <c r="J12"/>
  <c r="K12"/>
  <c r="L12"/>
  <c r="M12"/>
  <c r="N12"/>
  <c r="O12"/>
  <c r="P12"/>
  <c r="C13"/>
  <c r="D13"/>
  <c r="E13"/>
  <c r="F13"/>
  <c r="G13"/>
  <c r="H13"/>
  <c r="I13"/>
  <c r="J13"/>
  <c r="K13"/>
  <c r="L13"/>
  <c r="M13"/>
  <c r="N13"/>
  <c r="O13"/>
  <c r="P13"/>
  <c r="B13"/>
  <c r="B12"/>
  <c r="B11"/>
  <c r="B10"/>
  <c r="B9"/>
  <c r="B8"/>
  <c r="B7"/>
  <c r="B6"/>
  <c r="B5"/>
  <c r="B4"/>
  <c r="B3"/>
</calcChain>
</file>

<file path=xl/connections.xml><?xml version="1.0" encoding="utf-8"?>
<connections xmlns="http://schemas.openxmlformats.org/spreadsheetml/2006/main">
  <connection id="1" name="Result Table" type="6" refreshedVersion="4" background="1" saveData="1">
    <textPr firstRow="29" sourceFile="E:\EFS\A\Result Table.Result" decimal="," thousands=" ">
      <textFields count="6">
        <textField/>
        <textField/>
        <textField type="skip"/>
        <textField type="skip"/>
        <textField type="skip"/>
        <textField type="skip"/>
      </textFields>
    </textPr>
  </connection>
  <connection id="2" name="Result Table1" type="6" refreshedVersion="4" background="1" saveData="1">
    <textPr firstRow="29" sourceFile="E:\EFS\B\Result Table.Result" decimal="," thousands=" ">
      <textFields count="6">
        <textField type="skip"/>
        <textField/>
        <textField type="skip"/>
        <textField type="skip"/>
        <textField type="skip"/>
        <textField type="skip"/>
      </textFields>
    </textPr>
  </connection>
  <connection id="3" name="Result Table10" type="6" refreshedVersion="4" background="1" saveData="1">
    <textPr firstRow="29" sourceFile="E:\EFS\K\Result Table.Result" decimal="," thousands=" ">
      <textFields count="11">
        <textField type="skip"/>
        <textField/>
        <textField type="skip"/>
        <textField type="skip"/>
        <textField type="skip"/>
        <textField type="skip"/>
        <textField/>
        <textField/>
        <textField/>
        <textField/>
        <textField/>
      </textFields>
    </textPr>
  </connection>
  <connection id="4" name="Result Table11" type="6" refreshedVersion="4" background="1" saveData="1">
    <textPr firstRow="29" sourceFile="E:\EFS\L\Result Table.Result" decimal="," thousands=" ">
      <textFields count="6">
        <textField type="skip"/>
        <textField/>
        <textField type="skip"/>
        <textField type="skip"/>
        <textField type="skip"/>
        <textField type="skip"/>
      </textFields>
    </textPr>
  </connection>
  <connection id="5" name="Result Table12" type="6" refreshedVersion="4" background="1" saveData="1">
    <textPr firstRow="29" sourceFile="E:\EFS\M\Result Table.Result" decimal="," thousands=" ">
      <textFields count="6">
        <textField type="skip"/>
        <textField/>
        <textField type="skip"/>
        <textField type="skip"/>
        <textField type="skip"/>
        <textField type="skip"/>
      </textFields>
    </textPr>
  </connection>
  <connection id="6" name="Result Table2" type="6" refreshedVersion="4" background="1" saveData="1">
    <textPr firstRow="29" sourceFile="E:\EFS\C\Result Table.Result" decimal="," thousands=" ">
      <textFields count="6">
        <textField type="skip"/>
        <textField/>
        <textField type="skip"/>
        <textField type="skip"/>
        <textField type="skip"/>
        <textField type="skip"/>
      </textFields>
    </textPr>
  </connection>
  <connection id="7" name="Result Table3" type="6" refreshedVersion="4" background="1" saveData="1">
    <textPr firstRow="29" sourceFile="E:\EFS\D\Result Table.Result" decimal="," thousands=" ">
      <textFields count="6">
        <textField type="skip"/>
        <textField/>
        <textField type="skip"/>
        <textField type="skip"/>
        <textField type="skip"/>
        <textField type="skip"/>
      </textFields>
    </textPr>
  </connection>
  <connection id="8" name="Result Table4" type="6" refreshedVersion="4" background="1" saveData="1">
    <textPr firstRow="29" sourceFile="E:\EFS\E\Result Table.Result" decimal="," thousands=" ">
      <textFields count="6">
        <textField type="skip"/>
        <textField/>
        <textField type="skip"/>
        <textField type="skip"/>
        <textField type="skip"/>
        <textField type="skip"/>
      </textFields>
    </textPr>
  </connection>
  <connection id="9" name="Result Table5" type="6" refreshedVersion="4" background="1" saveData="1">
    <textPr firstRow="29" sourceFile="E:\EFS\F\Result Table.Result" decimal="," thousands=" ">
      <textFields count="6">
        <textField type="skip"/>
        <textField/>
        <textField type="skip"/>
        <textField type="skip"/>
        <textField type="skip"/>
        <textField type="skip"/>
      </textFields>
    </textPr>
  </connection>
  <connection id="10" name="Result Table6" type="6" refreshedVersion="4" background="1" saveData="1">
    <textPr firstRow="29" sourceFile="E:\EFS\G\Result Table.Result" decimal="," thousands=" ">
      <textFields count="6">
        <textField type="skip"/>
        <textField/>
        <textField type="skip"/>
        <textField type="skip"/>
        <textField type="skip"/>
        <textField type="skip"/>
      </textFields>
    </textPr>
  </connection>
  <connection id="11" name="Result Table7" type="6" refreshedVersion="4" background="1" saveData="1">
    <textPr firstRow="29" sourceFile="E:\EFS\H\Result Table.Result" decimal="," thousands=" ">
      <textFields count="6">
        <textField type="skip"/>
        <textField/>
        <textField type="skip"/>
        <textField type="skip"/>
        <textField type="skip"/>
        <textField type="skip"/>
      </textFields>
    </textPr>
  </connection>
  <connection id="12" name="Result Table8" type="6" refreshedVersion="4" background="1" saveData="1">
    <textPr firstRow="29" sourceFile="E:\EFS\J\Result Table.Result" decimal="," thousands=" ">
      <textFields count="6">
        <textField type="skip"/>
        <textField/>
        <textField/>
        <textField/>
        <textField/>
        <textField/>
      </textFields>
    </textPr>
  </connection>
  <connection id="13" name="Result Table9" type="6" refreshedVersion="4" background="1" saveData="1">
    <textPr firstRow="29" sourceFile="E:\EFS\J\Result Table.Result" decimal="," thousands=" ">
      <textFields count="6">
        <textField type="skip"/>
        <textField/>
        <textField type="skip"/>
        <textField type="skip"/>
        <textField type="skip"/>
        <textField type="skip"/>
      </textFields>
    </textPr>
  </connection>
</connections>
</file>

<file path=xl/sharedStrings.xml><?xml version="1.0" encoding="utf-8"?>
<sst xmlns="http://schemas.openxmlformats.org/spreadsheetml/2006/main" count="708" uniqueCount="677">
  <si>
    <t>Frequency [MHz]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r>
      <t>Intensity [dB</t>
    </r>
    <r>
      <rPr>
        <sz val="11"/>
        <color theme="1"/>
        <rFont val="Calibri"/>
        <family val="2"/>
        <charset val="238"/>
      </rPr>
      <t>μV/m</t>
    </r>
    <r>
      <rPr>
        <sz val="11"/>
        <color theme="1"/>
        <rFont val="Calibri"/>
        <family val="2"/>
        <charset val="238"/>
        <scheme val="minor"/>
      </rPr>
      <t>] measured at the point</t>
    </r>
  </si>
  <si>
    <t>L</t>
  </si>
  <si>
    <t>M</t>
  </si>
  <si>
    <t>N</t>
  </si>
  <si>
    <t>O</t>
  </si>
  <si>
    <t>10.112179</t>
  </si>
  <si>
    <t>10.224359</t>
  </si>
  <si>
    <t>10.336538</t>
  </si>
  <si>
    <t>10.448718</t>
  </si>
  <si>
    <t>10.560897</t>
  </si>
  <si>
    <t>10.673077</t>
  </si>
  <si>
    <t>10.785256</t>
  </si>
  <si>
    <t>10.897436</t>
  </si>
  <si>
    <t>11.009615</t>
  </si>
  <si>
    <t>11.121795</t>
  </si>
  <si>
    <t>11.233974</t>
  </si>
  <si>
    <t>11.346154</t>
  </si>
  <si>
    <t>11.458333</t>
  </si>
  <si>
    <t>11.570513</t>
  </si>
  <si>
    <t>11.682692</t>
  </si>
  <si>
    <t>11.794872</t>
  </si>
  <si>
    <t>11.907051</t>
  </si>
  <si>
    <t>12.019231</t>
  </si>
  <si>
    <t>12.13141</t>
  </si>
  <si>
    <t>12.24359</t>
  </si>
  <si>
    <t>12.355769</t>
  </si>
  <si>
    <t>12.467949</t>
  </si>
  <si>
    <t>12.580128</t>
  </si>
  <si>
    <t>12.692308</t>
  </si>
  <si>
    <t>12.804487</t>
  </si>
  <si>
    <t>12.916667</t>
  </si>
  <si>
    <t>13.028846</t>
  </si>
  <si>
    <t>13.141026</t>
  </si>
  <si>
    <t>13.253205</t>
  </si>
  <si>
    <t>13.365385</t>
  </si>
  <si>
    <t>13.477564</t>
  </si>
  <si>
    <t>13.589744</t>
  </si>
  <si>
    <t>13.701923</t>
  </si>
  <si>
    <t>13.814103</t>
  </si>
  <si>
    <t>13.926282</t>
  </si>
  <si>
    <t>14.038462</t>
  </si>
  <si>
    <t>14.150641</t>
  </si>
  <si>
    <t>14.262821</t>
  </si>
  <si>
    <t>14.375</t>
  </si>
  <si>
    <t>14.487179</t>
  </si>
  <si>
    <t>14.599359</t>
  </si>
  <si>
    <t>14.711538</t>
  </si>
  <si>
    <t>14.823718</t>
  </si>
  <si>
    <t>14.935897</t>
  </si>
  <si>
    <t>15.048077</t>
  </si>
  <si>
    <t>15.160256</t>
  </si>
  <si>
    <t>15.272436</t>
  </si>
  <si>
    <t>15.384615</t>
  </si>
  <si>
    <t>15.496795</t>
  </si>
  <si>
    <t>15.608974</t>
  </si>
  <si>
    <t>15.721154</t>
  </si>
  <si>
    <t>15.833333</t>
  </si>
  <si>
    <t>15.945513</t>
  </si>
  <si>
    <t>16.057692</t>
  </si>
  <si>
    <t>16.169872</t>
  </si>
  <si>
    <t>16.282051</t>
  </si>
  <si>
    <t>16.394231</t>
  </si>
  <si>
    <t>16.50641</t>
  </si>
  <si>
    <t>16.61859</t>
  </si>
  <si>
    <t>16.730769</t>
  </si>
  <si>
    <t>16.842949</t>
  </si>
  <si>
    <t>16.955128</t>
  </si>
  <si>
    <t>17.067308</t>
  </si>
  <si>
    <t>17.179487</t>
  </si>
  <si>
    <t>17.291667</t>
  </si>
  <si>
    <t>17.403846</t>
  </si>
  <si>
    <t>17.516026</t>
  </si>
  <si>
    <t>17.628205</t>
  </si>
  <si>
    <t>17.740385</t>
  </si>
  <si>
    <t>17.852564</t>
  </si>
  <si>
    <t>17.964744</t>
  </si>
  <si>
    <t>18.076923</t>
  </si>
  <si>
    <t>18.189103</t>
  </si>
  <si>
    <t>18.301282</t>
  </si>
  <si>
    <t>18.413462</t>
  </si>
  <si>
    <t>18.525641</t>
  </si>
  <si>
    <t>18.637821</t>
  </si>
  <si>
    <t>18.75</t>
  </si>
  <si>
    <t>18.862179</t>
  </si>
  <si>
    <t>18.974359</t>
  </si>
  <si>
    <t>19.086538</t>
  </si>
  <si>
    <t>19.198718</t>
  </si>
  <si>
    <t>19.310897</t>
  </si>
  <si>
    <t>19.423077</t>
  </si>
  <si>
    <t>19.535256</t>
  </si>
  <si>
    <t>19.647436</t>
  </si>
  <si>
    <t>19.759615</t>
  </si>
  <si>
    <t>19.871795</t>
  </si>
  <si>
    <t>19.983974</t>
  </si>
  <si>
    <t>20.096154</t>
  </si>
  <si>
    <t>20.208333</t>
  </si>
  <si>
    <t>20.320513</t>
  </si>
  <si>
    <t>20.432692</t>
  </si>
  <si>
    <t>20.544872</t>
  </si>
  <si>
    <t>20.657051</t>
  </si>
  <si>
    <t>20.769231</t>
  </si>
  <si>
    <t>20.88141</t>
  </si>
  <si>
    <t>20.99359</t>
  </si>
  <si>
    <t>21.105769</t>
  </si>
  <si>
    <t>21.217949</t>
  </si>
  <si>
    <t>21.330128</t>
  </si>
  <si>
    <t>21.442308</t>
  </si>
  <si>
    <t>21.554487</t>
  </si>
  <si>
    <t>21.666667</t>
  </si>
  <si>
    <t>21.778846</t>
  </si>
  <si>
    <t>21.891026</t>
  </si>
  <si>
    <t>22.003205</t>
  </si>
  <si>
    <t>22.115385</t>
  </si>
  <si>
    <t>22.227564</t>
  </si>
  <si>
    <t>22.339744</t>
  </si>
  <si>
    <t>22.451923</t>
  </si>
  <si>
    <t>22.564103</t>
  </si>
  <si>
    <t>22.676282</t>
  </si>
  <si>
    <t>22.788462</t>
  </si>
  <si>
    <t>22.900641</t>
  </si>
  <si>
    <t>23.012821</t>
  </si>
  <si>
    <t>23.125</t>
  </si>
  <si>
    <t>23.237179</t>
  </si>
  <si>
    <t>23.349359</t>
  </si>
  <si>
    <t>23.461538</t>
  </si>
  <si>
    <t>23.573718</t>
  </si>
  <si>
    <t>23.685897</t>
  </si>
  <si>
    <t>23.798077</t>
  </si>
  <si>
    <t>23.910256</t>
  </si>
  <si>
    <t>24.022436</t>
  </si>
  <si>
    <t>24.134615</t>
  </si>
  <si>
    <t>24.246795</t>
  </si>
  <si>
    <t>24.358974</t>
  </si>
  <si>
    <t>24.471154</t>
  </si>
  <si>
    <t>24.583333</t>
  </si>
  <si>
    <t>24.695513</t>
  </si>
  <si>
    <t>24.807692</t>
  </si>
  <si>
    <t>24.919872</t>
  </si>
  <si>
    <t>25.032051</t>
  </si>
  <si>
    <t>25.144231</t>
  </si>
  <si>
    <t>25.25641</t>
  </si>
  <si>
    <t>25.36859</t>
  </si>
  <si>
    <t>25.480769</t>
  </si>
  <si>
    <t>25.592949</t>
  </si>
  <si>
    <t>25.705128</t>
  </si>
  <si>
    <t>25.817308</t>
  </si>
  <si>
    <t>25.929487</t>
  </si>
  <si>
    <t>26.041667</t>
  </si>
  <si>
    <t>26.153846</t>
  </si>
  <si>
    <t>26.266026</t>
  </si>
  <si>
    <t>26.378205</t>
  </si>
  <si>
    <t>26.490385</t>
  </si>
  <si>
    <t>26.602564</t>
  </si>
  <si>
    <t>26.714744</t>
  </si>
  <si>
    <t>26.826923</t>
  </si>
  <si>
    <t>26.939103</t>
  </si>
  <si>
    <t>27.051282</t>
  </si>
  <si>
    <t>27.163462</t>
  </si>
  <si>
    <t>27.275641</t>
  </si>
  <si>
    <t>27.387821</t>
  </si>
  <si>
    <t>27.612179</t>
  </si>
  <si>
    <t>27.724359</t>
  </si>
  <si>
    <t>27.836538</t>
  </si>
  <si>
    <t>27.948718</t>
  </si>
  <si>
    <t>28.060897</t>
  </si>
  <si>
    <t>28.173077</t>
  </si>
  <si>
    <t>28.285256</t>
  </si>
  <si>
    <t>28.397436</t>
  </si>
  <si>
    <t>28.509615</t>
  </si>
  <si>
    <t>28.621795</t>
  </si>
  <si>
    <t>28.733974</t>
  </si>
  <si>
    <t>28.846154</t>
  </si>
  <si>
    <t>28.958333</t>
  </si>
  <si>
    <t>29.070513</t>
  </si>
  <si>
    <t>29.182692</t>
  </si>
  <si>
    <t>29.294872</t>
  </si>
  <si>
    <t>29.407051</t>
  </si>
  <si>
    <t>29.519231</t>
  </si>
  <si>
    <t>29.63141</t>
  </si>
  <si>
    <t>29.74359</t>
  </si>
  <si>
    <t>29.855769</t>
  </si>
  <si>
    <t>29.967949</t>
  </si>
  <si>
    <t>30.080128</t>
  </si>
  <si>
    <t>30.192308</t>
  </si>
  <si>
    <t>30.304487</t>
  </si>
  <si>
    <t>30.416667</t>
  </si>
  <si>
    <t>30.528846</t>
  </si>
  <si>
    <t>30.641026</t>
  </si>
  <si>
    <t>30.753205</t>
  </si>
  <si>
    <t>30.865385</t>
  </si>
  <si>
    <t>30.977564</t>
  </si>
  <si>
    <t>31.089744</t>
  </si>
  <si>
    <t>31.201923</t>
  </si>
  <si>
    <t>31.314103</t>
  </si>
  <si>
    <t>31.426282</t>
  </si>
  <si>
    <t>31.538462</t>
  </si>
  <si>
    <t>31.650641</t>
  </si>
  <si>
    <t>31.762821</t>
  </si>
  <si>
    <t>31.875</t>
  </si>
  <si>
    <t>31.987179</t>
  </si>
  <si>
    <t>32.099359</t>
  </si>
  <si>
    <t>32.211538</t>
  </si>
  <si>
    <t>32.323718</t>
  </si>
  <si>
    <t>32.435897</t>
  </si>
  <si>
    <t>32.548077</t>
  </si>
  <si>
    <t>32.660256</t>
  </si>
  <si>
    <t>32.772436</t>
  </si>
  <si>
    <t>32.884615</t>
  </si>
  <si>
    <t>32.996795</t>
  </si>
  <si>
    <t>33.108974</t>
  </si>
  <si>
    <t>33.221154</t>
  </si>
  <si>
    <t>33.333333</t>
  </si>
  <si>
    <t>33.445513</t>
  </si>
  <si>
    <t>33.557692</t>
  </si>
  <si>
    <t>33.669872</t>
  </si>
  <si>
    <t>33.782051</t>
  </si>
  <si>
    <t>33.894231</t>
  </si>
  <si>
    <t>34.00641</t>
  </si>
  <si>
    <t>34.11859</t>
  </si>
  <si>
    <t>34.230769</t>
  </si>
  <si>
    <t>34.342949</t>
  </si>
  <si>
    <t>34.455128</t>
  </si>
  <si>
    <t>34.567308</t>
  </si>
  <si>
    <t>34.679487</t>
  </si>
  <si>
    <t>34.791667</t>
  </si>
  <si>
    <t>34.903846</t>
  </si>
  <si>
    <t>35.016026</t>
  </si>
  <si>
    <t>35.128205</t>
  </si>
  <si>
    <t>35.240385</t>
  </si>
  <si>
    <t>35.352564</t>
  </si>
  <si>
    <t>35.464744</t>
  </si>
  <si>
    <t>35.576923</t>
  </si>
  <si>
    <t>35.689103</t>
  </si>
  <si>
    <t>35.801282</t>
  </si>
  <si>
    <t>35.913462</t>
  </si>
  <si>
    <t>36.025641</t>
  </si>
  <si>
    <t>36.137821</t>
  </si>
  <si>
    <t>36.25</t>
  </si>
  <si>
    <t>36.362179</t>
  </si>
  <si>
    <t>36.474359</t>
  </si>
  <si>
    <t>36.586538</t>
  </si>
  <si>
    <t>36.698718</t>
  </si>
  <si>
    <t>36.810897</t>
  </si>
  <si>
    <t>36.923077</t>
  </si>
  <si>
    <t>37.035256</t>
  </si>
  <si>
    <t>37.147436</t>
  </si>
  <si>
    <t>37.259615</t>
  </si>
  <si>
    <t>37.371795</t>
  </si>
  <si>
    <t>37.483974</t>
  </si>
  <si>
    <t>37.596154</t>
  </si>
  <si>
    <t>37.708333</t>
  </si>
  <si>
    <t>37.820513</t>
  </si>
  <si>
    <t>37.932692</t>
  </si>
  <si>
    <t>38.044872</t>
  </si>
  <si>
    <t>38.157051</t>
  </si>
  <si>
    <t>38.269231</t>
  </si>
  <si>
    <t>38.38141</t>
  </si>
  <si>
    <t>38.49359</t>
  </si>
  <si>
    <t>38.605769</t>
  </si>
  <si>
    <t>38.717949</t>
  </si>
  <si>
    <t>38.830128</t>
  </si>
  <si>
    <t>38.942308</t>
  </si>
  <si>
    <t>39.054487</t>
  </si>
  <si>
    <t>39.166667</t>
  </si>
  <si>
    <t>39.278846</t>
  </si>
  <si>
    <t>39.391026</t>
  </si>
  <si>
    <t>39.503205</t>
  </si>
  <si>
    <t>39.615385</t>
  </si>
  <si>
    <t>39.727564</t>
  </si>
  <si>
    <t>39.839744</t>
  </si>
  <si>
    <t>39.951923</t>
  </si>
  <si>
    <t>40.064103</t>
  </si>
  <si>
    <t>40.176282</t>
  </si>
  <si>
    <t>40.288462</t>
  </si>
  <si>
    <t>40.400641</t>
  </si>
  <si>
    <t>40.512821</t>
  </si>
  <si>
    <t>40.625</t>
  </si>
  <si>
    <t>40.737179</t>
  </si>
  <si>
    <t>40.849359</t>
  </si>
  <si>
    <t>40.961538</t>
  </si>
  <si>
    <t>41.073718</t>
  </si>
  <si>
    <t>41.185897</t>
  </si>
  <si>
    <t>41.298077</t>
  </si>
  <si>
    <t>41.410256</t>
  </si>
  <si>
    <t>41.522436</t>
  </si>
  <si>
    <t>41.634615</t>
  </si>
  <si>
    <t>41.746795</t>
  </si>
  <si>
    <t>41.858974</t>
  </si>
  <si>
    <t>41.971154</t>
  </si>
  <si>
    <t>42.083333</t>
  </si>
  <si>
    <t>42.195513</t>
  </si>
  <si>
    <t>42.307692</t>
  </si>
  <si>
    <t>42.419872</t>
  </si>
  <si>
    <t>42.532051</t>
  </si>
  <si>
    <t>42.644231</t>
  </si>
  <si>
    <t>42.75641</t>
  </si>
  <si>
    <t>42.86859</t>
  </si>
  <si>
    <t>42.980769</t>
  </si>
  <si>
    <t>43.092949</t>
  </si>
  <si>
    <t>43.205128</t>
  </si>
  <si>
    <t>43.317308</t>
  </si>
  <si>
    <t>43.429487</t>
  </si>
  <si>
    <t>43.541667</t>
  </si>
  <si>
    <t>43.653846</t>
  </si>
  <si>
    <t>43.766026</t>
  </si>
  <si>
    <t>43.878205</t>
  </si>
  <si>
    <t>43.990385</t>
  </si>
  <si>
    <t>44.102564</t>
  </si>
  <si>
    <t>44.214744</t>
  </si>
  <si>
    <t>44.326923</t>
  </si>
  <si>
    <t>44.439103</t>
  </si>
  <si>
    <t>44.551282</t>
  </si>
  <si>
    <t>44.663462</t>
  </si>
  <si>
    <t>44.775641</t>
  </si>
  <si>
    <t>44.887821</t>
  </si>
  <si>
    <t>45.112179</t>
  </si>
  <si>
    <t>45.224359</t>
  </si>
  <si>
    <t>45.336538</t>
  </si>
  <si>
    <t>45.448718</t>
  </si>
  <si>
    <t>45.560897</t>
  </si>
  <si>
    <t>45.673077</t>
  </si>
  <si>
    <t>45.785256</t>
  </si>
  <si>
    <t>45.897436</t>
  </si>
  <si>
    <t>46.009615</t>
  </si>
  <si>
    <t>46.121795</t>
  </si>
  <si>
    <t>46.233974</t>
  </si>
  <si>
    <t>46.346154</t>
  </si>
  <si>
    <t>46.458333</t>
  </si>
  <si>
    <t>46.570513</t>
  </si>
  <si>
    <t>46.682692</t>
  </si>
  <si>
    <t>46.794872</t>
  </si>
  <si>
    <t>46.907051</t>
  </si>
  <si>
    <t>47.019231</t>
  </si>
  <si>
    <t>47.13141</t>
  </si>
  <si>
    <t>47.24359</t>
  </si>
  <si>
    <t>47.355769</t>
  </si>
  <si>
    <t>47.467949</t>
  </si>
  <si>
    <t>47.580128</t>
  </si>
  <si>
    <t>47.692308</t>
  </si>
  <si>
    <t>47.804487</t>
  </si>
  <si>
    <t>47.916667</t>
  </si>
  <si>
    <t>48.028846</t>
  </si>
  <si>
    <t>48.141026</t>
  </si>
  <si>
    <t>48.253205</t>
  </si>
  <si>
    <t>48.365385</t>
  </si>
  <si>
    <t>48.477564</t>
  </si>
  <si>
    <t>48.589744</t>
  </si>
  <si>
    <t>48.701923</t>
  </si>
  <si>
    <t>48.814103</t>
  </si>
  <si>
    <t>48.926282</t>
  </si>
  <si>
    <t>49.038462</t>
  </si>
  <si>
    <t>49.150641</t>
  </si>
  <si>
    <t>49.262821</t>
  </si>
  <si>
    <t>49.375</t>
  </si>
  <si>
    <t>49.487179</t>
  </si>
  <si>
    <t>49.599359</t>
  </si>
  <si>
    <t>49.711538</t>
  </si>
  <si>
    <t>49.823718</t>
  </si>
  <si>
    <t>49.935897</t>
  </si>
  <si>
    <t>50.048077</t>
  </si>
  <si>
    <t>50.160256</t>
  </si>
  <si>
    <t>50.272436</t>
  </si>
  <si>
    <t>50.384615</t>
  </si>
  <si>
    <t>50.496795</t>
  </si>
  <si>
    <t>50.608974</t>
  </si>
  <si>
    <t>50.721154</t>
  </si>
  <si>
    <t>50.833333</t>
  </si>
  <si>
    <t>50.945513</t>
  </si>
  <si>
    <t>51.057692</t>
  </si>
  <si>
    <t>51.169872</t>
  </si>
  <si>
    <t>51.282051</t>
  </si>
  <si>
    <t>51.394231</t>
  </si>
  <si>
    <t>51.50641</t>
  </si>
  <si>
    <t>51.61859</t>
  </si>
  <si>
    <t>51.730769</t>
  </si>
  <si>
    <t>51.842949</t>
  </si>
  <si>
    <t>51.955128</t>
  </si>
  <si>
    <t>52.067308</t>
  </si>
  <si>
    <t>52.179487</t>
  </si>
  <si>
    <t>52.291667</t>
  </si>
  <si>
    <t>52.403846</t>
  </si>
  <si>
    <t>52.516026</t>
  </si>
  <si>
    <t>52.628205</t>
  </si>
  <si>
    <t>52.740385</t>
  </si>
  <si>
    <t>52.852564</t>
  </si>
  <si>
    <t>52.964744</t>
  </si>
  <si>
    <t>53.076923</t>
  </si>
  <si>
    <t>53.189103</t>
  </si>
  <si>
    <t>53.301282</t>
  </si>
  <si>
    <t>53.413462</t>
  </si>
  <si>
    <t>53.525641</t>
  </si>
  <si>
    <t>53.637821</t>
  </si>
  <si>
    <t>53.75</t>
  </si>
  <si>
    <t>53.862179</t>
  </si>
  <si>
    <t>53.974359</t>
  </si>
  <si>
    <t>54.086538</t>
  </si>
  <si>
    <t>54.198718</t>
  </si>
  <si>
    <t>54.310897</t>
  </si>
  <si>
    <t>54.423077</t>
  </si>
  <si>
    <t>54.535256</t>
  </si>
  <si>
    <t>54.647436</t>
  </si>
  <si>
    <t>54.759615</t>
  </si>
  <si>
    <t>54.871795</t>
  </si>
  <si>
    <t>54.983974</t>
  </si>
  <si>
    <t>55.096154</t>
  </si>
  <si>
    <t>55.208333</t>
  </si>
  <si>
    <t>55.320513</t>
  </si>
  <si>
    <t>55.432692</t>
  </si>
  <si>
    <t>55.544872</t>
  </si>
  <si>
    <t>55.657051</t>
  </si>
  <si>
    <t>55.769231</t>
  </si>
  <si>
    <t>55.88141</t>
  </si>
  <si>
    <t>55.99359</t>
  </si>
  <si>
    <t>56.105769</t>
  </si>
  <si>
    <t>56.217949</t>
  </si>
  <si>
    <t>56.330128</t>
  </si>
  <si>
    <t>56.442308</t>
  </si>
  <si>
    <t>56.554487</t>
  </si>
  <si>
    <t>56.666667</t>
  </si>
  <si>
    <t>56.778846</t>
  </si>
  <si>
    <t>56.891026</t>
  </si>
  <si>
    <t>57.003205</t>
  </si>
  <si>
    <t>57.115385</t>
  </si>
  <si>
    <t>57.227564</t>
  </si>
  <si>
    <t>57.339744</t>
  </si>
  <si>
    <t>57.451923</t>
  </si>
  <si>
    <t>57.564103</t>
  </si>
  <si>
    <t>57.676282</t>
  </si>
  <si>
    <t>57.788462</t>
  </si>
  <si>
    <t>57.900641</t>
  </si>
  <si>
    <t>58.012821</t>
  </si>
  <si>
    <t>58.125</t>
  </si>
  <si>
    <t>58.237179</t>
  </si>
  <si>
    <t>58.349359</t>
  </si>
  <si>
    <t>58.461538</t>
  </si>
  <si>
    <t>58.573718</t>
  </si>
  <si>
    <t>58.685897</t>
  </si>
  <si>
    <t>58.798077</t>
  </si>
  <si>
    <t>58.910256</t>
  </si>
  <si>
    <t>59.022436</t>
  </si>
  <si>
    <t>59.134615</t>
  </si>
  <si>
    <t>59.246795</t>
  </si>
  <si>
    <t>59.358974</t>
  </si>
  <si>
    <t>59.471154</t>
  </si>
  <si>
    <t>59.583333</t>
  </si>
  <si>
    <t>59.695513</t>
  </si>
  <si>
    <t>59.807692</t>
  </si>
  <si>
    <t>59.919872</t>
  </si>
  <si>
    <t>60.032051</t>
  </si>
  <si>
    <t>60.144231</t>
  </si>
  <si>
    <t>60.25641</t>
  </si>
  <si>
    <t>60.36859</t>
  </si>
  <si>
    <t>60.480769</t>
  </si>
  <si>
    <t>60.592949</t>
  </si>
  <si>
    <t>60.705128</t>
  </si>
  <si>
    <t>60.817308</t>
  </si>
  <si>
    <t>60.929487</t>
  </si>
  <si>
    <t>61.041667</t>
  </si>
  <si>
    <t>61.153846</t>
  </si>
  <si>
    <t>61.266026</t>
  </si>
  <si>
    <t>61.378205</t>
  </si>
  <si>
    <t>61.490385</t>
  </si>
  <si>
    <t>61.602564</t>
  </si>
  <si>
    <t>61.714744</t>
  </si>
  <si>
    <t>61.826923</t>
  </si>
  <si>
    <t>61.939103</t>
  </si>
  <si>
    <t>62.051282</t>
  </si>
  <si>
    <t>62.163462</t>
  </si>
  <si>
    <t>62.275641</t>
  </si>
  <si>
    <t>62.387821</t>
  </si>
  <si>
    <t>62.5</t>
  </si>
  <si>
    <t>62.612179</t>
  </si>
  <si>
    <t>62.724359</t>
  </si>
  <si>
    <t>62.836538</t>
  </si>
  <si>
    <t>62.948718</t>
  </si>
  <si>
    <t>63.060897</t>
  </si>
  <si>
    <t>63.173077</t>
  </si>
  <si>
    <t>63.285256</t>
  </si>
  <si>
    <t>63.397436</t>
  </si>
  <si>
    <t>63.509615</t>
  </si>
  <si>
    <t>63.621795</t>
  </si>
  <si>
    <t>63.733974</t>
  </si>
  <si>
    <t>63.846154</t>
  </si>
  <si>
    <t>63.958333</t>
  </si>
  <si>
    <t>64.070513</t>
  </si>
  <si>
    <t>64.182692</t>
  </si>
  <si>
    <t>64.294872</t>
  </si>
  <si>
    <t>64.407051</t>
  </si>
  <si>
    <t>64.519231</t>
  </si>
  <si>
    <t>64.63141</t>
  </si>
  <si>
    <t>64.74359</t>
  </si>
  <si>
    <t>64.855769</t>
  </si>
  <si>
    <t>64.967949</t>
  </si>
  <si>
    <t>65.080128</t>
  </si>
  <si>
    <t>65.192308</t>
  </si>
  <si>
    <t>65.304487</t>
  </si>
  <si>
    <t>65.416667</t>
  </si>
  <si>
    <t>65.528846</t>
  </si>
  <si>
    <t>65.641026</t>
  </si>
  <si>
    <t>65.753205</t>
  </si>
  <si>
    <t>65.865385</t>
  </si>
  <si>
    <t>65.977564</t>
  </si>
  <si>
    <t>66.089744</t>
  </si>
  <si>
    <t>66.201923</t>
  </si>
  <si>
    <t>66.314103</t>
  </si>
  <si>
    <t>66.426282</t>
  </si>
  <si>
    <t>66.538462</t>
  </si>
  <si>
    <t>66.650641</t>
  </si>
  <si>
    <t>66.762821</t>
  </si>
  <si>
    <t>66.875</t>
  </si>
  <si>
    <t>66.987179</t>
  </si>
  <si>
    <t>67.099359</t>
  </si>
  <si>
    <t>67.211538</t>
  </si>
  <si>
    <t>67.323718</t>
  </si>
  <si>
    <t>67.435897</t>
  </si>
  <si>
    <t>67.548077</t>
  </si>
  <si>
    <t>67.660256</t>
  </si>
  <si>
    <t>67.772436</t>
  </si>
  <si>
    <t>67.884615</t>
  </si>
  <si>
    <t>67.996795</t>
  </si>
  <si>
    <t>68.108974</t>
  </si>
  <si>
    <t>68.221154</t>
  </si>
  <si>
    <t>68.333333</t>
  </si>
  <si>
    <t>68.445513</t>
  </si>
  <si>
    <t>68.557692</t>
  </si>
  <si>
    <t>68.669872</t>
  </si>
  <si>
    <t>68.782051</t>
  </si>
  <si>
    <t>68.894231</t>
  </si>
  <si>
    <t>69.00641</t>
  </si>
  <si>
    <t>69.11859</t>
  </si>
  <si>
    <t>69.230769</t>
  </si>
  <si>
    <t>69.342949</t>
  </si>
  <si>
    <t>69.455128</t>
  </si>
  <si>
    <t>69.567308</t>
  </si>
  <si>
    <t>69.679487</t>
  </si>
  <si>
    <t>69.791667</t>
  </si>
  <si>
    <t>69.903846</t>
  </si>
  <si>
    <t>70.016026</t>
  </si>
  <si>
    <t>70.128205</t>
  </si>
  <si>
    <t>70.240385</t>
  </si>
  <si>
    <t>70.352564</t>
  </si>
  <si>
    <t>70.464744</t>
  </si>
  <si>
    <t>70.576923</t>
  </si>
  <si>
    <t>70.689103</t>
  </si>
  <si>
    <t>70.801282</t>
  </si>
  <si>
    <t>70.913462</t>
  </si>
  <si>
    <t>71.025641</t>
  </si>
  <si>
    <t>71.137821</t>
  </si>
  <si>
    <t>71.25</t>
  </si>
  <si>
    <t>71.362179</t>
  </si>
  <si>
    <t>71.474359</t>
  </si>
  <si>
    <t>71.586538</t>
  </si>
  <si>
    <t>71.698718</t>
  </si>
  <si>
    <t>71.810897</t>
  </si>
  <si>
    <t>71.923077</t>
  </si>
  <si>
    <t>72.035256</t>
  </si>
  <si>
    <t>72.147436</t>
  </si>
  <si>
    <t>72.259615</t>
  </si>
  <si>
    <t>72.371795</t>
  </si>
  <si>
    <t>72.483974</t>
  </si>
  <si>
    <t>72.596154</t>
  </si>
  <si>
    <t>72.708333</t>
  </si>
  <si>
    <t>72.820513</t>
  </si>
  <si>
    <t>72.932692</t>
  </si>
  <si>
    <t>73.044872</t>
  </si>
  <si>
    <t>73.157051</t>
  </si>
  <si>
    <t>73.269231</t>
  </si>
  <si>
    <t>73.38141</t>
  </si>
  <si>
    <t>73.49359</t>
  </si>
  <si>
    <t>73.605769</t>
  </si>
  <si>
    <t>73.717949</t>
  </si>
  <si>
    <t>73.830128</t>
  </si>
  <si>
    <t>73.942308</t>
  </si>
  <si>
    <t>74.054487</t>
  </si>
  <si>
    <t>74.166667</t>
  </si>
  <si>
    <t>74.278846</t>
  </si>
  <si>
    <t>74.391026</t>
  </si>
  <si>
    <t>74.503205</t>
  </si>
  <si>
    <t>74.615385</t>
  </si>
  <si>
    <t>74.727564</t>
  </si>
  <si>
    <t>74.839744</t>
  </si>
  <si>
    <t>74.951923</t>
  </si>
  <si>
    <t>75.064103</t>
  </si>
  <si>
    <t>75.176282</t>
  </si>
  <si>
    <t>75.288462</t>
  </si>
  <si>
    <t>75.400641</t>
  </si>
  <si>
    <t>75.512821</t>
  </si>
  <si>
    <t>75.625</t>
  </si>
  <si>
    <t>75.737179</t>
  </si>
  <si>
    <t>75.849359</t>
  </si>
  <si>
    <t>75.961538</t>
  </si>
  <si>
    <t>76.073718</t>
  </si>
  <si>
    <t>76.185897</t>
  </si>
  <si>
    <t>76.298077</t>
  </si>
  <si>
    <t>76.410256</t>
  </si>
  <si>
    <t>76.522436</t>
  </si>
  <si>
    <t>76.634615</t>
  </si>
  <si>
    <t>76.746795</t>
  </si>
  <si>
    <t>76.858974</t>
  </si>
  <si>
    <t>76.971154</t>
  </si>
  <si>
    <t>77.083333</t>
  </si>
  <si>
    <t>77.195513</t>
  </si>
  <si>
    <t>77.307692</t>
  </si>
  <si>
    <t>77.419872</t>
  </si>
  <si>
    <t>77.532051</t>
  </si>
  <si>
    <t>77.644231</t>
  </si>
  <si>
    <t>77.75641</t>
  </si>
  <si>
    <t>77.86859</t>
  </si>
  <si>
    <t>77.980769</t>
  </si>
  <si>
    <t>78.092949</t>
  </si>
  <si>
    <t>78.205128</t>
  </si>
  <si>
    <t>78.317308</t>
  </si>
  <si>
    <t>78.429487</t>
  </si>
  <si>
    <t>78.541667</t>
  </si>
  <si>
    <t>78.653846</t>
  </si>
  <si>
    <t>78.766026</t>
  </si>
  <si>
    <t>78.878205</t>
  </si>
  <si>
    <t>78.990385</t>
  </si>
  <si>
    <t>79.102564</t>
  </si>
  <si>
    <t>79.214744</t>
  </si>
  <si>
    <t>79.326923</t>
  </si>
  <si>
    <t>79.439103</t>
  </si>
  <si>
    <t>79.551282</t>
  </si>
  <si>
    <t>79.663462</t>
  </si>
  <si>
    <t>79.775641</t>
  </si>
  <si>
    <t>79.887821</t>
  </si>
  <si>
    <t>10.000000</t>
  </si>
  <si>
    <t>27.5</t>
  </si>
  <si>
    <t>45.000000</t>
  </si>
  <si>
    <t>80.000000</t>
  </si>
  <si>
    <t>Legend (points location)</t>
  </si>
  <si>
    <t>Band</t>
  </si>
  <si>
    <t>20 MHz</t>
  </si>
  <si>
    <t>22 MHz</t>
  </si>
  <si>
    <t>24 MHz</t>
  </si>
  <si>
    <t>26 MHz</t>
  </si>
  <si>
    <t>28 MHz</t>
  </si>
  <si>
    <t>30 MHz</t>
  </si>
  <si>
    <t>32 MHz</t>
  </si>
  <si>
    <t>34 MHz</t>
  </si>
  <si>
    <t>36 MHz</t>
  </si>
  <si>
    <t>38 MHz</t>
  </si>
  <si>
    <t>40 MHz</t>
  </si>
  <si>
    <t>42 MHz</t>
  </si>
  <si>
    <t>44 MHz</t>
  </si>
  <si>
    <t>46  MHz</t>
  </si>
  <si>
    <t>48 MHz</t>
  </si>
  <si>
    <t>50 MHz</t>
  </si>
  <si>
    <t>52 MHz</t>
  </si>
  <si>
    <t>54 MHz</t>
  </si>
  <si>
    <t>56 MHz</t>
  </si>
  <si>
    <t>58 MHz</t>
  </si>
  <si>
    <t>60 MHz</t>
  </si>
  <si>
    <t>62 MHz</t>
  </si>
  <si>
    <t>64 MHz</t>
  </si>
  <si>
    <t>66 MHz</t>
  </si>
  <si>
    <t>68 MHz</t>
  </si>
  <si>
    <t>70 MHz</t>
  </si>
  <si>
    <t>72 MHz</t>
  </si>
  <si>
    <t>74 MHz</t>
  </si>
  <si>
    <t>76 MHz</t>
  </si>
  <si>
    <t>78 MHz</t>
  </si>
  <si>
    <t>This is the floor plan of the semianechoic room.</t>
  </si>
  <si>
    <t>Field sensors were displaced in the centres of the segments A - O.</t>
  </si>
  <si>
    <t>The transmitting antenna was placed between the points H and I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11" fontId="0" fillId="0" borderId="0" xfId="0" applyNumberFormat="1"/>
    <xf numFmtId="2" fontId="0" fillId="0" borderId="0" xfId="0" applyNumberFormat="1"/>
    <xf numFmtId="11" fontId="0" fillId="0" borderId="5" xfId="0" applyNumberFormat="1" applyBorder="1"/>
    <xf numFmtId="11" fontId="0" fillId="0" borderId="7" xfId="0" applyNumberFormat="1" applyBorder="1"/>
    <xf numFmtId="11" fontId="0" fillId="0" borderId="14" xfId="0" applyNumberFormat="1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0" fillId="0" borderId="13" xfId="0" applyNumberFormat="1" applyBorder="1"/>
    <xf numFmtId="2" fontId="0" fillId="0" borderId="10" xfId="0" applyNumberFormat="1" applyBorder="1"/>
    <xf numFmtId="11" fontId="0" fillId="0" borderId="2" xfId="0" applyNumberFormat="1" applyBorder="1" applyAlignment="1">
      <alignment horizontal="center" vertical="center"/>
    </xf>
    <xf numFmtId="11" fontId="0" fillId="0" borderId="15" xfId="0" applyNumberForma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1" xfId="0" applyNumberFormat="1" applyBorder="1"/>
    <xf numFmtId="0" fontId="0" fillId="0" borderId="12" xfId="0" applyNumberFormat="1" applyBorder="1"/>
    <xf numFmtId="0" fontId="0" fillId="0" borderId="1" xfId="0" applyNumberFormat="1" applyBorder="1"/>
    <xf numFmtId="0" fontId="0" fillId="0" borderId="6" xfId="0" applyNumberFormat="1" applyBorder="1"/>
    <xf numFmtId="0" fontId="0" fillId="0" borderId="8" xfId="0" applyNumberFormat="1" applyBorder="1"/>
    <xf numFmtId="0" fontId="0" fillId="0" borderId="9" xfId="0" applyNumberFormat="1" applyBorder="1"/>
    <xf numFmtId="2" fontId="0" fillId="0" borderId="0" xfId="0" applyNumberFormat="1" applyBorder="1"/>
    <xf numFmtId="2" fontId="0" fillId="0" borderId="1" xfId="0" applyNumberFormat="1" applyBorder="1"/>
    <xf numFmtId="2" fontId="0" fillId="0" borderId="6" xfId="0" applyNumberFormat="1" applyBorder="1"/>
    <xf numFmtId="2" fontId="0" fillId="0" borderId="8" xfId="0" applyNumberFormat="1" applyBorder="1"/>
    <xf numFmtId="2" fontId="0" fillId="0" borderId="9" xfId="0" applyNumberFormat="1" applyBorder="1"/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Alignment="1">
      <alignment horizontal="left"/>
    </xf>
  </cellXfs>
  <cellStyles count="1">
    <cellStyle name="normální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20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3:$F$3</c:f>
              <c:numCache>
                <c:formatCode>0.00</c:formatCode>
                <c:ptCount val="5"/>
                <c:pt idx="0">
                  <c:v>109.40081981722223</c:v>
                </c:pt>
                <c:pt idx="1">
                  <c:v>112.82448730222222</c:v>
                </c:pt>
                <c:pt idx="2">
                  <c:v>115.5703987938889</c:v>
                </c:pt>
                <c:pt idx="3">
                  <c:v>114.85208049055557</c:v>
                </c:pt>
                <c:pt idx="4">
                  <c:v>119.16933593333334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3:$K$3</c:f>
              <c:numCache>
                <c:formatCode>0.00</c:formatCode>
                <c:ptCount val="5"/>
                <c:pt idx="0">
                  <c:v>110.29598430722223</c:v>
                </c:pt>
                <c:pt idx="1">
                  <c:v>114.68056216444444</c:v>
                </c:pt>
                <c:pt idx="2">
                  <c:v>124.471958625</c:v>
                </c:pt>
                <c:pt idx="3">
                  <c:v>107.20373984055556</c:v>
                </c:pt>
                <c:pt idx="4">
                  <c:v>115.25775870888889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3:$P$3</c:f>
              <c:numCache>
                <c:formatCode>0.00</c:formatCode>
                <c:ptCount val="5"/>
                <c:pt idx="0">
                  <c:v>110.94809959944443</c:v>
                </c:pt>
                <c:pt idx="1">
                  <c:v>112.00127033388887</c:v>
                </c:pt>
                <c:pt idx="2">
                  <c:v>114.62969254000002</c:v>
                </c:pt>
                <c:pt idx="3">
                  <c:v>115.39451560777778</c:v>
                </c:pt>
                <c:pt idx="4">
                  <c:v>117.77438379611112</c:v>
                </c:pt>
              </c:numCache>
            </c:numRef>
          </c:val>
        </c:ser>
        <c:bandFmts/>
        <c:axId val="205271424"/>
        <c:axId val="205272960"/>
        <c:axId val="206165312"/>
      </c:surface3DChart>
      <c:catAx>
        <c:axId val="205271424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19"/>
              <c:y val="0.8313964727098353"/>
            </c:manualLayout>
          </c:layout>
        </c:title>
        <c:majorTickMark val="none"/>
        <c:tickLblPos val="nextTo"/>
        <c:crossAx val="205272960"/>
        <c:crosses val="autoZero"/>
        <c:auto val="1"/>
        <c:lblAlgn val="ctr"/>
        <c:lblOffset val="100"/>
      </c:catAx>
      <c:valAx>
        <c:axId val="205272960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05271424"/>
        <c:crosses val="autoZero"/>
        <c:crossBetween val="midCat"/>
      </c:valAx>
      <c:serAx>
        <c:axId val="206165312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27"/>
              <c:y val="0.62862125627502419"/>
            </c:manualLayout>
          </c:layout>
        </c:title>
        <c:majorTickMark val="none"/>
        <c:tickLblPos val="nextTo"/>
        <c:crossAx val="205272960"/>
        <c:crosses val="autoZero"/>
      </c:serAx>
    </c:plotArea>
    <c:plotVisOnly val="1"/>
  </c:chart>
  <c:printSettings>
    <c:headerFooter/>
    <c:pageMargins b="0.78740157499999996" l="0.70000000000000018" r="0.70000000000000018" t="0.78740157499999996" header="0.3000000000000001" footer="0.300000000000000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38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12:$F$12</c:f>
              <c:numCache>
                <c:formatCode>0.00</c:formatCode>
                <c:ptCount val="5"/>
                <c:pt idx="0">
                  <c:v>134.96243864944446</c:v>
                </c:pt>
                <c:pt idx="1">
                  <c:v>135.92240658</c:v>
                </c:pt>
                <c:pt idx="2">
                  <c:v>139.55422217222224</c:v>
                </c:pt>
                <c:pt idx="3">
                  <c:v>139.3912430461111</c:v>
                </c:pt>
                <c:pt idx="4">
                  <c:v>119.38873784888887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12:$K$12</c:f>
              <c:numCache>
                <c:formatCode>0.00</c:formatCode>
                <c:ptCount val="5"/>
                <c:pt idx="0">
                  <c:v>124.36396499499999</c:v>
                </c:pt>
                <c:pt idx="1">
                  <c:v>137.8709730177778</c:v>
                </c:pt>
                <c:pt idx="2">
                  <c:v>128.95222013444447</c:v>
                </c:pt>
                <c:pt idx="3">
                  <c:v>137.27728150777779</c:v>
                </c:pt>
                <c:pt idx="4">
                  <c:v>129.9681159772222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12:$P$12</c:f>
              <c:numCache>
                <c:formatCode>0.00</c:formatCode>
                <c:ptCount val="5"/>
                <c:pt idx="0">
                  <c:v>132.96065782111111</c:v>
                </c:pt>
                <c:pt idx="1">
                  <c:v>132.50163720555557</c:v>
                </c:pt>
                <c:pt idx="2">
                  <c:v>127.03861433833335</c:v>
                </c:pt>
                <c:pt idx="3">
                  <c:v>134.55698613166669</c:v>
                </c:pt>
                <c:pt idx="4">
                  <c:v>114.53929737999998</c:v>
                </c:pt>
              </c:numCache>
            </c:numRef>
          </c:val>
        </c:ser>
        <c:bandFmts/>
        <c:axId val="245537024"/>
        <c:axId val="246083968"/>
        <c:axId val="246053056"/>
      </c:surface3DChart>
      <c:catAx>
        <c:axId val="245537024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52"/>
            </c:manualLayout>
          </c:layout>
        </c:title>
        <c:majorTickMark val="none"/>
        <c:tickLblPos val="nextTo"/>
        <c:crossAx val="246083968"/>
        <c:crosses val="autoZero"/>
        <c:auto val="1"/>
        <c:lblAlgn val="ctr"/>
        <c:lblOffset val="100"/>
      </c:catAx>
      <c:valAx>
        <c:axId val="246083968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45537024"/>
        <c:crosses val="autoZero"/>
        <c:crossBetween val="midCat"/>
      </c:valAx>
      <c:serAx>
        <c:axId val="246053056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72"/>
              <c:y val="0.62862125627502485"/>
            </c:manualLayout>
          </c:layout>
        </c:title>
        <c:majorTickMark val="none"/>
        <c:tickLblPos val="nextTo"/>
        <c:crossAx val="246083968"/>
        <c:crosses val="autoZero"/>
      </c:serAx>
    </c:plotArea>
    <c:plotVisOnly val="1"/>
  </c:chart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40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13:$F$13</c:f>
              <c:numCache>
                <c:formatCode>0.00</c:formatCode>
                <c:ptCount val="5"/>
                <c:pt idx="0">
                  <c:v>123.20945064277778</c:v>
                </c:pt>
                <c:pt idx="1">
                  <c:v>123.59751767666666</c:v>
                </c:pt>
                <c:pt idx="2">
                  <c:v>127.89486654666666</c:v>
                </c:pt>
                <c:pt idx="3">
                  <c:v>129.23728670055553</c:v>
                </c:pt>
                <c:pt idx="4">
                  <c:v>117.16132908500001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13:$K$13</c:f>
              <c:numCache>
                <c:formatCode>0.00</c:formatCode>
                <c:ptCount val="5"/>
                <c:pt idx="0">
                  <c:v>112.34416582944442</c:v>
                </c:pt>
                <c:pt idx="1">
                  <c:v>130.60879964388889</c:v>
                </c:pt>
                <c:pt idx="2">
                  <c:v>131.37568625</c:v>
                </c:pt>
                <c:pt idx="3">
                  <c:v>138.47695883222218</c:v>
                </c:pt>
                <c:pt idx="4">
                  <c:v>128.26896818500003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13:$P$13</c:f>
              <c:numCache>
                <c:formatCode>0.00</c:formatCode>
                <c:ptCount val="5"/>
                <c:pt idx="0">
                  <c:v>127.2178550572222</c:v>
                </c:pt>
                <c:pt idx="1">
                  <c:v>117.74166618555556</c:v>
                </c:pt>
                <c:pt idx="2">
                  <c:v>114.79711641388889</c:v>
                </c:pt>
                <c:pt idx="3">
                  <c:v>114.71083347166667</c:v>
                </c:pt>
                <c:pt idx="4">
                  <c:v>116.4743625077778</c:v>
                </c:pt>
              </c:numCache>
            </c:numRef>
          </c:val>
        </c:ser>
        <c:bandFmts/>
        <c:axId val="251082624"/>
        <c:axId val="251123200"/>
        <c:axId val="250837632"/>
      </c:surface3DChart>
      <c:catAx>
        <c:axId val="251082624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52"/>
            </c:manualLayout>
          </c:layout>
        </c:title>
        <c:majorTickMark val="none"/>
        <c:tickLblPos val="nextTo"/>
        <c:crossAx val="251123200"/>
        <c:crosses val="autoZero"/>
        <c:auto val="1"/>
        <c:lblAlgn val="ctr"/>
        <c:lblOffset val="100"/>
      </c:catAx>
      <c:valAx>
        <c:axId val="251123200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51082624"/>
        <c:crosses val="autoZero"/>
        <c:crossBetween val="midCat"/>
      </c:valAx>
      <c:serAx>
        <c:axId val="250837632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72"/>
              <c:y val="0.62862125627502485"/>
            </c:manualLayout>
          </c:layout>
        </c:title>
        <c:majorTickMark val="none"/>
        <c:tickLblPos val="nextTo"/>
        <c:crossAx val="251123200"/>
        <c:crosses val="autoZero"/>
      </c:serAx>
    </c:plotArea>
    <c:plotVisOnly val="1"/>
  </c:chart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42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14:$F$14</c:f>
              <c:numCache>
                <c:formatCode>0.00</c:formatCode>
                <c:ptCount val="5"/>
                <c:pt idx="0">
                  <c:v>117.53634126722224</c:v>
                </c:pt>
                <c:pt idx="1">
                  <c:v>117.41799134499999</c:v>
                </c:pt>
                <c:pt idx="2">
                  <c:v>123.18321113833333</c:v>
                </c:pt>
                <c:pt idx="3">
                  <c:v>125.25730103722223</c:v>
                </c:pt>
                <c:pt idx="4">
                  <c:v>123.68037957333331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14:$K$14</c:f>
              <c:numCache>
                <c:formatCode>0.00</c:formatCode>
                <c:ptCount val="5"/>
                <c:pt idx="0">
                  <c:v>110.87448853722223</c:v>
                </c:pt>
                <c:pt idx="1">
                  <c:v>122.77782601555555</c:v>
                </c:pt>
                <c:pt idx="2">
                  <c:v>127.7422283211111</c:v>
                </c:pt>
                <c:pt idx="3">
                  <c:v>139.36202549833334</c:v>
                </c:pt>
                <c:pt idx="4">
                  <c:v>129.80847880555552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14:$P$14</c:f>
              <c:numCache>
                <c:formatCode>0.00</c:formatCode>
                <c:ptCount val="5"/>
                <c:pt idx="0">
                  <c:v>119.27792307888889</c:v>
                </c:pt>
                <c:pt idx="1">
                  <c:v>111.52050603666666</c:v>
                </c:pt>
                <c:pt idx="2">
                  <c:v>118.15022651055557</c:v>
                </c:pt>
                <c:pt idx="3">
                  <c:v>115.67475628666668</c:v>
                </c:pt>
                <c:pt idx="4">
                  <c:v>121.24078700055553</c:v>
                </c:pt>
              </c:numCache>
            </c:numRef>
          </c:val>
        </c:ser>
        <c:bandFmts/>
        <c:axId val="62926848"/>
        <c:axId val="62983552"/>
        <c:axId val="251025152"/>
      </c:surface3DChart>
      <c:catAx>
        <c:axId val="62926848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62983552"/>
        <c:crosses val="autoZero"/>
        <c:auto val="1"/>
        <c:lblAlgn val="ctr"/>
        <c:lblOffset val="100"/>
      </c:catAx>
      <c:valAx>
        <c:axId val="62983552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62926848"/>
        <c:crosses val="autoZero"/>
        <c:crossBetween val="midCat"/>
      </c:valAx>
      <c:serAx>
        <c:axId val="251025152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94"/>
              <c:y val="0.62862125627502541"/>
            </c:manualLayout>
          </c:layout>
        </c:title>
        <c:majorTickMark val="none"/>
        <c:tickLblPos val="nextTo"/>
        <c:crossAx val="62983552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44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15:$F$15</c:f>
              <c:numCache>
                <c:formatCode>0.00</c:formatCode>
                <c:ptCount val="5"/>
                <c:pt idx="0">
                  <c:v>107.20336562176469</c:v>
                </c:pt>
                <c:pt idx="1">
                  <c:v>105.41142481905882</c:v>
                </c:pt>
                <c:pt idx="2">
                  <c:v>115.65855998294116</c:v>
                </c:pt>
                <c:pt idx="3">
                  <c:v>112.91784966764705</c:v>
                </c:pt>
                <c:pt idx="4">
                  <c:v>116.23239748764706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15:$K$15</c:f>
              <c:numCache>
                <c:formatCode>0.00</c:formatCode>
                <c:ptCount val="5"/>
                <c:pt idx="0">
                  <c:v>110.48133857294116</c:v>
                </c:pt>
                <c:pt idx="1">
                  <c:v>112.74417749705881</c:v>
                </c:pt>
                <c:pt idx="2">
                  <c:v>117.30420826529412</c:v>
                </c:pt>
                <c:pt idx="3">
                  <c:v>127.69192220235294</c:v>
                </c:pt>
                <c:pt idx="4">
                  <c:v>131.11054730470588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15:$P$15</c:f>
              <c:numCache>
                <c:formatCode>0.00</c:formatCode>
                <c:ptCount val="5"/>
                <c:pt idx="0">
                  <c:v>115.27372142941175</c:v>
                </c:pt>
                <c:pt idx="1">
                  <c:v>111.45532121647058</c:v>
                </c:pt>
                <c:pt idx="2">
                  <c:v>118.39936903</c:v>
                </c:pt>
                <c:pt idx="3">
                  <c:v>117.67148103411763</c:v>
                </c:pt>
                <c:pt idx="4">
                  <c:v>120.26096104235296</c:v>
                </c:pt>
              </c:numCache>
            </c:numRef>
          </c:val>
        </c:ser>
        <c:bandFmts/>
        <c:axId val="92943104"/>
        <c:axId val="92947968"/>
        <c:axId val="224413440"/>
      </c:surface3DChart>
      <c:catAx>
        <c:axId val="92943104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92947968"/>
        <c:crosses val="autoZero"/>
        <c:auto val="1"/>
        <c:lblAlgn val="ctr"/>
        <c:lblOffset val="100"/>
      </c:catAx>
      <c:valAx>
        <c:axId val="92947968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92943104"/>
        <c:crosses val="autoZero"/>
        <c:crossBetween val="midCat"/>
      </c:valAx>
      <c:serAx>
        <c:axId val="224413440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94"/>
              <c:y val="0.62862125627502541"/>
            </c:manualLayout>
          </c:layout>
        </c:title>
        <c:majorTickMark val="none"/>
        <c:tickLblPos val="nextTo"/>
        <c:crossAx val="92947968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46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16:$F$16</c:f>
              <c:numCache>
                <c:formatCode>0.00</c:formatCode>
                <c:ptCount val="5"/>
                <c:pt idx="0">
                  <c:v>101.02974974022223</c:v>
                </c:pt>
                <c:pt idx="1">
                  <c:v>99.764052261444434</c:v>
                </c:pt>
                <c:pt idx="2">
                  <c:v>112.44596966277778</c:v>
                </c:pt>
                <c:pt idx="3">
                  <c:v>104.02080427555553</c:v>
                </c:pt>
                <c:pt idx="4">
                  <c:v>113.01420315277778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16:$K$16</c:f>
              <c:numCache>
                <c:formatCode>0.00</c:formatCode>
                <c:ptCount val="5"/>
                <c:pt idx="0">
                  <c:v>111.88452273166666</c:v>
                </c:pt>
                <c:pt idx="1">
                  <c:v>104.430977055</c:v>
                </c:pt>
                <c:pt idx="2">
                  <c:v>116.20311459111109</c:v>
                </c:pt>
                <c:pt idx="3">
                  <c:v>119.72128102833332</c:v>
                </c:pt>
                <c:pt idx="4">
                  <c:v>134.94585056111111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16:$P$16</c:f>
              <c:numCache>
                <c:formatCode>0.00</c:formatCode>
                <c:ptCount val="5"/>
                <c:pt idx="0">
                  <c:v>116.7684654411111</c:v>
                </c:pt>
                <c:pt idx="1">
                  <c:v>114.90307763166668</c:v>
                </c:pt>
                <c:pt idx="2">
                  <c:v>119.51135357444443</c:v>
                </c:pt>
                <c:pt idx="3">
                  <c:v>118.94702548666663</c:v>
                </c:pt>
                <c:pt idx="4">
                  <c:v>122.75271455611112</c:v>
                </c:pt>
              </c:numCache>
            </c:numRef>
          </c:val>
        </c:ser>
        <c:bandFmts/>
        <c:axId val="206161024"/>
        <c:axId val="220126208"/>
        <c:axId val="220419840"/>
      </c:surface3DChart>
      <c:catAx>
        <c:axId val="206161024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20126208"/>
        <c:crosses val="autoZero"/>
        <c:auto val="1"/>
        <c:lblAlgn val="ctr"/>
        <c:lblOffset val="100"/>
      </c:catAx>
      <c:valAx>
        <c:axId val="220126208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06161024"/>
        <c:crosses val="autoZero"/>
        <c:crossBetween val="midCat"/>
      </c:valAx>
      <c:serAx>
        <c:axId val="220419840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94"/>
              <c:y val="0.62862125627502541"/>
            </c:manualLayout>
          </c:layout>
        </c:title>
        <c:majorTickMark val="none"/>
        <c:tickLblPos val="nextTo"/>
        <c:crossAx val="220126208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48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17:$F$17</c:f>
              <c:numCache>
                <c:formatCode>0.00</c:formatCode>
                <c:ptCount val="5"/>
                <c:pt idx="0">
                  <c:v>106.6742461388889</c:v>
                </c:pt>
                <c:pt idx="1">
                  <c:v>106.8421070172222</c:v>
                </c:pt>
                <c:pt idx="2">
                  <c:v>112.34381049333332</c:v>
                </c:pt>
                <c:pt idx="3">
                  <c:v>106.09036921111112</c:v>
                </c:pt>
                <c:pt idx="4">
                  <c:v>112.87066935166666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17:$K$17</c:f>
              <c:numCache>
                <c:formatCode>0.00</c:formatCode>
                <c:ptCount val="5"/>
                <c:pt idx="0">
                  <c:v>113.95528463555554</c:v>
                </c:pt>
                <c:pt idx="1">
                  <c:v>106.45596047333333</c:v>
                </c:pt>
                <c:pt idx="2">
                  <c:v>118.05934110055556</c:v>
                </c:pt>
                <c:pt idx="3">
                  <c:v>116.98275511833332</c:v>
                </c:pt>
                <c:pt idx="4">
                  <c:v>135.12602666999999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17:$P$17</c:f>
              <c:numCache>
                <c:formatCode>0.00</c:formatCode>
                <c:ptCount val="5"/>
                <c:pt idx="0">
                  <c:v>119.38591097444444</c:v>
                </c:pt>
                <c:pt idx="1">
                  <c:v>117.07353558666667</c:v>
                </c:pt>
                <c:pt idx="2">
                  <c:v>120.60912544166665</c:v>
                </c:pt>
                <c:pt idx="3">
                  <c:v>119.96977497611114</c:v>
                </c:pt>
                <c:pt idx="4">
                  <c:v>121.70522211611114</c:v>
                </c:pt>
              </c:numCache>
            </c:numRef>
          </c:val>
        </c:ser>
        <c:bandFmts/>
        <c:axId val="239884928"/>
        <c:axId val="243737344"/>
        <c:axId val="245692160"/>
      </c:surface3DChart>
      <c:catAx>
        <c:axId val="239884928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43737344"/>
        <c:crosses val="autoZero"/>
        <c:auto val="1"/>
        <c:lblAlgn val="ctr"/>
        <c:lblOffset val="100"/>
      </c:catAx>
      <c:valAx>
        <c:axId val="243737344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39884928"/>
        <c:crosses val="autoZero"/>
        <c:crossBetween val="midCat"/>
      </c:valAx>
      <c:serAx>
        <c:axId val="245692160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94"/>
              <c:y val="0.62862125627502541"/>
            </c:manualLayout>
          </c:layout>
        </c:title>
        <c:majorTickMark val="none"/>
        <c:tickLblPos val="nextTo"/>
        <c:crossAx val="243737344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50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18:$F$18</c:f>
              <c:numCache>
                <c:formatCode>0.00</c:formatCode>
                <c:ptCount val="5"/>
                <c:pt idx="0">
                  <c:v>108.72971092555555</c:v>
                </c:pt>
                <c:pt idx="1">
                  <c:v>108.199827435</c:v>
                </c:pt>
                <c:pt idx="2">
                  <c:v>107.50480697111112</c:v>
                </c:pt>
                <c:pt idx="3">
                  <c:v>108.89537432611111</c:v>
                </c:pt>
                <c:pt idx="4">
                  <c:v>111.19922492444445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18:$K$18</c:f>
              <c:numCache>
                <c:formatCode>0.00</c:formatCode>
                <c:ptCount val="5"/>
                <c:pt idx="0">
                  <c:v>114.07620962666667</c:v>
                </c:pt>
                <c:pt idx="1">
                  <c:v>108.23432247</c:v>
                </c:pt>
                <c:pt idx="2">
                  <c:v>117.89027068722223</c:v>
                </c:pt>
                <c:pt idx="3">
                  <c:v>115.74009792277778</c:v>
                </c:pt>
                <c:pt idx="4">
                  <c:v>140.07582307222222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18:$P$18</c:f>
              <c:numCache>
                <c:formatCode>0.00</c:formatCode>
                <c:ptCount val="5"/>
                <c:pt idx="0">
                  <c:v>117.36894695277778</c:v>
                </c:pt>
                <c:pt idx="1">
                  <c:v>114.01206316166667</c:v>
                </c:pt>
                <c:pt idx="2">
                  <c:v>118.96657777000001</c:v>
                </c:pt>
                <c:pt idx="3">
                  <c:v>118.02649352555555</c:v>
                </c:pt>
                <c:pt idx="4">
                  <c:v>124.33285843166666</c:v>
                </c:pt>
              </c:numCache>
            </c:numRef>
          </c:val>
        </c:ser>
        <c:bandFmts/>
        <c:axId val="245620736"/>
        <c:axId val="245673344"/>
        <c:axId val="254083072"/>
      </c:surface3DChart>
      <c:catAx>
        <c:axId val="245620736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45673344"/>
        <c:crosses val="autoZero"/>
        <c:auto val="1"/>
        <c:lblAlgn val="ctr"/>
        <c:lblOffset val="100"/>
      </c:catAx>
      <c:valAx>
        <c:axId val="245673344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45620736"/>
        <c:crosses val="autoZero"/>
        <c:crossBetween val="midCat"/>
      </c:valAx>
      <c:serAx>
        <c:axId val="254083072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94"/>
              <c:y val="0.62862125627502541"/>
            </c:manualLayout>
          </c:layout>
        </c:title>
        <c:majorTickMark val="none"/>
        <c:tickLblPos val="nextTo"/>
        <c:crossAx val="245673344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52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19:$F$19</c:f>
              <c:numCache>
                <c:formatCode>0.00</c:formatCode>
                <c:ptCount val="5"/>
                <c:pt idx="0">
                  <c:v>107.18613524666667</c:v>
                </c:pt>
                <c:pt idx="1">
                  <c:v>105.62409428333332</c:v>
                </c:pt>
                <c:pt idx="2">
                  <c:v>107.06440020333332</c:v>
                </c:pt>
                <c:pt idx="3">
                  <c:v>102.79197910777776</c:v>
                </c:pt>
                <c:pt idx="4">
                  <c:v>110.41718595055556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19:$K$19</c:f>
              <c:numCache>
                <c:formatCode>0.00</c:formatCode>
                <c:ptCount val="5"/>
                <c:pt idx="0">
                  <c:v>112.19962656000001</c:v>
                </c:pt>
                <c:pt idx="1">
                  <c:v>98.639323825277785</c:v>
                </c:pt>
                <c:pt idx="2">
                  <c:v>112.72828193111113</c:v>
                </c:pt>
                <c:pt idx="3">
                  <c:v>117.66270050166668</c:v>
                </c:pt>
                <c:pt idx="4">
                  <c:v>138.306313045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19:$P$19</c:f>
              <c:numCache>
                <c:formatCode>0.00</c:formatCode>
                <c:ptCount val="5"/>
                <c:pt idx="0">
                  <c:v>114.34710953722222</c:v>
                </c:pt>
                <c:pt idx="1">
                  <c:v>112.20774084499999</c:v>
                </c:pt>
                <c:pt idx="2">
                  <c:v>117.96375619944443</c:v>
                </c:pt>
                <c:pt idx="3">
                  <c:v>116.63523976944445</c:v>
                </c:pt>
                <c:pt idx="4">
                  <c:v>122.35989301055558</c:v>
                </c:pt>
              </c:numCache>
            </c:numRef>
          </c:val>
        </c:ser>
        <c:bandFmts/>
        <c:axId val="255628416"/>
        <c:axId val="255630336"/>
        <c:axId val="239892672"/>
      </c:surface3DChart>
      <c:catAx>
        <c:axId val="255628416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55630336"/>
        <c:crosses val="autoZero"/>
        <c:auto val="1"/>
        <c:lblAlgn val="ctr"/>
        <c:lblOffset val="100"/>
      </c:catAx>
      <c:valAx>
        <c:axId val="255630336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55628416"/>
        <c:crosses val="autoZero"/>
        <c:crossBetween val="midCat"/>
      </c:valAx>
      <c:serAx>
        <c:axId val="239892672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94"/>
              <c:y val="0.62862125627502541"/>
            </c:manualLayout>
          </c:layout>
        </c:title>
        <c:majorTickMark val="none"/>
        <c:tickLblPos val="nextTo"/>
        <c:crossAx val="255630336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 orientation="portrait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54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20:$F$20</c:f>
              <c:numCache>
                <c:formatCode>0.00</c:formatCode>
                <c:ptCount val="5"/>
                <c:pt idx="0">
                  <c:v>107.48024550333335</c:v>
                </c:pt>
                <c:pt idx="1">
                  <c:v>105.33934563444446</c:v>
                </c:pt>
                <c:pt idx="2">
                  <c:v>108.62337951555556</c:v>
                </c:pt>
                <c:pt idx="3">
                  <c:v>98.294720881333333</c:v>
                </c:pt>
                <c:pt idx="4">
                  <c:v>110.23560600111109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20:$K$20</c:f>
              <c:numCache>
                <c:formatCode>0.00</c:formatCode>
                <c:ptCount val="5"/>
                <c:pt idx="0">
                  <c:v>111.63452224666668</c:v>
                </c:pt>
                <c:pt idx="1">
                  <c:v>101.32957979738892</c:v>
                </c:pt>
                <c:pt idx="2">
                  <c:v>114.60946053277775</c:v>
                </c:pt>
                <c:pt idx="3">
                  <c:v>117.60618964277779</c:v>
                </c:pt>
                <c:pt idx="4">
                  <c:v>131.76546829944445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20:$P$20</c:f>
              <c:numCache>
                <c:formatCode>0.00</c:formatCode>
                <c:ptCount val="5"/>
                <c:pt idx="0">
                  <c:v>113.67659263611114</c:v>
                </c:pt>
                <c:pt idx="1">
                  <c:v>112.86770748388888</c:v>
                </c:pt>
                <c:pt idx="2">
                  <c:v>120.38715481166668</c:v>
                </c:pt>
                <c:pt idx="3">
                  <c:v>119.62661225944443</c:v>
                </c:pt>
                <c:pt idx="4">
                  <c:v>115.72702208444444</c:v>
                </c:pt>
              </c:numCache>
            </c:numRef>
          </c:val>
        </c:ser>
        <c:bandFmts/>
        <c:axId val="255813888"/>
        <c:axId val="255816064"/>
        <c:axId val="251104768"/>
      </c:surface3DChart>
      <c:catAx>
        <c:axId val="255813888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55816064"/>
        <c:crosses val="autoZero"/>
        <c:auto val="1"/>
        <c:lblAlgn val="ctr"/>
        <c:lblOffset val="100"/>
      </c:catAx>
      <c:valAx>
        <c:axId val="255816064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55813888"/>
        <c:crosses val="autoZero"/>
        <c:crossBetween val="midCat"/>
      </c:valAx>
      <c:serAx>
        <c:axId val="251104768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94"/>
              <c:y val="0.62862125627502541"/>
            </c:manualLayout>
          </c:layout>
        </c:title>
        <c:majorTickMark val="none"/>
        <c:tickLblPos val="nextTo"/>
        <c:crossAx val="255816064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56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21:$F$21</c:f>
              <c:numCache>
                <c:formatCode>0.00</c:formatCode>
                <c:ptCount val="5"/>
                <c:pt idx="0">
                  <c:v>107.82277217352942</c:v>
                </c:pt>
                <c:pt idx="1">
                  <c:v>99.794342580764706</c:v>
                </c:pt>
                <c:pt idx="2">
                  <c:v>111.61438895058825</c:v>
                </c:pt>
                <c:pt idx="3">
                  <c:v>108.26877176705885</c:v>
                </c:pt>
                <c:pt idx="4">
                  <c:v>109.87599617529411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21:$K$21</c:f>
              <c:numCache>
                <c:formatCode>0.00</c:formatCode>
                <c:ptCount val="5"/>
                <c:pt idx="0">
                  <c:v>111.58049805588234</c:v>
                </c:pt>
                <c:pt idx="1">
                  <c:v>103.69532560588237</c:v>
                </c:pt>
                <c:pt idx="2">
                  <c:v>116.93044604235294</c:v>
                </c:pt>
                <c:pt idx="3">
                  <c:v>117.77962435470587</c:v>
                </c:pt>
                <c:pt idx="4">
                  <c:v>132.03045259588239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21:$P$21</c:f>
              <c:numCache>
                <c:formatCode>0.00</c:formatCode>
                <c:ptCount val="5"/>
                <c:pt idx="0">
                  <c:v>120.19438449882352</c:v>
                </c:pt>
                <c:pt idx="1">
                  <c:v>120.26370001588236</c:v>
                </c:pt>
                <c:pt idx="2">
                  <c:v>127.5836281282353</c:v>
                </c:pt>
                <c:pt idx="3">
                  <c:v>126.61436942882355</c:v>
                </c:pt>
                <c:pt idx="4">
                  <c:v>117.41886686588235</c:v>
                </c:pt>
              </c:numCache>
            </c:numRef>
          </c:val>
        </c:ser>
        <c:bandFmts/>
        <c:axId val="255950208"/>
        <c:axId val="255964672"/>
        <c:axId val="251863936"/>
      </c:surface3DChart>
      <c:catAx>
        <c:axId val="255950208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55964672"/>
        <c:crosses val="autoZero"/>
        <c:auto val="1"/>
        <c:lblAlgn val="ctr"/>
        <c:lblOffset val="100"/>
      </c:catAx>
      <c:valAx>
        <c:axId val="255964672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55950208"/>
        <c:crosses val="autoZero"/>
        <c:crossBetween val="midCat"/>
      </c:valAx>
      <c:serAx>
        <c:axId val="251863936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94"/>
              <c:y val="0.62862125627502541"/>
            </c:manualLayout>
          </c:layout>
        </c:title>
        <c:majorTickMark val="none"/>
        <c:tickLblPos val="nextTo"/>
        <c:crossAx val="255964672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22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4:$F$4</c:f>
              <c:numCache>
                <c:formatCode>0.00</c:formatCode>
                <c:ptCount val="5"/>
                <c:pt idx="0">
                  <c:v>111.64615270647059</c:v>
                </c:pt>
                <c:pt idx="1">
                  <c:v>114.91637329588235</c:v>
                </c:pt>
                <c:pt idx="2">
                  <c:v>116.99102602411766</c:v>
                </c:pt>
                <c:pt idx="3">
                  <c:v>116.47946906117647</c:v>
                </c:pt>
                <c:pt idx="4">
                  <c:v>119.71263278352941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4:$K$4</c:f>
              <c:numCache>
                <c:formatCode>0.00</c:formatCode>
                <c:ptCount val="5"/>
                <c:pt idx="0">
                  <c:v>111.68570752705882</c:v>
                </c:pt>
                <c:pt idx="1">
                  <c:v>115.04402226705885</c:v>
                </c:pt>
                <c:pt idx="2">
                  <c:v>123.16923028000001</c:v>
                </c:pt>
                <c:pt idx="3">
                  <c:v>113.15091255176472</c:v>
                </c:pt>
                <c:pt idx="4">
                  <c:v>117.84537818941175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4:$P$4</c:f>
              <c:numCache>
                <c:formatCode>0.00</c:formatCode>
                <c:ptCount val="5"/>
                <c:pt idx="0">
                  <c:v>111.79689697705881</c:v>
                </c:pt>
                <c:pt idx="1">
                  <c:v>113.76000818294118</c:v>
                </c:pt>
                <c:pt idx="2">
                  <c:v>116.01244038647059</c:v>
                </c:pt>
                <c:pt idx="3">
                  <c:v>117.45754352823528</c:v>
                </c:pt>
                <c:pt idx="4">
                  <c:v>112.08323196882351</c:v>
                </c:pt>
              </c:numCache>
            </c:numRef>
          </c:val>
        </c:ser>
        <c:bandFmts/>
        <c:axId val="62696832"/>
        <c:axId val="239486080"/>
        <c:axId val="62677440"/>
      </c:surface3DChart>
      <c:catAx>
        <c:axId val="62696832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52"/>
            </c:manualLayout>
          </c:layout>
        </c:title>
        <c:majorTickMark val="none"/>
        <c:tickLblPos val="nextTo"/>
        <c:crossAx val="239486080"/>
        <c:crosses val="autoZero"/>
        <c:auto val="1"/>
        <c:lblAlgn val="ctr"/>
        <c:lblOffset val="100"/>
      </c:catAx>
      <c:valAx>
        <c:axId val="239486080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62696832"/>
        <c:crosses val="autoZero"/>
        <c:crossBetween val="midCat"/>
      </c:valAx>
      <c:serAx>
        <c:axId val="62677440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72"/>
              <c:y val="0.62862125627502485"/>
            </c:manualLayout>
          </c:layout>
        </c:title>
        <c:majorTickMark val="none"/>
        <c:tickLblPos val="nextTo"/>
        <c:crossAx val="239486080"/>
        <c:crosses val="autoZero"/>
      </c:serAx>
    </c:plotArea>
    <c:plotVisOnly val="1"/>
  </c:chart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58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22:$F$22</c:f>
              <c:numCache>
                <c:formatCode>0.00</c:formatCode>
                <c:ptCount val="5"/>
                <c:pt idx="0">
                  <c:v>101.37598296516666</c:v>
                </c:pt>
                <c:pt idx="1">
                  <c:v>102.22018076783331</c:v>
                </c:pt>
                <c:pt idx="2">
                  <c:v>113.26506279944445</c:v>
                </c:pt>
                <c:pt idx="3">
                  <c:v>111.15268203222223</c:v>
                </c:pt>
                <c:pt idx="4">
                  <c:v>110.14232470555554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22:$K$22</c:f>
              <c:numCache>
                <c:formatCode>0.00</c:formatCode>
                <c:ptCount val="5"/>
                <c:pt idx="0">
                  <c:v>108.30632489777776</c:v>
                </c:pt>
                <c:pt idx="1">
                  <c:v>104.31166695777777</c:v>
                </c:pt>
                <c:pt idx="2">
                  <c:v>115.063770975</c:v>
                </c:pt>
                <c:pt idx="3">
                  <c:v>118.80827887</c:v>
                </c:pt>
                <c:pt idx="4">
                  <c:v>129.25008545111112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22:$P$22</c:f>
              <c:numCache>
                <c:formatCode>0.00</c:formatCode>
                <c:ptCount val="5"/>
                <c:pt idx="0">
                  <c:v>127.65587196555556</c:v>
                </c:pt>
                <c:pt idx="1">
                  <c:v>125.52376518611108</c:v>
                </c:pt>
                <c:pt idx="2">
                  <c:v>131.28870926055555</c:v>
                </c:pt>
                <c:pt idx="3">
                  <c:v>129.27318937666666</c:v>
                </c:pt>
                <c:pt idx="4">
                  <c:v>120.46835649555555</c:v>
                </c:pt>
              </c:numCache>
            </c:numRef>
          </c:val>
        </c:ser>
        <c:bandFmts/>
        <c:axId val="256025344"/>
        <c:axId val="256027264"/>
        <c:axId val="254090752"/>
      </c:surface3DChart>
      <c:catAx>
        <c:axId val="256025344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56027264"/>
        <c:crosses val="autoZero"/>
        <c:auto val="1"/>
        <c:lblAlgn val="ctr"/>
        <c:lblOffset val="100"/>
      </c:catAx>
      <c:valAx>
        <c:axId val="256027264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56025344"/>
        <c:crosses val="autoZero"/>
        <c:crossBetween val="midCat"/>
      </c:valAx>
      <c:serAx>
        <c:axId val="254090752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94"/>
              <c:y val="0.62862125627502541"/>
            </c:manualLayout>
          </c:layout>
        </c:title>
        <c:majorTickMark val="none"/>
        <c:tickLblPos val="nextTo"/>
        <c:crossAx val="256027264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60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23:$F$23</c:f>
              <c:numCache>
                <c:formatCode>0.00</c:formatCode>
                <c:ptCount val="5"/>
                <c:pt idx="0">
                  <c:v>109.96850171083335</c:v>
                </c:pt>
                <c:pt idx="1">
                  <c:v>111.46968151166669</c:v>
                </c:pt>
                <c:pt idx="2">
                  <c:v>114.24363399666669</c:v>
                </c:pt>
                <c:pt idx="3">
                  <c:v>105.5283875831111</c:v>
                </c:pt>
                <c:pt idx="4">
                  <c:v>110.90645481222222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23:$K$23</c:f>
              <c:numCache>
                <c:formatCode>0.00</c:formatCode>
                <c:ptCount val="5"/>
                <c:pt idx="0">
                  <c:v>110.35647104666667</c:v>
                </c:pt>
                <c:pt idx="1">
                  <c:v>110.05742590555558</c:v>
                </c:pt>
                <c:pt idx="2">
                  <c:v>116.16928427388888</c:v>
                </c:pt>
                <c:pt idx="3">
                  <c:v>117.56215506944444</c:v>
                </c:pt>
                <c:pt idx="4">
                  <c:v>128.04680918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23:$P$23</c:f>
              <c:numCache>
                <c:formatCode>0.00</c:formatCode>
                <c:ptCount val="5"/>
                <c:pt idx="0">
                  <c:v>127.82812784388888</c:v>
                </c:pt>
                <c:pt idx="1">
                  <c:v>126.36981570333334</c:v>
                </c:pt>
                <c:pt idx="2">
                  <c:v>129.09049763555558</c:v>
                </c:pt>
                <c:pt idx="3">
                  <c:v>126.86413201722222</c:v>
                </c:pt>
                <c:pt idx="4">
                  <c:v>121.33221126722222</c:v>
                </c:pt>
              </c:numCache>
            </c:numRef>
          </c:val>
        </c:ser>
        <c:bandFmts/>
        <c:axId val="256186240"/>
        <c:axId val="256196608"/>
        <c:axId val="245646656"/>
      </c:surface3DChart>
      <c:catAx>
        <c:axId val="256186240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56196608"/>
        <c:crosses val="autoZero"/>
        <c:auto val="1"/>
        <c:lblAlgn val="ctr"/>
        <c:lblOffset val="100"/>
      </c:catAx>
      <c:valAx>
        <c:axId val="256196608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56186240"/>
        <c:crosses val="autoZero"/>
        <c:crossBetween val="midCat"/>
      </c:valAx>
      <c:serAx>
        <c:axId val="245646656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94"/>
              <c:y val="0.62862125627502541"/>
            </c:manualLayout>
          </c:layout>
        </c:title>
        <c:majorTickMark val="none"/>
        <c:tickLblPos val="nextTo"/>
        <c:crossAx val="256196608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62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24:$F$24</c:f>
              <c:numCache>
                <c:formatCode>0.00</c:formatCode>
                <c:ptCount val="5"/>
                <c:pt idx="0">
                  <c:v>121.66342348277777</c:v>
                </c:pt>
                <c:pt idx="1">
                  <c:v>118.46090502055556</c:v>
                </c:pt>
                <c:pt idx="2">
                  <c:v>121.13148386944444</c:v>
                </c:pt>
                <c:pt idx="3">
                  <c:v>112.21595292222224</c:v>
                </c:pt>
                <c:pt idx="4">
                  <c:v>113.65583265722222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24:$K$24</c:f>
              <c:numCache>
                <c:formatCode>0.00</c:formatCode>
                <c:ptCount val="5"/>
                <c:pt idx="0">
                  <c:v>123.11422893388891</c:v>
                </c:pt>
                <c:pt idx="1">
                  <c:v>116.55308315166664</c:v>
                </c:pt>
                <c:pt idx="2">
                  <c:v>124.74013810333332</c:v>
                </c:pt>
                <c:pt idx="3">
                  <c:v>115.86916557555554</c:v>
                </c:pt>
                <c:pt idx="4">
                  <c:v>126.16396644055554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24:$P$24</c:f>
              <c:numCache>
                <c:formatCode>0.00</c:formatCode>
                <c:ptCount val="5"/>
                <c:pt idx="0">
                  <c:v>124.58842589777777</c:v>
                </c:pt>
                <c:pt idx="1">
                  <c:v>123.97820424666666</c:v>
                </c:pt>
                <c:pt idx="2">
                  <c:v>125.92652103222223</c:v>
                </c:pt>
                <c:pt idx="3">
                  <c:v>120.04040076611111</c:v>
                </c:pt>
                <c:pt idx="4">
                  <c:v>119.53371402500001</c:v>
                </c:pt>
              </c:numCache>
            </c:numRef>
          </c:val>
        </c:ser>
        <c:bandFmts/>
        <c:axId val="256220160"/>
        <c:axId val="256234624"/>
        <c:axId val="255044224"/>
      </c:surface3DChart>
      <c:catAx>
        <c:axId val="256220160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56234624"/>
        <c:crosses val="autoZero"/>
        <c:auto val="1"/>
        <c:lblAlgn val="ctr"/>
        <c:lblOffset val="100"/>
      </c:catAx>
      <c:valAx>
        <c:axId val="256234624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56220160"/>
        <c:crosses val="autoZero"/>
        <c:crossBetween val="midCat"/>
      </c:valAx>
      <c:serAx>
        <c:axId val="255044224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94"/>
              <c:y val="0.62862125627502541"/>
            </c:manualLayout>
          </c:layout>
        </c:title>
        <c:majorTickMark val="none"/>
        <c:tickLblPos val="nextTo"/>
        <c:crossAx val="256234624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64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25:$F$25</c:f>
              <c:numCache>
                <c:formatCode>0.00</c:formatCode>
                <c:ptCount val="5"/>
                <c:pt idx="0">
                  <c:v>111.03814441944445</c:v>
                </c:pt>
                <c:pt idx="1">
                  <c:v>107.11284233833334</c:v>
                </c:pt>
                <c:pt idx="2">
                  <c:v>112.61698064944443</c:v>
                </c:pt>
                <c:pt idx="3">
                  <c:v>109.670217927</c:v>
                </c:pt>
                <c:pt idx="4">
                  <c:v>111.02813232277776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25:$K$25</c:f>
              <c:numCache>
                <c:formatCode>0.00</c:formatCode>
                <c:ptCount val="5"/>
                <c:pt idx="0">
                  <c:v>121.29356870666668</c:v>
                </c:pt>
                <c:pt idx="1">
                  <c:v>106.23317463222223</c:v>
                </c:pt>
                <c:pt idx="2">
                  <c:v>122.53608363444444</c:v>
                </c:pt>
                <c:pt idx="3">
                  <c:v>113.14093970166668</c:v>
                </c:pt>
                <c:pt idx="4">
                  <c:v>125.14285997833333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25:$P$25</c:f>
              <c:numCache>
                <c:formatCode>0.00</c:formatCode>
                <c:ptCount val="5"/>
                <c:pt idx="0">
                  <c:v>121.53790388111113</c:v>
                </c:pt>
                <c:pt idx="1">
                  <c:v>120.33980983166664</c:v>
                </c:pt>
                <c:pt idx="2">
                  <c:v>124.71052211222224</c:v>
                </c:pt>
                <c:pt idx="3">
                  <c:v>113.33273060166665</c:v>
                </c:pt>
                <c:pt idx="4">
                  <c:v>118.18142466166667</c:v>
                </c:pt>
              </c:numCache>
            </c:numRef>
          </c:val>
        </c:ser>
        <c:bandFmts/>
        <c:axId val="256602496"/>
        <c:axId val="256604416"/>
        <c:axId val="255549440"/>
      </c:surface3DChart>
      <c:catAx>
        <c:axId val="256602496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56604416"/>
        <c:crosses val="autoZero"/>
        <c:auto val="1"/>
        <c:lblAlgn val="ctr"/>
        <c:lblOffset val="100"/>
      </c:catAx>
      <c:valAx>
        <c:axId val="256604416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56602496"/>
        <c:crosses val="autoZero"/>
        <c:crossBetween val="midCat"/>
      </c:valAx>
      <c:serAx>
        <c:axId val="255549440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94"/>
              <c:y val="0.62862125627502541"/>
            </c:manualLayout>
          </c:layout>
        </c:title>
        <c:majorTickMark val="none"/>
        <c:tickLblPos val="nextTo"/>
        <c:crossAx val="256604416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66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26:$F$26</c:f>
              <c:numCache>
                <c:formatCode>0.00</c:formatCode>
                <c:ptCount val="5"/>
                <c:pt idx="0">
                  <c:v>92.330033503500005</c:v>
                </c:pt>
                <c:pt idx="1">
                  <c:v>102.66000185</c:v>
                </c:pt>
                <c:pt idx="2">
                  <c:v>108.52147048277779</c:v>
                </c:pt>
                <c:pt idx="3">
                  <c:v>103.75014060372222</c:v>
                </c:pt>
                <c:pt idx="4">
                  <c:v>109.57924428444443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26:$K$26</c:f>
              <c:numCache>
                <c:formatCode>0.00</c:formatCode>
                <c:ptCount val="5"/>
                <c:pt idx="0">
                  <c:v>116.00343819777777</c:v>
                </c:pt>
                <c:pt idx="1">
                  <c:v>103.82495232611112</c:v>
                </c:pt>
                <c:pt idx="2">
                  <c:v>115.51395150222223</c:v>
                </c:pt>
                <c:pt idx="3">
                  <c:v>114.83440726611113</c:v>
                </c:pt>
                <c:pt idx="4">
                  <c:v>124.10495810055558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26:$P$26</c:f>
              <c:numCache>
                <c:formatCode>0.00</c:formatCode>
                <c:ptCount val="5"/>
                <c:pt idx="0">
                  <c:v>117.27349078833332</c:v>
                </c:pt>
                <c:pt idx="1">
                  <c:v>116.17202704777777</c:v>
                </c:pt>
                <c:pt idx="2">
                  <c:v>121.26489245999998</c:v>
                </c:pt>
                <c:pt idx="3">
                  <c:v>115.52943090833335</c:v>
                </c:pt>
                <c:pt idx="4">
                  <c:v>114.92256513222222</c:v>
                </c:pt>
              </c:numCache>
            </c:numRef>
          </c:val>
        </c:ser>
        <c:bandFmts/>
        <c:axId val="257381888"/>
        <c:axId val="257383808"/>
        <c:axId val="255560768"/>
      </c:surface3DChart>
      <c:catAx>
        <c:axId val="257381888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57383808"/>
        <c:crosses val="autoZero"/>
        <c:auto val="1"/>
        <c:lblAlgn val="ctr"/>
        <c:lblOffset val="100"/>
      </c:catAx>
      <c:valAx>
        <c:axId val="257383808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57381888"/>
        <c:crosses val="autoZero"/>
        <c:crossBetween val="midCat"/>
      </c:valAx>
      <c:serAx>
        <c:axId val="255560768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116"/>
              <c:y val="0.62862125627502596"/>
            </c:manualLayout>
          </c:layout>
        </c:title>
        <c:majorTickMark val="none"/>
        <c:tickLblPos val="nextTo"/>
        <c:crossAx val="257383808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68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27:$F$27</c:f>
              <c:numCache>
                <c:formatCode>0.00</c:formatCode>
                <c:ptCount val="5"/>
                <c:pt idx="0">
                  <c:v>92.88809612041176</c:v>
                </c:pt>
                <c:pt idx="1">
                  <c:v>101.9104708917647</c:v>
                </c:pt>
                <c:pt idx="2">
                  <c:v>106.43263562705884</c:v>
                </c:pt>
                <c:pt idx="3">
                  <c:v>109.87571069647059</c:v>
                </c:pt>
                <c:pt idx="4">
                  <c:v>111.57424369823529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27:$K$27</c:f>
              <c:numCache>
                <c:formatCode>0.00</c:formatCode>
                <c:ptCount val="5"/>
                <c:pt idx="0">
                  <c:v>105.49027278705883</c:v>
                </c:pt>
                <c:pt idx="1">
                  <c:v>100.56074393358824</c:v>
                </c:pt>
                <c:pt idx="2">
                  <c:v>113.22152534411762</c:v>
                </c:pt>
                <c:pt idx="3">
                  <c:v>115.87886589882355</c:v>
                </c:pt>
                <c:pt idx="4">
                  <c:v>126.51434217941176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27:$P$27</c:f>
              <c:numCache>
                <c:formatCode>0.00</c:formatCode>
                <c:ptCount val="5"/>
                <c:pt idx="0">
                  <c:v>112.14041455941177</c:v>
                </c:pt>
                <c:pt idx="1">
                  <c:v>112.45366470764705</c:v>
                </c:pt>
                <c:pt idx="2">
                  <c:v>116.79229717941178</c:v>
                </c:pt>
                <c:pt idx="3">
                  <c:v>117.57554181647058</c:v>
                </c:pt>
                <c:pt idx="4">
                  <c:v>113.29725089999999</c:v>
                </c:pt>
              </c:numCache>
            </c:numRef>
          </c:val>
        </c:ser>
        <c:bandFmts/>
        <c:axId val="257608320"/>
        <c:axId val="257614592"/>
        <c:axId val="245942464"/>
      </c:surface3DChart>
      <c:catAx>
        <c:axId val="257608320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57614592"/>
        <c:crosses val="autoZero"/>
        <c:auto val="1"/>
        <c:lblAlgn val="ctr"/>
        <c:lblOffset val="100"/>
      </c:catAx>
      <c:valAx>
        <c:axId val="257614592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57608320"/>
        <c:crosses val="autoZero"/>
        <c:crossBetween val="midCat"/>
      </c:valAx>
      <c:serAx>
        <c:axId val="245942464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116"/>
              <c:y val="0.62862125627502596"/>
            </c:manualLayout>
          </c:layout>
        </c:title>
        <c:majorTickMark val="none"/>
        <c:tickLblPos val="nextTo"/>
        <c:crossAx val="257614592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70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28:$F$28</c:f>
              <c:numCache>
                <c:formatCode>0.00</c:formatCode>
                <c:ptCount val="5"/>
                <c:pt idx="0">
                  <c:v>93.037504579944411</c:v>
                </c:pt>
                <c:pt idx="1">
                  <c:v>97.96904835344445</c:v>
                </c:pt>
                <c:pt idx="2">
                  <c:v>104.536211185</c:v>
                </c:pt>
                <c:pt idx="3">
                  <c:v>111.42766418722223</c:v>
                </c:pt>
                <c:pt idx="4">
                  <c:v>109.85587942611112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28:$K$28</c:f>
              <c:numCache>
                <c:formatCode>0.00</c:formatCode>
                <c:ptCount val="5"/>
                <c:pt idx="0">
                  <c:v>93.332555307111122</c:v>
                </c:pt>
                <c:pt idx="1">
                  <c:v>94.739710661777778</c:v>
                </c:pt>
                <c:pt idx="2">
                  <c:v>111.78840061</c:v>
                </c:pt>
                <c:pt idx="3">
                  <c:v>115.61553166833333</c:v>
                </c:pt>
                <c:pt idx="4">
                  <c:v>129.38712158444443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28:$P$28</c:f>
              <c:numCache>
                <c:formatCode>0.00</c:formatCode>
                <c:ptCount val="5"/>
                <c:pt idx="0">
                  <c:v>111.81248957555555</c:v>
                </c:pt>
                <c:pt idx="1">
                  <c:v>112.90957913055557</c:v>
                </c:pt>
                <c:pt idx="2">
                  <c:v>116.87083155611111</c:v>
                </c:pt>
                <c:pt idx="3">
                  <c:v>117.19682922555555</c:v>
                </c:pt>
                <c:pt idx="4">
                  <c:v>117.06058519388891</c:v>
                </c:pt>
              </c:numCache>
            </c:numRef>
          </c:val>
        </c:ser>
        <c:bandFmts/>
        <c:axId val="257650688"/>
        <c:axId val="257652608"/>
        <c:axId val="256004544"/>
      </c:surface3DChart>
      <c:catAx>
        <c:axId val="257650688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57652608"/>
        <c:crosses val="autoZero"/>
        <c:auto val="1"/>
        <c:lblAlgn val="ctr"/>
        <c:lblOffset val="100"/>
      </c:catAx>
      <c:valAx>
        <c:axId val="257652608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57650688"/>
        <c:crosses val="autoZero"/>
        <c:crossBetween val="midCat"/>
      </c:valAx>
      <c:serAx>
        <c:axId val="256004544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116"/>
              <c:y val="0.62862125627502596"/>
            </c:manualLayout>
          </c:layout>
        </c:title>
        <c:majorTickMark val="none"/>
        <c:tickLblPos val="nextTo"/>
        <c:crossAx val="257652608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72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29:$F$29</c:f>
              <c:numCache>
                <c:formatCode>0.00</c:formatCode>
                <c:ptCount val="5"/>
                <c:pt idx="0">
                  <c:v>105.71330853707406</c:v>
                </c:pt>
                <c:pt idx="1">
                  <c:v>110.13481153370373</c:v>
                </c:pt>
                <c:pt idx="2">
                  <c:v>113.93068114962961</c:v>
                </c:pt>
                <c:pt idx="3">
                  <c:v>117.25952656185183</c:v>
                </c:pt>
                <c:pt idx="4">
                  <c:v>111.81874450925923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29:$K$29</c:f>
              <c:numCache>
                <c:formatCode>0.00</c:formatCode>
                <c:ptCount val="5"/>
                <c:pt idx="0">
                  <c:v>94.767436124666645</c:v>
                </c:pt>
                <c:pt idx="1">
                  <c:v>106.69462301962965</c:v>
                </c:pt>
                <c:pt idx="2">
                  <c:v>118.14302076222224</c:v>
                </c:pt>
                <c:pt idx="3">
                  <c:v>119.89947522962963</c:v>
                </c:pt>
                <c:pt idx="4">
                  <c:v>126.1310262251852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29:$P$29</c:f>
              <c:numCache>
                <c:formatCode>0.00</c:formatCode>
                <c:ptCount val="5"/>
                <c:pt idx="0">
                  <c:v>110.83509062925926</c:v>
                </c:pt>
                <c:pt idx="1">
                  <c:v>108.61517078740741</c:v>
                </c:pt>
                <c:pt idx="2">
                  <c:v>115.07490128962962</c:v>
                </c:pt>
                <c:pt idx="3">
                  <c:v>119.06483472629628</c:v>
                </c:pt>
                <c:pt idx="4">
                  <c:v>113.32528304222222</c:v>
                </c:pt>
              </c:numCache>
            </c:numRef>
          </c:val>
        </c:ser>
        <c:bandFmts/>
        <c:axId val="257709184"/>
        <c:axId val="257711104"/>
        <c:axId val="256007680"/>
      </c:surface3DChart>
      <c:catAx>
        <c:axId val="257709184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57711104"/>
        <c:crosses val="autoZero"/>
        <c:auto val="1"/>
        <c:lblAlgn val="ctr"/>
        <c:lblOffset val="100"/>
      </c:catAx>
      <c:valAx>
        <c:axId val="257711104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57709184"/>
        <c:crosses val="autoZero"/>
        <c:crossBetween val="midCat"/>
      </c:valAx>
      <c:serAx>
        <c:axId val="256007680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116"/>
              <c:y val="0.62862125627502596"/>
            </c:manualLayout>
          </c:layout>
        </c:title>
        <c:majorTickMark val="none"/>
        <c:tickLblPos val="nextTo"/>
        <c:crossAx val="257711104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74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30:$F$30</c:f>
              <c:numCache>
                <c:formatCode>0.00</c:formatCode>
                <c:ptCount val="5"/>
                <c:pt idx="0">
                  <c:v>109.89019853555556</c:v>
                </c:pt>
                <c:pt idx="1">
                  <c:v>113.47615638222221</c:v>
                </c:pt>
                <c:pt idx="2">
                  <c:v>115.46113410444443</c:v>
                </c:pt>
                <c:pt idx="3">
                  <c:v>119.12371607777777</c:v>
                </c:pt>
                <c:pt idx="4">
                  <c:v>118.07553306111112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30:$K$30</c:f>
              <c:numCache>
                <c:formatCode>0.00</c:formatCode>
                <c:ptCount val="5"/>
                <c:pt idx="0">
                  <c:v>95.596263397444446</c:v>
                </c:pt>
                <c:pt idx="1">
                  <c:v>114.00358363222222</c:v>
                </c:pt>
                <c:pt idx="2">
                  <c:v>123.27261006888891</c:v>
                </c:pt>
                <c:pt idx="3">
                  <c:v>124.6649754188889</c:v>
                </c:pt>
                <c:pt idx="4">
                  <c:v>127.92335334444442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30:$P$30</c:f>
              <c:numCache>
                <c:formatCode>0.00</c:formatCode>
                <c:ptCount val="5"/>
                <c:pt idx="0">
                  <c:v>107.35066852555555</c:v>
                </c:pt>
                <c:pt idx="1">
                  <c:v>105.09730438555556</c:v>
                </c:pt>
                <c:pt idx="2">
                  <c:v>111.87796268333334</c:v>
                </c:pt>
                <c:pt idx="3">
                  <c:v>123.06803887777775</c:v>
                </c:pt>
                <c:pt idx="4">
                  <c:v>115.47360604444445</c:v>
                </c:pt>
              </c:numCache>
            </c:numRef>
          </c:val>
        </c:ser>
        <c:bandFmts/>
        <c:axId val="257763584"/>
        <c:axId val="257778048"/>
        <c:axId val="256403648"/>
      </c:surface3DChart>
      <c:catAx>
        <c:axId val="257763584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57778048"/>
        <c:crosses val="autoZero"/>
        <c:auto val="1"/>
        <c:lblAlgn val="ctr"/>
        <c:lblOffset val="100"/>
      </c:catAx>
      <c:valAx>
        <c:axId val="257778048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57763584"/>
        <c:crosses val="autoZero"/>
        <c:crossBetween val="midCat"/>
      </c:valAx>
      <c:serAx>
        <c:axId val="256403648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116"/>
              <c:y val="0.62862125627502596"/>
            </c:manualLayout>
          </c:layout>
        </c:title>
        <c:majorTickMark val="none"/>
        <c:tickLblPos val="nextTo"/>
        <c:crossAx val="257778048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76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31:$F$31</c:f>
              <c:numCache>
                <c:formatCode>0.00</c:formatCode>
                <c:ptCount val="5"/>
                <c:pt idx="0">
                  <c:v>107.3702749972222</c:v>
                </c:pt>
                <c:pt idx="1">
                  <c:v>112.448715135</c:v>
                </c:pt>
                <c:pt idx="2">
                  <c:v>113.82948867833332</c:v>
                </c:pt>
                <c:pt idx="3">
                  <c:v>116.66762238444446</c:v>
                </c:pt>
                <c:pt idx="4">
                  <c:v>114.0398660538889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31:$K$31</c:f>
              <c:numCache>
                <c:formatCode>0.00</c:formatCode>
                <c:ptCount val="5"/>
                <c:pt idx="0">
                  <c:v>99.733790004277751</c:v>
                </c:pt>
                <c:pt idx="1">
                  <c:v>112.02098563444446</c:v>
                </c:pt>
                <c:pt idx="2">
                  <c:v>117.66774318388889</c:v>
                </c:pt>
                <c:pt idx="3">
                  <c:v>123.29230046777778</c:v>
                </c:pt>
                <c:pt idx="4">
                  <c:v>129.49948621166666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31:$P$31</c:f>
              <c:numCache>
                <c:formatCode>0.00</c:formatCode>
                <c:ptCount val="5"/>
                <c:pt idx="0">
                  <c:v>104.97959616722221</c:v>
                </c:pt>
                <c:pt idx="1">
                  <c:v>102.97085817999999</c:v>
                </c:pt>
                <c:pt idx="2">
                  <c:v>109.65616282277779</c:v>
                </c:pt>
                <c:pt idx="3">
                  <c:v>124.66022653388889</c:v>
                </c:pt>
                <c:pt idx="4">
                  <c:v>114.43200379277778</c:v>
                </c:pt>
              </c:numCache>
            </c:numRef>
          </c:val>
        </c:ser>
        <c:bandFmts/>
        <c:axId val="220443392"/>
        <c:axId val="223190016"/>
        <c:axId val="251101184"/>
      </c:surface3DChart>
      <c:catAx>
        <c:axId val="220443392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23190016"/>
        <c:crosses val="autoZero"/>
        <c:auto val="1"/>
        <c:lblAlgn val="ctr"/>
        <c:lblOffset val="100"/>
      </c:catAx>
      <c:valAx>
        <c:axId val="223190016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20443392"/>
        <c:crosses val="autoZero"/>
        <c:crossBetween val="midCat"/>
      </c:valAx>
      <c:serAx>
        <c:axId val="251101184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16"/>
              <c:y val="0.62862125627502663"/>
            </c:manualLayout>
          </c:layout>
        </c:title>
        <c:majorTickMark val="none"/>
        <c:tickLblPos val="nextTo"/>
        <c:crossAx val="223190016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24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5:$F$5</c:f>
              <c:numCache>
                <c:formatCode>0.00</c:formatCode>
                <c:ptCount val="5"/>
                <c:pt idx="0">
                  <c:v>116.389720645</c:v>
                </c:pt>
                <c:pt idx="1">
                  <c:v>119.54614654500003</c:v>
                </c:pt>
                <c:pt idx="2">
                  <c:v>121.43101898166667</c:v>
                </c:pt>
                <c:pt idx="3">
                  <c:v>120.92204278611111</c:v>
                </c:pt>
                <c:pt idx="4">
                  <c:v>125.83070261666664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5:$K$5</c:f>
              <c:numCache>
                <c:formatCode>0.00</c:formatCode>
                <c:ptCount val="5"/>
                <c:pt idx="0">
                  <c:v>117.54505893277779</c:v>
                </c:pt>
                <c:pt idx="1">
                  <c:v>120.09672095500001</c:v>
                </c:pt>
                <c:pt idx="2">
                  <c:v>126.91287670611109</c:v>
                </c:pt>
                <c:pt idx="3">
                  <c:v>113.64966238222222</c:v>
                </c:pt>
                <c:pt idx="4">
                  <c:v>123.53915801944446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5:$P$5</c:f>
              <c:numCache>
                <c:formatCode>0.00</c:formatCode>
                <c:ptCount val="5"/>
                <c:pt idx="0">
                  <c:v>119.31065744166669</c:v>
                </c:pt>
                <c:pt idx="1">
                  <c:v>119.93285215499999</c:v>
                </c:pt>
                <c:pt idx="2">
                  <c:v>124.86245594333334</c:v>
                </c:pt>
                <c:pt idx="3">
                  <c:v>128.06481101111112</c:v>
                </c:pt>
                <c:pt idx="4">
                  <c:v>125.76238520388887</c:v>
                </c:pt>
              </c:numCache>
            </c:numRef>
          </c:val>
        </c:ser>
        <c:bandFmts/>
        <c:axId val="224518912"/>
        <c:axId val="239311104"/>
        <c:axId val="220418944"/>
      </c:surface3DChart>
      <c:catAx>
        <c:axId val="224518912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52"/>
            </c:manualLayout>
          </c:layout>
        </c:title>
        <c:majorTickMark val="none"/>
        <c:tickLblPos val="nextTo"/>
        <c:crossAx val="239311104"/>
        <c:crosses val="autoZero"/>
        <c:auto val="1"/>
        <c:lblAlgn val="ctr"/>
        <c:lblOffset val="100"/>
      </c:catAx>
      <c:valAx>
        <c:axId val="239311104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24518912"/>
        <c:crosses val="autoZero"/>
        <c:crossBetween val="midCat"/>
      </c:valAx>
      <c:serAx>
        <c:axId val="220418944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72"/>
              <c:y val="0.62862125627502485"/>
            </c:manualLayout>
          </c:layout>
        </c:title>
        <c:majorTickMark val="none"/>
        <c:tickLblPos val="nextTo"/>
        <c:crossAx val="239311104"/>
        <c:crosses val="autoZero"/>
      </c:serAx>
    </c:plotArea>
    <c:plotVisOnly val="1"/>
  </c:chart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78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32:$F$32</c:f>
              <c:numCache>
                <c:formatCode>0.00</c:formatCode>
                <c:ptCount val="5"/>
                <c:pt idx="0">
                  <c:v>105.51591889555556</c:v>
                </c:pt>
                <c:pt idx="1">
                  <c:v>112.0427641927778</c:v>
                </c:pt>
                <c:pt idx="2">
                  <c:v>112.50379112666667</c:v>
                </c:pt>
                <c:pt idx="3">
                  <c:v>118.71941519388889</c:v>
                </c:pt>
                <c:pt idx="4">
                  <c:v>116.09555155055558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32:$K$32</c:f>
              <c:numCache>
                <c:formatCode>0.00</c:formatCode>
                <c:ptCount val="5"/>
                <c:pt idx="0">
                  <c:v>96.967206059777766</c:v>
                </c:pt>
                <c:pt idx="1">
                  <c:v>112.20252689388889</c:v>
                </c:pt>
                <c:pt idx="2">
                  <c:v>116.84869719055557</c:v>
                </c:pt>
                <c:pt idx="3">
                  <c:v>122.80720112666667</c:v>
                </c:pt>
                <c:pt idx="4">
                  <c:v>128.82361407333332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32:$P$32</c:f>
              <c:numCache>
                <c:formatCode>0.00</c:formatCode>
                <c:ptCount val="5"/>
                <c:pt idx="0">
                  <c:v>99.206342861833321</c:v>
                </c:pt>
                <c:pt idx="1">
                  <c:v>100.73828183777778</c:v>
                </c:pt>
                <c:pt idx="2">
                  <c:v>107.75212813111111</c:v>
                </c:pt>
                <c:pt idx="3">
                  <c:v>123.70411401944443</c:v>
                </c:pt>
                <c:pt idx="4">
                  <c:v>111.33276680333333</c:v>
                </c:pt>
              </c:numCache>
            </c:numRef>
          </c:val>
        </c:ser>
        <c:bandFmts/>
        <c:axId val="239409792"/>
        <c:axId val="239448064"/>
        <c:axId val="261724352"/>
      </c:surface3DChart>
      <c:catAx>
        <c:axId val="239409792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63"/>
            </c:manualLayout>
          </c:layout>
        </c:title>
        <c:majorTickMark val="none"/>
        <c:tickLblPos val="nextTo"/>
        <c:crossAx val="239448064"/>
        <c:crosses val="autoZero"/>
        <c:auto val="1"/>
        <c:lblAlgn val="ctr"/>
        <c:lblOffset val="100"/>
      </c:catAx>
      <c:valAx>
        <c:axId val="239448064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39409792"/>
        <c:crosses val="autoZero"/>
        <c:crossBetween val="midCat"/>
      </c:valAx>
      <c:serAx>
        <c:axId val="261724352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16"/>
              <c:y val="0.62862125627502663"/>
            </c:manualLayout>
          </c:layout>
        </c:title>
        <c:majorTickMark val="none"/>
        <c:tickLblPos val="nextTo"/>
        <c:crossAx val="239448064"/>
        <c:crosses val="autoZero"/>
      </c:ser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26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6:$F$6</c:f>
              <c:numCache>
                <c:formatCode>0.00</c:formatCode>
                <c:ptCount val="5"/>
                <c:pt idx="0">
                  <c:v>124.47077764444445</c:v>
                </c:pt>
                <c:pt idx="1">
                  <c:v>127.46591708444446</c:v>
                </c:pt>
                <c:pt idx="2">
                  <c:v>129.17944010111108</c:v>
                </c:pt>
                <c:pt idx="3">
                  <c:v>128.82772246999997</c:v>
                </c:pt>
                <c:pt idx="4">
                  <c:v>135.94828025555557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6:$K$6</c:f>
              <c:numCache>
                <c:formatCode>0.00</c:formatCode>
                <c:ptCount val="5"/>
                <c:pt idx="0">
                  <c:v>128.13236440555556</c:v>
                </c:pt>
                <c:pt idx="1">
                  <c:v>128.30091193055557</c:v>
                </c:pt>
                <c:pt idx="2">
                  <c:v>136.36693819499999</c:v>
                </c:pt>
                <c:pt idx="3">
                  <c:v>116.32856318722224</c:v>
                </c:pt>
                <c:pt idx="4">
                  <c:v>114.59737261166667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6:$P$6</c:f>
              <c:numCache>
                <c:formatCode>0.00</c:formatCode>
                <c:ptCount val="5"/>
                <c:pt idx="0">
                  <c:v>127.87362069722222</c:v>
                </c:pt>
                <c:pt idx="1">
                  <c:v>129.97851109611111</c:v>
                </c:pt>
                <c:pt idx="2">
                  <c:v>126.97275471777776</c:v>
                </c:pt>
                <c:pt idx="3">
                  <c:v>124.49524066166666</c:v>
                </c:pt>
                <c:pt idx="4">
                  <c:v>121.17520197222224</c:v>
                </c:pt>
              </c:numCache>
            </c:numRef>
          </c:val>
        </c:ser>
        <c:bandFmts/>
        <c:axId val="113104768"/>
        <c:axId val="113111040"/>
        <c:axId val="113106944"/>
      </c:surface3DChart>
      <c:catAx>
        <c:axId val="113104768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52"/>
            </c:manualLayout>
          </c:layout>
        </c:title>
        <c:majorTickMark val="none"/>
        <c:tickLblPos val="nextTo"/>
        <c:crossAx val="113111040"/>
        <c:crosses val="autoZero"/>
        <c:auto val="1"/>
        <c:lblAlgn val="ctr"/>
        <c:lblOffset val="100"/>
      </c:catAx>
      <c:valAx>
        <c:axId val="113111040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113104768"/>
        <c:crosses val="autoZero"/>
        <c:crossBetween val="midCat"/>
      </c:valAx>
      <c:serAx>
        <c:axId val="113106944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72"/>
              <c:y val="0.62862125627502485"/>
            </c:manualLayout>
          </c:layout>
        </c:title>
        <c:majorTickMark val="none"/>
        <c:tickLblPos val="nextTo"/>
        <c:crossAx val="113111040"/>
        <c:crosses val="autoZero"/>
      </c:serAx>
    </c:plotArea>
    <c:plotVisOnly val="1"/>
  </c:chart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28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7:$F$7</c:f>
              <c:numCache>
                <c:formatCode>0.00</c:formatCode>
                <c:ptCount val="5"/>
                <c:pt idx="0">
                  <c:v>130.32926884055553</c:v>
                </c:pt>
                <c:pt idx="1">
                  <c:v>135.35500066888889</c:v>
                </c:pt>
                <c:pt idx="2">
                  <c:v>137.978180635</c:v>
                </c:pt>
                <c:pt idx="3">
                  <c:v>142.07366335444445</c:v>
                </c:pt>
                <c:pt idx="4">
                  <c:v>125.91439635388889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7:$K$7</c:f>
              <c:numCache>
                <c:formatCode>0.00</c:formatCode>
                <c:ptCount val="5"/>
                <c:pt idx="0">
                  <c:v>129.60131122111113</c:v>
                </c:pt>
                <c:pt idx="1">
                  <c:v>138.07287201777777</c:v>
                </c:pt>
                <c:pt idx="2">
                  <c:v>143.17382925111113</c:v>
                </c:pt>
                <c:pt idx="3">
                  <c:v>121.97590876944443</c:v>
                </c:pt>
                <c:pt idx="4">
                  <c:v>112.11556504833334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7:$P$7</c:f>
              <c:numCache>
                <c:formatCode>0.00</c:formatCode>
                <c:ptCount val="5"/>
                <c:pt idx="0">
                  <c:v>113.72062944055556</c:v>
                </c:pt>
                <c:pt idx="1">
                  <c:v>113.49666453833333</c:v>
                </c:pt>
                <c:pt idx="2">
                  <c:v>108.74495046777777</c:v>
                </c:pt>
                <c:pt idx="3">
                  <c:v>108.36579838155556</c:v>
                </c:pt>
                <c:pt idx="4">
                  <c:v>113.76262184166666</c:v>
                </c:pt>
              </c:numCache>
            </c:numRef>
          </c:val>
        </c:ser>
        <c:bandFmts/>
        <c:axId val="68955520"/>
        <c:axId val="63006208"/>
        <c:axId val="63248128"/>
      </c:surface3DChart>
      <c:catAx>
        <c:axId val="68955520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52"/>
            </c:manualLayout>
          </c:layout>
        </c:title>
        <c:majorTickMark val="none"/>
        <c:tickLblPos val="nextTo"/>
        <c:crossAx val="63006208"/>
        <c:crosses val="autoZero"/>
        <c:auto val="1"/>
        <c:lblAlgn val="ctr"/>
        <c:lblOffset val="100"/>
      </c:catAx>
      <c:valAx>
        <c:axId val="63006208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68955520"/>
        <c:crosses val="autoZero"/>
        <c:crossBetween val="midCat"/>
      </c:valAx>
      <c:serAx>
        <c:axId val="63248128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72"/>
              <c:y val="0.62862125627502485"/>
            </c:manualLayout>
          </c:layout>
        </c:title>
        <c:majorTickMark val="none"/>
        <c:tickLblPos val="nextTo"/>
        <c:crossAx val="63006208"/>
        <c:crosses val="autoZero"/>
      </c:serAx>
    </c:plotArea>
    <c:plotVisOnly val="1"/>
  </c:chart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30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8:$F$8</c:f>
              <c:numCache>
                <c:formatCode>0.00</c:formatCode>
                <c:ptCount val="5"/>
                <c:pt idx="0">
                  <c:v>115.90420584888888</c:v>
                </c:pt>
                <c:pt idx="1">
                  <c:v>118.36100058777778</c:v>
                </c:pt>
                <c:pt idx="2">
                  <c:v>120.97946622222217</c:v>
                </c:pt>
                <c:pt idx="3">
                  <c:v>124.58697414111111</c:v>
                </c:pt>
                <c:pt idx="4">
                  <c:v>120.91436650666667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8:$K$8</c:f>
              <c:numCache>
                <c:formatCode>0.00</c:formatCode>
                <c:ptCount val="5"/>
                <c:pt idx="0">
                  <c:v>113.98474194944444</c:v>
                </c:pt>
                <c:pt idx="1">
                  <c:v>125.3579721422222</c:v>
                </c:pt>
                <c:pt idx="2">
                  <c:v>129.46950986277776</c:v>
                </c:pt>
                <c:pt idx="3">
                  <c:v>125.63689517777779</c:v>
                </c:pt>
                <c:pt idx="4">
                  <c:v>106.75850772522223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8:$P$8</c:f>
              <c:numCache>
                <c:formatCode>0.00</c:formatCode>
                <c:ptCount val="5"/>
                <c:pt idx="0">
                  <c:v>108.7304828388889</c:v>
                </c:pt>
                <c:pt idx="1">
                  <c:v>117.66652371722219</c:v>
                </c:pt>
                <c:pt idx="2">
                  <c:v>117.96509032555554</c:v>
                </c:pt>
                <c:pt idx="3">
                  <c:v>108.21203411555557</c:v>
                </c:pt>
                <c:pt idx="4">
                  <c:v>107.61978032666667</c:v>
                </c:pt>
              </c:numCache>
            </c:numRef>
          </c:val>
        </c:ser>
        <c:bandFmts/>
        <c:axId val="250768384"/>
        <c:axId val="250872192"/>
        <c:axId val="250783488"/>
      </c:surface3DChart>
      <c:catAx>
        <c:axId val="250768384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52"/>
            </c:manualLayout>
          </c:layout>
        </c:title>
        <c:majorTickMark val="none"/>
        <c:tickLblPos val="nextTo"/>
        <c:crossAx val="250872192"/>
        <c:crosses val="autoZero"/>
        <c:auto val="1"/>
        <c:lblAlgn val="ctr"/>
        <c:lblOffset val="100"/>
      </c:catAx>
      <c:valAx>
        <c:axId val="250872192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50768384"/>
        <c:crosses val="autoZero"/>
        <c:crossBetween val="midCat"/>
      </c:valAx>
      <c:serAx>
        <c:axId val="250783488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72"/>
              <c:y val="0.62862125627502485"/>
            </c:manualLayout>
          </c:layout>
        </c:title>
        <c:majorTickMark val="none"/>
        <c:tickLblPos val="nextTo"/>
        <c:crossAx val="250872192"/>
        <c:crosses val="autoZero"/>
      </c:serAx>
    </c:plotArea>
    <c:plotVisOnly val="1"/>
  </c:chart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32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9:$F$9</c:f>
              <c:numCache>
                <c:formatCode>0.00</c:formatCode>
                <c:ptCount val="5"/>
                <c:pt idx="0">
                  <c:v>125.35852794444446</c:v>
                </c:pt>
                <c:pt idx="1">
                  <c:v>125.75143858388886</c:v>
                </c:pt>
                <c:pt idx="2">
                  <c:v>124.68323582444447</c:v>
                </c:pt>
                <c:pt idx="3">
                  <c:v>120.24811831555556</c:v>
                </c:pt>
                <c:pt idx="4">
                  <c:v>119.56088258722222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9:$K$9</c:f>
              <c:numCache>
                <c:formatCode>0.00</c:formatCode>
                <c:ptCount val="5"/>
                <c:pt idx="0">
                  <c:v>122.705316565</c:v>
                </c:pt>
                <c:pt idx="1">
                  <c:v>116.34308923</c:v>
                </c:pt>
                <c:pt idx="2">
                  <c:v>118.10834780611111</c:v>
                </c:pt>
                <c:pt idx="3">
                  <c:v>130.69084847611111</c:v>
                </c:pt>
                <c:pt idx="4">
                  <c:v>118.86655067833334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9:$P$9</c:f>
              <c:numCache>
                <c:formatCode>0.00</c:formatCode>
                <c:ptCount val="5"/>
                <c:pt idx="0">
                  <c:v>117.53633310500001</c:v>
                </c:pt>
                <c:pt idx="1">
                  <c:v>125.68335408055557</c:v>
                </c:pt>
                <c:pt idx="2">
                  <c:v>125.92082386055557</c:v>
                </c:pt>
                <c:pt idx="3">
                  <c:v>118.35691199777777</c:v>
                </c:pt>
                <c:pt idx="4">
                  <c:v>105.19901065722223</c:v>
                </c:pt>
              </c:numCache>
            </c:numRef>
          </c:val>
        </c:ser>
        <c:bandFmts/>
        <c:axId val="117292032"/>
        <c:axId val="117421184"/>
        <c:axId val="117415936"/>
      </c:surface3DChart>
      <c:catAx>
        <c:axId val="117292032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52"/>
            </c:manualLayout>
          </c:layout>
        </c:title>
        <c:majorTickMark val="none"/>
        <c:tickLblPos val="nextTo"/>
        <c:crossAx val="117421184"/>
        <c:crosses val="autoZero"/>
        <c:auto val="1"/>
        <c:lblAlgn val="ctr"/>
        <c:lblOffset val="100"/>
      </c:catAx>
      <c:valAx>
        <c:axId val="117421184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117292032"/>
        <c:crosses val="autoZero"/>
        <c:crossBetween val="midCat"/>
      </c:valAx>
      <c:serAx>
        <c:axId val="117415936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72"/>
              <c:y val="0.62862125627502485"/>
            </c:manualLayout>
          </c:layout>
        </c:title>
        <c:majorTickMark val="none"/>
        <c:tickLblPos val="nextTo"/>
        <c:crossAx val="117421184"/>
        <c:crosses val="autoZero"/>
      </c:serAx>
    </c:plotArea>
    <c:plotVisOnly val="1"/>
  </c:chart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34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10:$F$10</c:f>
              <c:numCache>
                <c:formatCode>0.00</c:formatCode>
                <c:ptCount val="5"/>
                <c:pt idx="0">
                  <c:v>132.45424083176468</c:v>
                </c:pt>
                <c:pt idx="1">
                  <c:v>133.94598448117648</c:v>
                </c:pt>
                <c:pt idx="2">
                  <c:v>133.96155562647061</c:v>
                </c:pt>
                <c:pt idx="3">
                  <c:v>131.06555796176471</c:v>
                </c:pt>
                <c:pt idx="4">
                  <c:v>119.7213255147059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10:$K$10</c:f>
              <c:numCache>
                <c:formatCode>0.00</c:formatCode>
                <c:ptCount val="5"/>
                <c:pt idx="0">
                  <c:v>131.99196459764707</c:v>
                </c:pt>
                <c:pt idx="1">
                  <c:v>128.32475070882353</c:v>
                </c:pt>
                <c:pt idx="2">
                  <c:v>120.55501997235294</c:v>
                </c:pt>
                <c:pt idx="3">
                  <c:v>134.13307428764705</c:v>
                </c:pt>
                <c:pt idx="4">
                  <c:v>126.16786993882351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10:$P$10</c:f>
              <c:numCache>
                <c:formatCode>0.00</c:formatCode>
                <c:ptCount val="5"/>
                <c:pt idx="0">
                  <c:v>124.4965476205882</c:v>
                </c:pt>
                <c:pt idx="1">
                  <c:v>134.13902409352946</c:v>
                </c:pt>
                <c:pt idx="2">
                  <c:v>135.13850372529413</c:v>
                </c:pt>
                <c:pt idx="3">
                  <c:v>124.99859656117646</c:v>
                </c:pt>
                <c:pt idx="4">
                  <c:v>109.89471809</c:v>
                </c:pt>
              </c:numCache>
            </c:numRef>
          </c:val>
        </c:ser>
        <c:bandFmts/>
        <c:axId val="250875264"/>
        <c:axId val="153268992"/>
        <c:axId val="245048192"/>
      </c:surface3DChart>
      <c:catAx>
        <c:axId val="250875264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52"/>
            </c:manualLayout>
          </c:layout>
        </c:title>
        <c:majorTickMark val="none"/>
        <c:tickLblPos val="nextTo"/>
        <c:crossAx val="153268992"/>
        <c:crosses val="autoZero"/>
        <c:auto val="1"/>
        <c:lblAlgn val="ctr"/>
        <c:lblOffset val="100"/>
      </c:catAx>
      <c:valAx>
        <c:axId val="153268992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250875264"/>
        <c:crosses val="autoZero"/>
        <c:crossBetween val="midCat"/>
      </c:valAx>
      <c:serAx>
        <c:axId val="245048192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72"/>
              <c:y val="0.62862125627502485"/>
            </c:manualLayout>
          </c:layout>
        </c:title>
        <c:majorTickMark val="none"/>
        <c:tickLblPos val="nextTo"/>
        <c:crossAx val="153268992"/>
        <c:crosses val="autoZero"/>
      </c:serAx>
    </c:plotArea>
    <c:plotVisOnly val="1"/>
  </c:chart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style val="34"/>
  <c:chart>
    <c:title>
      <c:tx>
        <c:rich>
          <a:bodyPr/>
          <a:lstStyle/>
          <a:p>
            <a:pPr>
              <a:defRPr/>
            </a:pPr>
            <a:r>
              <a:rPr lang="cs-CZ" sz="1400"/>
              <a:t>Electric</a:t>
            </a:r>
            <a:r>
              <a:rPr lang="cs-CZ" sz="1400" baseline="0"/>
              <a:t> field displacement, center frequency 36 MHz, SPAN 2 MHz</a:t>
            </a:r>
            <a:endParaRPr lang="cs-CZ" sz="1400"/>
          </a:p>
        </c:rich>
      </c:tx>
      <c:layout/>
    </c:title>
    <c:view3D>
      <c:rotX val="30"/>
      <c:rotY val="40"/>
      <c:perspective val="50"/>
    </c:view3D>
    <c:plotArea>
      <c:layout/>
      <c:surface3DChart>
        <c:ser>
          <c:idx val="0"/>
          <c:order val="0"/>
          <c:tx>
            <c:v>Left</c:v>
          </c:tx>
          <c:val>
            <c:numRef>
              <c:f>'GRAPHS SPAN 2 MHz'!$B$11:$F$11</c:f>
              <c:numCache>
                <c:formatCode>0.00</c:formatCode>
                <c:ptCount val="5"/>
                <c:pt idx="0">
                  <c:v>137.21057039833329</c:v>
                </c:pt>
                <c:pt idx="1">
                  <c:v>139.09717301388889</c:v>
                </c:pt>
                <c:pt idx="2">
                  <c:v>139.23911408277777</c:v>
                </c:pt>
                <c:pt idx="3">
                  <c:v>136.70503442555554</c:v>
                </c:pt>
                <c:pt idx="4">
                  <c:v>119.16878886833327</c:v>
                </c:pt>
              </c:numCache>
            </c:numRef>
          </c:val>
        </c:ser>
        <c:ser>
          <c:idx val="1"/>
          <c:order val="1"/>
          <c:tx>
            <c:v>Center</c:v>
          </c:tx>
          <c:val>
            <c:numRef>
              <c:f>'GRAPHS SPAN 2 MHz'!$G$11:$K$11</c:f>
              <c:numCache>
                <c:formatCode>0.00</c:formatCode>
                <c:ptCount val="5"/>
                <c:pt idx="0">
                  <c:v>136.14684418722223</c:v>
                </c:pt>
                <c:pt idx="1">
                  <c:v>132.68774219055558</c:v>
                </c:pt>
                <c:pt idx="2">
                  <c:v>125.698361885</c:v>
                </c:pt>
                <c:pt idx="3">
                  <c:v>135.20466736722221</c:v>
                </c:pt>
                <c:pt idx="4">
                  <c:v>129.19152149611111</c:v>
                </c:pt>
              </c:numCache>
            </c:numRef>
          </c:val>
        </c:ser>
        <c:ser>
          <c:idx val="2"/>
          <c:order val="2"/>
          <c:tx>
            <c:v>Right</c:v>
          </c:tx>
          <c:val>
            <c:numRef>
              <c:f>'GRAPHS SPAN 2 MHz'!$L$11:$P$11</c:f>
              <c:numCache>
                <c:formatCode>0.00</c:formatCode>
                <c:ptCount val="5"/>
                <c:pt idx="0">
                  <c:v>129.23742290111107</c:v>
                </c:pt>
                <c:pt idx="1">
                  <c:v>140.22071918999998</c:v>
                </c:pt>
                <c:pt idx="2">
                  <c:v>139.46094296888887</c:v>
                </c:pt>
                <c:pt idx="3">
                  <c:v>129.88260646499998</c:v>
                </c:pt>
                <c:pt idx="4">
                  <c:v>113.53789770277777</c:v>
                </c:pt>
              </c:numCache>
            </c:numRef>
          </c:val>
        </c:ser>
        <c:bandFmts/>
        <c:axId val="152971904"/>
        <c:axId val="245650176"/>
        <c:axId val="245630272"/>
      </c:surface3DChart>
      <c:catAx>
        <c:axId val="152971904"/>
        <c:scaling>
          <c:orientation val="minMax"/>
        </c:scaling>
        <c:axPos val="b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Point of measurement (x-axis)</a:t>
                </a:r>
              </a:p>
            </c:rich>
          </c:tx>
          <c:layout>
            <c:manualLayout>
              <c:xMode val="edge"/>
              <c:yMode val="edge"/>
              <c:x val="0.2595174232839893"/>
              <c:y val="0.83139647270983552"/>
            </c:manualLayout>
          </c:layout>
        </c:title>
        <c:majorTickMark val="none"/>
        <c:tickLblPos val="nextTo"/>
        <c:crossAx val="245650176"/>
        <c:crosses val="autoZero"/>
        <c:auto val="1"/>
        <c:lblAlgn val="ctr"/>
        <c:lblOffset val="100"/>
      </c:catAx>
      <c:valAx>
        <c:axId val="245650176"/>
        <c:scaling>
          <c:orientation val="minMax"/>
          <c:max val="140"/>
          <c:min val="110"/>
        </c:scaling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Level [dB</a:t>
                </a:r>
                <a:r>
                  <a:rPr lang="el-GR"/>
                  <a:t>μ</a:t>
                </a:r>
                <a:r>
                  <a:rPr lang="cs-CZ"/>
                  <a:t>V/m]</a:t>
                </a:r>
              </a:p>
            </c:rich>
          </c:tx>
          <c:layout>
            <c:manualLayout>
              <c:xMode val="edge"/>
              <c:yMode val="edge"/>
              <c:x val="7.8256038682037773E-2"/>
              <c:y val="0.2766422827667715"/>
            </c:manualLayout>
          </c:layout>
        </c:title>
        <c:numFmt formatCode="0.00" sourceLinked="1"/>
        <c:majorTickMark val="none"/>
        <c:tickLblPos val="nextTo"/>
        <c:crossAx val="152971904"/>
        <c:crosses val="autoZero"/>
        <c:crossBetween val="midCat"/>
      </c:valAx>
      <c:serAx>
        <c:axId val="245630272"/>
        <c:scaling>
          <c:orientation val="minMax"/>
        </c:scaling>
        <c:axPos val="b"/>
        <c:majorGridlines/>
        <c:minorGridlines/>
        <c:title>
          <c:tx>
            <c:rich>
              <a:bodyPr rot="-3060000" vert="horz"/>
              <a:lstStyle/>
              <a:p>
                <a:pPr>
                  <a:defRPr/>
                </a:pPr>
                <a:r>
                  <a:rPr lang="cs-CZ"/>
                  <a:t>Row</a:t>
                </a:r>
                <a:r>
                  <a:rPr lang="cs-CZ" baseline="0"/>
                  <a:t> of measurement (y-axis)</a:t>
                </a:r>
                <a:endParaRPr lang="cs-CZ"/>
              </a:p>
            </c:rich>
          </c:tx>
          <c:layout>
            <c:manualLayout>
              <c:xMode val="edge"/>
              <c:yMode val="edge"/>
              <c:x val="0.66474055297745072"/>
              <c:y val="0.62862125627502485"/>
            </c:manualLayout>
          </c:layout>
        </c:title>
        <c:majorTickMark val="none"/>
        <c:tickLblPos val="nextTo"/>
        <c:crossAx val="245650176"/>
        <c:crosses val="autoZero"/>
      </c:serAx>
    </c:plotArea>
    <c:plotVisOnly val="1"/>
  </c:chart>
  <c:printSettings>
    <c:headerFooter/>
    <c:pageMargins b="0.78740157499999996" l="0.7000000000000004" r="0.7000000000000004" t="0.78740157499999996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4</xdr:colOff>
      <xdr:row>33</xdr:row>
      <xdr:rowOff>190499</xdr:rowOff>
    </xdr:from>
    <xdr:to>
      <xdr:col>16</xdr:col>
      <xdr:colOff>28575</xdr:colOff>
      <xdr:row>61</xdr:row>
      <xdr:rowOff>76200</xdr:rowOff>
    </xdr:to>
    <xdr:graphicFrame macro="">
      <xdr:nvGraphicFramePr>
        <xdr:cNvPr id="6" name="Graf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63</xdr:row>
      <xdr:rowOff>0</xdr:rowOff>
    </xdr:from>
    <xdr:to>
      <xdr:col>16</xdr:col>
      <xdr:colOff>19051</xdr:colOff>
      <xdr:row>90</xdr:row>
      <xdr:rowOff>76201</xdr:rowOff>
    </xdr:to>
    <xdr:graphicFrame macro="">
      <xdr:nvGraphicFramePr>
        <xdr:cNvPr id="8" name="Graf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92</xdr:row>
      <xdr:rowOff>0</xdr:rowOff>
    </xdr:from>
    <xdr:to>
      <xdr:col>16</xdr:col>
      <xdr:colOff>19051</xdr:colOff>
      <xdr:row>119</xdr:row>
      <xdr:rowOff>76201</xdr:rowOff>
    </xdr:to>
    <xdr:graphicFrame macro="">
      <xdr:nvGraphicFramePr>
        <xdr:cNvPr id="9" name="Graf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121</xdr:row>
      <xdr:rowOff>0</xdr:rowOff>
    </xdr:from>
    <xdr:to>
      <xdr:col>16</xdr:col>
      <xdr:colOff>19051</xdr:colOff>
      <xdr:row>148</xdr:row>
      <xdr:rowOff>76201</xdr:rowOff>
    </xdr:to>
    <xdr:graphicFrame macro="">
      <xdr:nvGraphicFramePr>
        <xdr:cNvPr id="10" name="Graf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150</xdr:row>
      <xdr:rowOff>0</xdr:rowOff>
    </xdr:from>
    <xdr:to>
      <xdr:col>16</xdr:col>
      <xdr:colOff>19051</xdr:colOff>
      <xdr:row>177</xdr:row>
      <xdr:rowOff>76201</xdr:rowOff>
    </xdr:to>
    <xdr:graphicFrame macro="">
      <xdr:nvGraphicFramePr>
        <xdr:cNvPr id="11" name="Graf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79</xdr:row>
      <xdr:rowOff>0</xdr:rowOff>
    </xdr:from>
    <xdr:to>
      <xdr:col>16</xdr:col>
      <xdr:colOff>19051</xdr:colOff>
      <xdr:row>206</xdr:row>
      <xdr:rowOff>76201</xdr:rowOff>
    </xdr:to>
    <xdr:graphicFrame macro="">
      <xdr:nvGraphicFramePr>
        <xdr:cNvPr id="12" name="Graf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208</xdr:row>
      <xdr:rowOff>0</xdr:rowOff>
    </xdr:from>
    <xdr:to>
      <xdr:col>16</xdr:col>
      <xdr:colOff>19051</xdr:colOff>
      <xdr:row>235</xdr:row>
      <xdr:rowOff>76201</xdr:rowOff>
    </xdr:to>
    <xdr:graphicFrame macro="">
      <xdr:nvGraphicFramePr>
        <xdr:cNvPr id="13" name="Graf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0</xdr:colOff>
      <xdr:row>237</xdr:row>
      <xdr:rowOff>0</xdr:rowOff>
    </xdr:from>
    <xdr:to>
      <xdr:col>16</xdr:col>
      <xdr:colOff>19051</xdr:colOff>
      <xdr:row>264</xdr:row>
      <xdr:rowOff>76201</xdr:rowOff>
    </xdr:to>
    <xdr:graphicFrame macro="">
      <xdr:nvGraphicFramePr>
        <xdr:cNvPr id="14" name="Graf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266</xdr:row>
      <xdr:rowOff>0</xdr:rowOff>
    </xdr:from>
    <xdr:to>
      <xdr:col>16</xdr:col>
      <xdr:colOff>19051</xdr:colOff>
      <xdr:row>293</xdr:row>
      <xdr:rowOff>76201</xdr:rowOff>
    </xdr:to>
    <xdr:graphicFrame macro="">
      <xdr:nvGraphicFramePr>
        <xdr:cNvPr id="15" name="Graf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0</xdr:colOff>
      <xdr:row>295</xdr:row>
      <xdr:rowOff>0</xdr:rowOff>
    </xdr:from>
    <xdr:to>
      <xdr:col>16</xdr:col>
      <xdr:colOff>19051</xdr:colOff>
      <xdr:row>322</xdr:row>
      <xdr:rowOff>76201</xdr:rowOff>
    </xdr:to>
    <xdr:graphicFrame macro="">
      <xdr:nvGraphicFramePr>
        <xdr:cNvPr id="16" name="Graf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324</xdr:row>
      <xdr:rowOff>0</xdr:rowOff>
    </xdr:from>
    <xdr:to>
      <xdr:col>16</xdr:col>
      <xdr:colOff>19051</xdr:colOff>
      <xdr:row>351</xdr:row>
      <xdr:rowOff>76201</xdr:rowOff>
    </xdr:to>
    <xdr:graphicFrame macro="">
      <xdr:nvGraphicFramePr>
        <xdr:cNvPr id="17" name="Graf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0</xdr:colOff>
      <xdr:row>353</xdr:row>
      <xdr:rowOff>0</xdr:rowOff>
    </xdr:from>
    <xdr:to>
      <xdr:col>16</xdr:col>
      <xdr:colOff>19051</xdr:colOff>
      <xdr:row>380</xdr:row>
      <xdr:rowOff>76201</xdr:rowOff>
    </xdr:to>
    <xdr:graphicFrame macro="">
      <xdr:nvGraphicFramePr>
        <xdr:cNvPr id="18" name="Graf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0</xdr:colOff>
      <xdr:row>382</xdr:row>
      <xdr:rowOff>0</xdr:rowOff>
    </xdr:from>
    <xdr:to>
      <xdr:col>16</xdr:col>
      <xdr:colOff>19051</xdr:colOff>
      <xdr:row>409</xdr:row>
      <xdr:rowOff>76201</xdr:rowOff>
    </xdr:to>
    <xdr:graphicFrame macro="">
      <xdr:nvGraphicFramePr>
        <xdr:cNvPr id="19" name="Graf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0</xdr:colOff>
      <xdr:row>411</xdr:row>
      <xdr:rowOff>0</xdr:rowOff>
    </xdr:from>
    <xdr:to>
      <xdr:col>16</xdr:col>
      <xdr:colOff>19051</xdr:colOff>
      <xdr:row>438</xdr:row>
      <xdr:rowOff>76201</xdr:rowOff>
    </xdr:to>
    <xdr:graphicFrame macro="">
      <xdr:nvGraphicFramePr>
        <xdr:cNvPr id="20" name="Graf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0</xdr:colOff>
      <xdr:row>440</xdr:row>
      <xdr:rowOff>0</xdr:rowOff>
    </xdr:from>
    <xdr:to>
      <xdr:col>16</xdr:col>
      <xdr:colOff>19051</xdr:colOff>
      <xdr:row>467</xdr:row>
      <xdr:rowOff>76201</xdr:rowOff>
    </xdr:to>
    <xdr:graphicFrame macro="">
      <xdr:nvGraphicFramePr>
        <xdr:cNvPr id="21" name="Graf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0</xdr:colOff>
      <xdr:row>469</xdr:row>
      <xdr:rowOff>0</xdr:rowOff>
    </xdr:from>
    <xdr:to>
      <xdr:col>16</xdr:col>
      <xdr:colOff>19051</xdr:colOff>
      <xdr:row>496</xdr:row>
      <xdr:rowOff>76201</xdr:rowOff>
    </xdr:to>
    <xdr:graphicFrame macro="">
      <xdr:nvGraphicFramePr>
        <xdr:cNvPr id="22" name="Graf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0</xdr:colOff>
      <xdr:row>498</xdr:row>
      <xdr:rowOff>0</xdr:rowOff>
    </xdr:from>
    <xdr:to>
      <xdr:col>16</xdr:col>
      <xdr:colOff>19051</xdr:colOff>
      <xdr:row>525</xdr:row>
      <xdr:rowOff>76201</xdr:rowOff>
    </xdr:to>
    <xdr:graphicFrame macro="">
      <xdr:nvGraphicFramePr>
        <xdr:cNvPr id="23" name="Graf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0</xdr:colOff>
      <xdr:row>527</xdr:row>
      <xdr:rowOff>0</xdr:rowOff>
    </xdr:from>
    <xdr:to>
      <xdr:col>16</xdr:col>
      <xdr:colOff>19051</xdr:colOff>
      <xdr:row>554</xdr:row>
      <xdr:rowOff>76201</xdr:rowOff>
    </xdr:to>
    <xdr:graphicFrame macro="">
      <xdr:nvGraphicFramePr>
        <xdr:cNvPr id="24" name="Graf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0</xdr:colOff>
      <xdr:row>556</xdr:row>
      <xdr:rowOff>0</xdr:rowOff>
    </xdr:from>
    <xdr:to>
      <xdr:col>16</xdr:col>
      <xdr:colOff>19051</xdr:colOff>
      <xdr:row>583</xdr:row>
      <xdr:rowOff>76201</xdr:rowOff>
    </xdr:to>
    <xdr:graphicFrame macro="">
      <xdr:nvGraphicFramePr>
        <xdr:cNvPr id="25" name="Graf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0</xdr:col>
      <xdr:colOff>0</xdr:colOff>
      <xdr:row>585</xdr:row>
      <xdr:rowOff>0</xdr:rowOff>
    </xdr:from>
    <xdr:to>
      <xdr:col>16</xdr:col>
      <xdr:colOff>19051</xdr:colOff>
      <xdr:row>612</xdr:row>
      <xdr:rowOff>76201</xdr:rowOff>
    </xdr:to>
    <xdr:graphicFrame macro="">
      <xdr:nvGraphicFramePr>
        <xdr:cNvPr id="26" name="Graf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0</xdr:col>
      <xdr:colOff>0</xdr:colOff>
      <xdr:row>614</xdr:row>
      <xdr:rowOff>0</xdr:rowOff>
    </xdr:from>
    <xdr:to>
      <xdr:col>16</xdr:col>
      <xdr:colOff>19051</xdr:colOff>
      <xdr:row>641</xdr:row>
      <xdr:rowOff>76201</xdr:rowOff>
    </xdr:to>
    <xdr:graphicFrame macro="">
      <xdr:nvGraphicFramePr>
        <xdr:cNvPr id="27" name="Graf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0</xdr:colOff>
      <xdr:row>643</xdr:row>
      <xdr:rowOff>0</xdr:rowOff>
    </xdr:from>
    <xdr:to>
      <xdr:col>16</xdr:col>
      <xdr:colOff>19051</xdr:colOff>
      <xdr:row>670</xdr:row>
      <xdr:rowOff>76201</xdr:rowOff>
    </xdr:to>
    <xdr:graphicFrame macro="">
      <xdr:nvGraphicFramePr>
        <xdr:cNvPr id="28" name="Graf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0</xdr:col>
      <xdr:colOff>0</xdr:colOff>
      <xdr:row>672</xdr:row>
      <xdr:rowOff>0</xdr:rowOff>
    </xdr:from>
    <xdr:to>
      <xdr:col>16</xdr:col>
      <xdr:colOff>19051</xdr:colOff>
      <xdr:row>699</xdr:row>
      <xdr:rowOff>76201</xdr:rowOff>
    </xdr:to>
    <xdr:graphicFrame macro="">
      <xdr:nvGraphicFramePr>
        <xdr:cNvPr id="29" name="Graf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0</xdr:col>
      <xdr:colOff>0</xdr:colOff>
      <xdr:row>701</xdr:row>
      <xdr:rowOff>0</xdr:rowOff>
    </xdr:from>
    <xdr:to>
      <xdr:col>16</xdr:col>
      <xdr:colOff>19051</xdr:colOff>
      <xdr:row>728</xdr:row>
      <xdr:rowOff>76201</xdr:rowOff>
    </xdr:to>
    <xdr:graphicFrame macro="">
      <xdr:nvGraphicFramePr>
        <xdr:cNvPr id="30" name="Graf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0</xdr:col>
      <xdr:colOff>0</xdr:colOff>
      <xdr:row>730</xdr:row>
      <xdr:rowOff>0</xdr:rowOff>
    </xdr:from>
    <xdr:to>
      <xdr:col>16</xdr:col>
      <xdr:colOff>19051</xdr:colOff>
      <xdr:row>757</xdr:row>
      <xdr:rowOff>76201</xdr:rowOff>
    </xdr:to>
    <xdr:graphicFrame macro="">
      <xdr:nvGraphicFramePr>
        <xdr:cNvPr id="31" name="Graf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0</xdr:col>
      <xdr:colOff>0</xdr:colOff>
      <xdr:row>759</xdr:row>
      <xdr:rowOff>0</xdr:rowOff>
    </xdr:from>
    <xdr:to>
      <xdr:col>16</xdr:col>
      <xdr:colOff>19051</xdr:colOff>
      <xdr:row>786</xdr:row>
      <xdr:rowOff>76201</xdr:rowOff>
    </xdr:to>
    <xdr:graphicFrame macro="">
      <xdr:nvGraphicFramePr>
        <xdr:cNvPr id="32" name="Graf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0</xdr:col>
      <xdr:colOff>0</xdr:colOff>
      <xdr:row>788</xdr:row>
      <xdr:rowOff>0</xdr:rowOff>
    </xdr:from>
    <xdr:to>
      <xdr:col>16</xdr:col>
      <xdr:colOff>19051</xdr:colOff>
      <xdr:row>815</xdr:row>
      <xdr:rowOff>76201</xdr:rowOff>
    </xdr:to>
    <xdr:graphicFrame macro="">
      <xdr:nvGraphicFramePr>
        <xdr:cNvPr id="33" name="Graf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0</xdr:col>
      <xdr:colOff>0</xdr:colOff>
      <xdr:row>817</xdr:row>
      <xdr:rowOff>0</xdr:rowOff>
    </xdr:from>
    <xdr:to>
      <xdr:col>16</xdr:col>
      <xdr:colOff>19051</xdr:colOff>
      <xdr:row>844</xdr:row>
      <xdr:rowOff>76201</xdr:rowOff>
    </xdr:to>
    <xdr:graphicFrame macro="">
      <xdr:nvGraphicFramePr>
        <xdr:cNvPr id="34" name="Graf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0</xdr:col>
      <xdr:colOff>0</xdr:colOff>
      <xdr:row>846</xdr:row>
      <xdr:rowOff>0</xdr:rowOff>
    </xdr:from>
    <xdr:to>
      <xdr:col>16</xdr:col>
      <xdr:colOff>19051</xdr:colOff>
      <xdr:row>873</xdr:row>
      <xdr:rowOff>76201</xdr:rowOff>
    </xdr:to>
    <xdr:graphicFrame macro="">
      <xdr:nvGraphicFramePr>
        <xdr:cNvPr id="35" name="Graf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0</xdr:col>
      <xdr:colOff>0</xdr:colOff>
      <xdr:row>875</xdr:row>
      <xdr:rowOff>0</xdr:rowOff>
    </xdr:from>
    <xdr:to>
      <xdr:col>16</xdr:col>
      <xdr:colOff>19051</xdr:colOff>
      <xdr:row>902</xdr:row>
      <xdr:rowOff>76201</xdr:rowOff>
    </xdr:to>
    <xdr:graphicFrame macro="">
      <xdr:nvGraphicFramePr>
        <xdr:cNvPr id="36" name="Graf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Result Table.Result_7" connectionId="11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Result Table.Result_8" connectionId="12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Result Table.Result_6" connectionId="10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Result Table.Result_5" connectionId="9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Result Table.Result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sult Table.Result_1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Result Table.Result_4" connectionId="8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Result Table.Result_3" connectionId="7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Result Table.Result_9" connectionId="13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Result Table.Result_10" connectionId="3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Result Table.Result_12" connectionId="5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Result Table.Result_11" connectionId="4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Result Table.Result_2" connectionId="6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Motiv sady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13" Type="http://schemas.openxmlformats.org/officeDocument/2006/relationships/queryTable" Target="../queryTables/queryTable12.xml"/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12" Type="http://schemas.openxmlformats.org/officeDocument/2006/relationships/queryTable" Target="../queryTables/queryTable11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11" Type="http://schemas.openxmlformats.org/officeDocument/2006/relationships/queryTable" Target="../queryTables/queryTable10.xml"/><Relationship Id="rId5" Type="http://schemas.openxmlformats.org/officeDocument/2006/relationships/queryTable" Target="../queryTables/queryTable4.xml"/><Relationship Id="rId10" Type="http://schemas.openxmlformats.org/officeDocument/2006/relationships/queryTable" Target="../queryTables/queryTable9.xml"/><Relationship Id="rId4" Type="http://schemas.openxmlformats.org/officeDocument/2006/relationships/queryTable" Target="../queryTables/queryTable3.xml"/><Relationship Id="rId9" Type="http://schemas.openxmlformats.org/officeDocument/2006/relationships/queryTable" Target="../queryTables/queryTable8.xml"/><Relationship Id="rId14" Type="http://schemas.openxmlformats.org/officeDocument/2006/relationships/queryTable" Target="../queryTables/queryTable1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627"/>
  <sheetViews>
    <sheetView topLeftCell="A584" zoomScaleNormal="100" workbookViewId="0">
      <selection activeCell="B1" sqref="B1:P1"/>
    </sheetView>
  </sheetViews>
  <sheetFormatPr defaultRowHeight="15"/>
  <cols>
    <col min="1" max="1" width="16.85546875" style="1" customWidth="1"/>
    <col min="2" max="16" width="12.7109375" style="2" customWidth="1"/>
  </cols>
  <sheetData>
    <row r="1" spans="1:16">
      <c r="A1" s="17" t="s">
        <v>0</v>
      </c>
      <c r="B1" s="19" t="s">
        <v>12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20"/>
    </row>
    <row r="2" spans="1:16" ht="15.75" thickBot="1">
      <c r="A2" s="18"/>
      <c r="B2" s="15" t="s">
        <v>1</v>
      </c>
      <c r="C2" s="15" t="s">
        <v>2</v>
      </c>
      <c r="D2" s="15" t="s">
        <v>3</v>
      </c>
      <c r="E2" s="15" t="s">
        <v>4</v>
      </c>
      <c r="F2" s="15" t="s">
        <v>5</v>
      </c>
      <c r="G2" s="15" t="s">
        <v>6</v>
      </c>
      <c r="H2" s="15" t="s">
        <v>7</v>
      </c>
      <c r="I2" s="15" t="s">
        <v>8</v>
      </c>
      <c r="J2" s="15" t="s">
        <v>9</v>
      </c>
      <c r="K2" s="15" t="s">
        <v>10</v>
      </c>
      <c r="L2" s="15" t="s">
        <v>11</v>
      </c>
      <c r="M2" s="15" t="s">
        <v>13</v>
      </c>
      <c r="N2" s="15" t="s">
        <v>14</v>
      </c>
      <c r="O2" s="15" t="s">
        <v>15</v>
      </c>
      <c r="P2" s="16" t="s">
        <v>16</v>
      </c>
    </row>
    <row r="3" spans="1:16" ht="15.75" thickTop="1">
      <c r="A3" s="5" t="s">
        <v>638</v>
      </c>
      <c r="B3" s="21">
        <v>95.404740247000007</v>
      </c>
      <c r="C3" s="21">
        <v>97.698342236000002</v>
      </c>
      <c r="D3" s="21">
        <v>104.90775386</v>
      </c>
      <c r="E3" s="21">
        <v>100.83818141</v>
      </c>
      <c r="F3" s="21">
        <v>95.864266309000001</v>
      </c>
      <c r="G3" s="21">
        <v>96.523926648</v>
      </c>
      <c r="H3" s="21">
        <v>99.602501782000004</v>
      </c>
      <c r="I3" s="21">
        <v>115.92975703</v>
      </c>
      <c r="J3" s="21">
        <v>113.21025935</v>
      </c>
      <c r="K3" s="21">
        <v>98.161408336999997</v>
      </c>
      <c r="L3" s="21">
        <v>94.966195020000001</v>
      </c>
      <c r="M3" s="21">
        <v>96.193627270999997</v>
      </c>
      <c r="N3" s="21">
        <v>102.96214381</v>
      </c>
      <c r="O3" s="21">
        <v>102.16019525999999</v>
      </c>
      <c r="P3" s="22">
        <v>96.766816051999996</v>
      </c>
    </row>
    <row r="4" spans="1:16">
      <c r="A4" s="3" t="s">
        <v>17</v>
      </c>
      <c r="B4" s="23">
        <v>95.696113573999995</v>
      </c>
      <c r="C4" s="23">
        <v>97.949790942000007</v>
      </c>
      <c r="D4" s="23">
        <v>105.05173490999999</v>
      </c>
      <c r="E4" s="23">
        <v>101.46430205</v>
      </c>
      <c r="F4" s="23">
        <v>96.139511096000007</v>
      </c>
      <c r="G4" s="23">
        <v>96.044433581999996</v>
      </c>
      <c r="H4" s="23">
        <v>99.710723865000006</v>
      </c>
      <c r="I4" s="23">
        <v>116.08666228</v>
      </c>
      <c r="J4" s="23">
        <v>113.32994841</v>
      </c>
      <c r="K4" s="23">
        <v>98.419410693000003</v>
      </c>
      <c r="L4" s="23">
        <v>97.453323351999998</v>
      </c>
      <c r="M4" s="23">
        <v>95.934478748000004</v>
      </c>
      <c r="N4" s="23">
        <v>103.28610990999999</v>
      </c>
      <c r="O4" s="23">
        <v>102.81055449</v>
      </c>
      <c r="P4" s="24">
        <v>96.496780383000001</v>
      </c>
    </row>
    <row r="5" spans="1:16">
      <c r="A5" s="3" t="s">
        <v>18</v>
      </c>
      <c r="B5" s="23">
        <v>95.097476372000003</v>
      </c>
      <c r="C5" s="23">
        <v>98.129977592000003</v>
      </c>
      <c r="D5" s="23">
        <v>104.77051867</v>
      </c>
      <c r="E5" s="23">
        <v>101.69808519999999</v>
      </c>
      <c r="F5" s="23">
        <v>96.379825003999997</v>
      </c>
      <c r="G5" s="23">
        <v>95.395991691000006</v>
      </c>
      <c r="H5" s="23">
        <v>100.39812791999999</v>
      </c>
      <c r="I5" s="23">
        <v>116.08671893</v>
      </c>
      <c r="J5" s="23">
        <v>113.47977007</v>
      </c>
      <c r="K5" s="23">
        <v>97.023524649999999</v>
      </c>
      <c r="L5" s="23">
        <v>96.113780387999995</v>
      </c>
      <c r="M5" s="23">
        <v>96.814212210999997</v>
      </c>
      <c r="N5" s="23">
        <v>103.51758135</v>
      </c>
      <c r="O5" s="23">
        <v>103.98295915999999</v>
      </c>
      <c r="P5" s="24">
        <v>97.813693412999996</v>
      </c>
    </row>
    <row r="6" spans="1:16">
      <c r="A6" s="3" t="s">
        <v>19</v>
      </c>
      <c r="B6" s="23">
        <v>95.757818379</v>
      </c>
      <c r="C6" s="23">
        <v>97.996656575000003</v>
      </c>
      <c r="D6" s="23">
        <v>104.78477303</v>
      </c>
      <c r="E6" s="23">
        <v>101.1756498</v>
      </c>
      <c r="F6" s="23">
        <v>97.563108600999996</v>
      </c>
      <c r="G6" s="23">
        <v>96.354276814000002</v>
      </c>
      <c r="H6" s="23">
        <v>101.0849363</v>
      </c>
      <c r="I6" s="23">
        <v>116.12731759</v>
      </c>
      <c r="J6" s="23">
        <v>113.59035317</v>
      </c>
      <c r="K6" s="23">
        <v>98.029127278000004</v>
      </c>
      <c r="L6" s="23">
        <v>96.997976460000004</v>
      </c>
      <c r="M6" s="23">
        <v>97.563108600999996</v>
      </c>
      <c r="N6" s="23">
        <v>103.73064248</v>
      </c>
      <c r="O6" s="23">
        <v>103.1093351</v>
      </c>
      <c r="P6" s="24">
        <v>98.232008136999994</v>
      </c>
    </row>
    <row r="7" spans="1:16">
      <c r="A7" s="3" t="s">
        <v>20</v>
      </c>
      <c r="B7" s="23">
        <v>95.417900212000006</v>
      </c>
      <c r="C7" s="23">
        <v>97.839950688000002</v>
      </c>
      <c r="D7" s="23">
        <v>104.64929212</v>
      </c>
      <c r="E7" s="23">
        <v>101.76684582999999</v>
      </c>
      <c r="F7" s="23">
        <v>96.911338932999996</v>
      </c>
      <c r="G7" s="23">
        <v>97.259544500000004</v>
      </c>
      <c r="H7" s="23">
        <v>100.66286481</v>
      </c>
      <c r="I7" s="23">
        <v>116.15400708</v>
      </c>
      <c r="J7" s="23">
        <v>113.60070051</v>
      </c>
      <c r="K7" s="23">
        <v>97.457351811999999</v>
      </c>
      <c r="L7" s="23">
        <v>98.588386662999994</v>
      </c>
      <c r="M7" s="23">
        <v>97.200492986</v>
      </c>
      <c r="N7" s="23">
        <v>104.36313642</v>
      </c>
      <c r="O7" s="23">
        <v>103.39704908</v>
      </c>
      <c r="P7" s="24">
        <v>97.949348576999995</v>
      </c>
    </row>
    <row r="8" spans="1:16">
      <c r="A8" s="3" t="s">
        <v>21</v>
      </c>
      <c r="B8" s="23">
        <v>95.593600086999999</v>
      </c>
      <c r="C8" s="23">
        <v>98.663157276999996</v>
      </c>
      <c r="D8" s="23">
        <v>104.7186306</v>
      </c>
      <c r="E8" s="23">
        <v>101.67087822000001</v>
      </c>
      <c r="F8" s="23">
        <v>97.374003224000006</v>
      </c>
      <c r="G8" s="23">
        <v>98.633158498</v>
      </c>
      <c r="H8" s="23">
        <v>101.42740136</v>
      </c>
      <c r="I8" s="23">
        <v>116.20952874</v>
      </c>
      <c r="J8" s="23">
        <v>113.82433587</v>
      </c>
      <c r="K8" s="23">
        <v>97.546000294999999</v>
      </c>
      <c r="L8" s="23">
        <v>98.440691762</v>
      </c>
      <c r="M8" s="23">
        <v>97.568682484000007</v>
      </c>
      <c r="N8" s="23">
        <v>103.53817254000001</v>
      </c>
      <c r="O8" s="23">
        <v>103.89525109</v>
      </c>
      <c r="P8" s="24">
        <v>98.337656788999993</v>
      </c>
    </row>
    <row r="9" spans="1:16">
      <c r="A9" s="3" t="s">
        <v>22</v>
      </c>
      <c r="B9" s="23">
        <v>98.312380473999994</v>
      </c>
      <c r="C9" s="23">
        <v>98.415415447000001</v>
      </c>
      <c r="D9" s="23">
        <v>105.32603709</v>
      </c>
      <c r="E9" s="23">
        <v>101.64560191</v>
      </c>
      <c r="F9" s="23">
        <v>98.537470501000001</v>
      </c>
      <c r="G9" s="23">
        <v>97.689387005</v>
      </c>
      <c r="H9" s="23">
        <v>101.26302592</v>
      </c>
      <c r="I9" s="23">
        <v>116.28693644000001</v>
      </c>
      <c r="J9" s="23">
        <v>113.85811106</v>
      </c>
      <c r="K9" s="23">
        <v>97.655916851000001</v>
      </c>
      <c r="L9" s="23">
        <v>98.006472271000007</v>
      </c>
      <c r="M9" s="23">
        <v>99.085405985999998</v>
      </c>
      <c r="N9" s="23">
        <v>104.28621165</v>
      </c>
      <c r="O9" s="23">
        <v>104.18136851</v>
      </c>
      <c r="P9" s="24">
        <v>98.903345744999996</v>
      </c>
    </row>
    <row r="10" spans="1:16">
      <c r="A10" s="3" t="s">
        <v>23</v>
      </c>
      <c r="B10" s="23">
        <v>98.109795317000007</v>
      </c>
      <c r="C10" s="23">
        <v>98.878777249999999</v>
      </c>
      <c r="D10" s="23">
        <v>105.27832101</v>
      </c>
      <c r="E10" s="23">
        <v>101.44987558</v>
      </c>
      <c r="F10" s="23">
        <v>98.583313688000004</v>
      </c>
      <c r="G10" s="23">
        <v>97.873863920000005</v>
      </c>
      <c r="H10" s="23">
        <v>101.37755654999999</v>
      </c>
      <c r="I10" s="23">
        <v>116.35090707000001</v>
      </c>
      <c r="J10" s="23">
        <v>114.04219125</v>
      </c>
      <c r="K10" s="23">
        <v>96.749672636</v>
      </c>
      <c r="L10" s="23">
        <v>97.949631436999994</v>
      </c>
      <c r="M10" s="23">
        <v>99.422997221000003</v>
      </c>
      <c r="N10" s="23">
        <v>105.00045846</v>
      </c>
      <c r="O10" s="23">
        <v>104.27205728</v>
      </c>
      <c r="P10" s="24">
        <v>98.088608488000006</v>
      </c>
    </row>
    <row r="11" spans="1:16">
      <c r="A11" s="3" t="s">
        <v>24</v>
      </c>
      <c r="B11" s="23">
        <v>96.749760987000002</v>
      </c>
      <c r="C11" s="23">
        <v>98.873502137000003</v>
      </c>
      <c r="D11" s="23">
        <v>105.38708246</v>
      </c>
      <c r="E11" s="23">
        <v>101.73650873</v>
      </c>
      <c r="F11" s="23">
        <v>98.805600526000006</v>
      </c>
      <c r="G11" s="23">
        <v>97.550649049</v>
      </c>
      <c r="H11" s="23">
        <v>101.54683435</v>
      </c>
      <c r="I11" s="23">
        <v>116.40751398</v>
      </c>
      <c r="J11" s="23">
        <v>114.32143915</v>
      </c>
      <c r="K11" s="23">
        <v>95.317792298000001</v>
      </c>
      <c r="L11" s="23">
        <v>97.827473999999995</v>
      </c>
      <c r="M11" s="23">
        <v>99.242360474999998</v>
      </c>
      <c r="N11" s="23">
        <v>104.44806421</v>
      </c>
      <c r="O11" s="23">
        <v>104.54918421000001</v>
      </c>
      <c r="P11" s="24">
        <v>98.508450867999997</v>
      </c>
    </row>
    <row r="12" spans="1:16">
      <c r="A12" s="3" t="s">
        <v>25</v>
      </c>
      <c r="B12" s="23">
        <v>96.956392507000004</v>
      </c>
      <c r="C12" s="23">
        <v>98.916193226999994</v>
      </c>
      <c r="D12" s="23">
        <v>105.21974394999999</v>
      </c>
      <c r="E12" s="23">
        <v>102.95895598</v>
      </c>
      <c r="F12" s="23">
        <v>99.373697500000006</v>
      </c>
      <c r="G12" s="23">
        <v>98.613794545000005</v>
      </c>
      <c r="H12" s="23">
        <v>101.60696624000001</v>
      </c>
      <c r="I12" s="23">
        <v>116.43019317</v>
      </c>
      <c r="J12" s="23">
        <v>114.10371612</v>
      </c>
      <c r="K12" s="23">
        <v>94.891130665999995</v>
      </c>
      <c r="L12" s="23">
        <v>96.663171986999998</v>
      </c>
      <c r="M12" s="23">
        <v>98.780924061999997</v>
      </c>
      <c r="N12" s="23">
        <v>104.52450774</v>
      </c>
      <c r="O12" s="23">
        <v>104.07050536</v>
      </c>
      <c r="P12" s="24">
        <v>96.725084523000007</v>
      </c>
    </row>
    <row r="13" spans="1:16">
      <c r="A13" s="3" t="s">
        <v>26</v>
      </c>
      <c r="B13" s="23">
        <v>96.450019803000004</v>
      </c>
      <c r="C13" s="23">
        <v>99.740211453000001</v>
      </c>
      <c r="D13" s="23">
        <v>105.86882016</v>
      </c>
      <c r="E13" s="23">
        <v>102.73944088</v>
      </c>
      <c r="F13" s="23">
        <v>100.03090664</v>
      </c>
      <c r="G13" s="23">
        <v>99.052932706000007</v>
      </c>
      <c r="H13" s="23">
        <v>101.4832153</v>
      </c>
      <c r="I13" s="23">
        <v>116.38373944</v>
      </c>
      <c r="J13" s="23">
        <v>113.98841855000001</v>
      </c>
      <c r="K13" s="23">
        <v>94.759071316999993</v>
      </c>
      <c r="L13" s="23">
        <v>95.749488796999998</v>
      </c>
      <c r="M13" s="23">
        <v>98.489219632000001</v>
      </c>
      <c r="N13" s="23">
        <v>105.03108211999999</v>
      </c>
      <c r="O13" s="23">
        <v>104.14582821</v>
      </c>
      <c r="P13" s="24">
        <v>95.092018093999997</v>
      </c>
    </row>
    <row r="14" spans="1:16">
      <c r="A14" s="3" t="s">
        <v>27</v>
      </c>
      <c r="B14" s="23">
        <v>96.798475107000002</v>
      </c>
      <c r="C14" s="23">
        <v>99.905019601999996</v>
      </c>
      <c r="D14" s="23">
        <v>105.85301002</v>
      </c>
      <c r="E14" s="23">
        <v>102.42716009999999</v>
      </c>
      <c r="F14" s="23">
        <v>99.150022348999997</v>
      </c>
      <c r="G14" s="23">
        <v>98.434652170000007</v>
      </c>
      <c r="H14" s="23">
        <v>101.67659553</v>
      </c>
      <c r="I14" s="23">
        <v>116.2718943</v>
      </c>
      <c r="J14" s="23">
        <v>113.78172859</v>
      </c>
      <c r="K14" s="23">
        <v>93.977498850000003</v>
      </c>
      <c r="L14" s="23">
        <v>94.688268503000003</v>
      </c>
      <c r="M14" s="23">
        <v>98.484891732999998</v>
      </c>
      <c r="N14" s="23">
        <v>103.91480812</v>
      </c>
      <c r="O14" s="23">
        <v>103.78516181000001</v>
      </c>
      <c r="P14" s="24">
        <v>95.022970041999997</v>
      </c>
    </row>
    <row r="15" spans="1:16">
      <c r="A15" s="3" t="s">
        <v>28</v>
      </c>
      <c r="B15" s="23">
        <v>96.130574111000001</v>
      </c>
      <c r="C15" s="23">
        <v>99.300373915999998</v>
      </c>
      <c r="D15" s="23">
        <v>105.61604774</v>
      </c>
      <c r="E15" s="23">
        <v>102.09861458</v>
      </c>
      <c r="F15" s="23">
        <v>99.162861708999998</v>
      </c>
      <c r="G15" s="23">
        <v>97.236203079000006</v>
      </c>
      <c r="H15" s="23">
        <v>101.41325080999999</v>
      </c>
      <c r="I15" s="23">
        <v>116.27221382</v>
      </c>
      <c r="J15" s="23">
        <v>113.67275703</v>
      </c>
      <c r="K15" s="23">
        <v>94.554806593999999</v>
      </c>
      <c r="L15" s="23">
        <v>94.923825148999995</v>
      </c>
      <c r="M15" s="23">
        <v>97.143429640999997</v>
      </c>
      <c r="N15" s="23">
        <v>104.51128853</v>
      </c>
      <c r="O15" s="23">
        <v>103.56279456999999</v>
      </c>
      <c r="P15" s="24">
        <v>94.120022659</v>
      </c>
    </row>
    <row r="16" spans="1:16">
      <c r="A16" s="3" t="s">
        <v>29</v>
      </c>
      <c r="B16" s="23">
        <v>97.269433957999993</v>
      </c>
      <c r="C16" s="23">
        <v>98.818613034999998</v>
      </c>
      <c r="D16" s="23">
        <v>105.41864203</v>
      </c>
      <c r="E16" s="23">
        <v>101.88110541</v>
      </c>
      <c r="F16" s="23">
        <v>98.634523373999997</v>
      </c>
      <c r="G16" s="23">
        <v>97.909852963999995</v>
      </c>
      <c r="H16" s="23">
        <v>102.49877356</v>
      </c>
      <c r="I16" s="23">
        <v>116.35173605</v>
      </c>
      <c r="J16" s="23">
        <v>113.90375708000001</v>
      </c>
      <c r="K16" s="23">
        <v>95.772462826999998</v>
      </c>
      <c r="L16" s="23">
        <v>97.211946470000001</v>
      </c>
      <c r="M16" s="23">
        <v>98.486375791</v>
      </c>
      <c r="N16" s="23">
        <v>104.59617041</v>
      </c>
      <c r="O16" s="23">
        <v>103.54966924999999</v>
      </c>
      <c r="P16" s="24">
        <v>95.537881834000004</v>
      </c>
    </row>
    <row r="17" spans="1:16">
      <c r="A17" s="3" t="s">
        <v>30</v>
      </c>
      <c r="B17" s="23">
        <v>95.513570615000006</v>
      </c>
      <c r="C17" s="23">
        <v>99.297162838999995</v>
      </c>
      <c r="D17" s="23">
        <v>105.77165777</v>
      </c>
      <c r="E17" s="23">
        <v>101.62461645</v>
      </c>
      <c r="F17" s="23">
        <v>97.437772580000001</v>
      </c>
      <c r="G17" s="23">
        <v>96.042615720000001</v>
      </c>
      <c r="H17" s="23">
        <v>100.64385016</v>
      </c>
      <c r="I17" s="23">
        <v>116.1835993</v>
      </c>
      <c r="J17" s="23">
        <v>113.8506983</v>
      </c>
      <c r="K17" s="23">
        <v>96.082006284000002</v>
      </c>
      <c r="L17" s="23">
        <v>94.950200863999996</v>
      </c>
      <c r="M17" s="23">
        <v>98.511731931</v>
      </c>
      <c r="N17" s="23">
        <v>104.17857916</v>
      </c>
      <c r="O17" s="23">
        <v>103.64684088</v>
      </c>
      <c r="P17" s="24">
        <v>95.679815121999994</v>
      </c>
    </row>
    <row r="18" spans="1:16">
      <c r="A18" s="3" t="s">
        <v>31</v>
      </c>
      <c r="B18" s="23">
        <v>96.174760773000003</v>
      </c>
      <c r="C18" s="23">
        <v>98.071496917999994</v>
      </c>
      <c r="D18" s="23">
        <v>105.48135562</v>
      </c>
      <c r="E18" s="23">
        <v>101.75119205</v>
      </c>
      <c r="F18" s="23">
        <v>96.810136749999998</v>
      </c>
      <c r="G18" s="23">
        <v>96.303064301000006</v>
      </c>
      <c r="H18" s="23">
        <v>101.30459018000001</v>
      </c>
      <c r="I18" s="23">
        <v>116.27116199</v>
      </c>
      <c r="J18" s="23">
        <v>113.89214511</v>
      </c>
      <c r="K18" s="23">
        <v>96.492029145000004</v>
      </c>
      <c r="L18" s="23">
        <v>95.348199799</v>
      </c>
      <c r="M18" s="23">
        <v>97.656541778999994</v>
      </c>
      <c r="N18" s="23">
        <v>103.78006168</v>
      </c>
      <c r="O18" s="23">
        <v>103.41717715999999</v>
      </c>
      <c r="P18" s="24">
        <v>96.148866608000006</v>
      </c>
    </row>
    <row r="19" spans="1:16">
      <c r="A19" s="3" t="s">
        <v>32</v>
      </c>
      <c r="B19" s="23">
        <v>95.252254059999999</v>
      </c>
      <c r="C19" s="23">
        <v>98.088389923999998</v>
      </c>
      <c r="D19" s="23">
        <v>104.97903780999999</v>
      </c>
      <c r="E19" s="23">
        <v>101.76056247</v>
      </c>
      <c r="F19" s="23">
        <v>97.544337799999994</v>
      </c>
      <c r="G19" s="23">
        <v>95.967319063000005</v>
      </c>
      <c r="H19" s="23">
        <v>101.43613773</v>
      </c>
      <c r="I19" s="23">
        <v>116.25681262000001</v>
      </c>
      <c r="J19" s="23">
        <v>113.81360965</v>
      </c>
      <c r="K19" s="23">
        <v>95.252254059999999</v>
      </c>
      <c r="L19" s="23">
        <v>95.049235871999997</v>
      </c>
      <c r="M19" s="23">
        <v>97.783221772999994</v>
      </c>
      <c r="N19" s="23">
        <v>103.60886721999999</v>
      </c>
      <c r="O19" s="23">
        <v>103.51526217999999</v>
      </c>
      <c r="P19" s="24">
        <v>94.674464753999999</v>
      </c>
    </row>
    <row r="20" spans="1:16">
      <c r="A20" s="3" t="s">
        <v>33</v>
      </c>
      <c r="B20" s="23">
        <v>94.432589449000005</v>
      </c>
      <c r="C20" s="23">
        <v>98.438082613999995</v>
      </c>
      <c r="D20" s="23">
        <v>105.08892337</v>
      </c>
      <c r="E20" s="23">
        <v>101.25530521</v>
      </c>
      <c r="F20" s="23">
        <v>96.997866548999994</v>
      </c>
      <c r="G20" s="23">
        <v>95.769282259999997</v>
      </c>
      <c r="H20" s="23">
        <v>100.67800418</v>
      </c>
      <c r="I20" s="23">
        <v>116.18729679</v>
      </c>
      <c r="J20" s="23">
        <v>113.73630039</v>
      </c>
      <c r="K20" s="23">
        <v>96.820719636999996</v>
      </c>
      <c r="L20" s="23">
        <v>93.831080354999997</v>
      </c>
      <c r="M20" s="23">
        <v>98.388415254999998</v>
      </c>
      <c r="N20" s="23">
        <v>104.14096347</v>
      </c>
      <c r="O20" s="23">
        <v>103.24348728</v>
      </c>
      <c r="P20" s="24">
        <v>94.846651949000005</v>
      </c>
    </row>
    <row r="21" spans="1:16">
      <c r="A21" s="3" t="s">
        <v>34</v>
      </c>
      <c r="B21" s="23">
        <v>96.417983653999997</v>
      </c>
      <c r="C21" s="23">
        <v>98.838523510000002</v>
      </c>
      <c r="D21" s="23">
        <v>105.19670069999999</v>
      </c>
      <c r="E21" s="23">
        <v>101.07156337000001</v>
      </c>
      <c r="F21" s="23">
        <v>97.339362742999995</v>
      </c>
      <c r="G21" s="23">
        <v>95.457023265999993</v>
      </c>
      <c r="H21" s="23">
        <v>100.96885646</v>
      </c>
      <c r="I21" s="23">
        <v>116.229015</v>
      </c>
      <c r="J21" s="23">
        <v>113.73533595000001</v>
      </c>
      <c r="K21" s="23">
        <v>96.687904003</v>
      </c>
      <c r="L21" s="23">
        <v>94.168975474999996</v>
      </c>
      <c r="M21" s="23">
        <v>97.604262950999995</v>
      </c>
      <c r="N21" s="23">
        <v>103.88719905000001</v>
      </c>
      <c r="O21" s="23">
        <v>103.3037411</v>
      </c>
      <c r="P21" s="24">
        <v>94.955634716000006</v>
      </c>
    </row>
    <row r="22" spans="1:16">
      <c r="A22" s="3" t="s">
        <v>35</v>
      </c>
      <c r="B22" s="23">
        <v>96.050013630999999</v>
      </c>
      <c r="C22" s="23">
        <v>98.116900533000006</v>
      </c>
      <c r="D22" s="23">
        <v>105.61402425</v>
      </c>
      <c r="E22" s="23">
        <v>100.70463094</v>
      </c>
      <c r="F22" s="23">
        <v>96.687228292</v>
      </c>
      <c r="G22" s="23">
        <v>94.600184529000003</v>
      </c>
      <c r="H22" s="23">
        <v>101.19140157</v>
      </c>
      <c r="I22" s="23">
        <v>116.28155049999999</v>
      </c>
      <c r="J22" s="23">
        <v>114.11505422</v>
      </c>
      <c r="K22" s="23">
        <v>98.288905232999994</v>
      </c>
      <c r="L22" s="23">
        <v>94.304133504000006</v>
      </c>
      <c r="M22" s="23">
        <v>97.258334249000001</v>
      </c>
      <c r="N22" s="23">
        <v>103.73488912000001</v>
      </c>
      <c r="O22" s="23">
        <v>103.08501729</v>
      </c>
      <c r="P22" s="24">
        <v>95.048007100000007</v>
      </c>
    </row>
    <row r="23" spans="1:16">
      <c r="A23" s="3" t="s">
        <v>36</v>
      </c>
      <c r="B23" s="23">
        <v>94.651586300999995</v>
      </c>
      <c r="C23" s="23">
        <v>97.500074154999993</v>
      </c>
      <c r="D23" s="23">
        <v>104.75269104</v>
      </c>
      <c r="E23" s="23">
        <v>101.51107574</v>
      </c>
      <c r="F23" s="23">
        <v>95.531743771999999</v>
      </c>
      <c r="G23" s="23">
        <v>95.933934934000007</v>
      </c>
      <c r="H23" s="23">
        <v>100.02615906</v>
      </c>
      <c r="I23" s="23">
        <v>116.12954117</v>
      </c>
      <c r="J23" s="23">
        <v>113.74318481</v>
      </c>
      <c r="K23" s="23">
        <v>96.393209225999996</v>
      </c>
      <c r="L23" s="23">
        <v>94.119313962000007</v>
      </c>
      <c r="M23" s="23">
        <v>97.039563900999994</v>
      </c>
      <c r="N23" s="23">
        <v>103.55343413999999</v>
      </c>
      <c r="O23" s="23">
        <v>103.26535583</v>
      </c>
      <c r="P23" s="24">
        <v>95.224492795000003</v>
      </c>
    </row>
    <row r="24" spans="1:16">
      <c r="A24" s="3" t="s">
        <v>37</v>
      </c>
      <c r="B24" s="23">
        <v>95.339909708999997</v>
      </c>
      <c r="C24" s="23">
        <v>97.870099222999997</v>
      </c>
      <c r="D24" s="23">
        <v>104.65560642</v>
      </c>
      <c r="E24" s="23">
        <v>100.96709172</v>
      </c>
      <c r="F24" s="23">
        <v>95.960591471000001</v>
      </c>
      <c r="G24" s="23">
        <v>94.625996744999995</v>
      </c>
      <c r="H24" s="23">
        <v>100.44691197</v>
      </c>
      <c r="I24" s="23">
        <v>116.14357106</v>
      </c>
      <c r="J24" s="23">
        <v>113.96195713</v>
      </c>
      <c r="K24" s="23">
        <v>96.839207803999997</v>
      </c>
      <c r="L24" s="23">
        <v>94.701596414999997</v>
      </c>
      <c r="M24" s="23">
        <v>96.515469706000005</v>
      </c>
      <c r="N24" s="23">
        <v>103.40712467</v>
      </c>
      <c r="O24" s="23">
        <v>103.10351292</v>
      </c>
      <c r="P24" s="24">
        <v>96.128255046000007</v>
      </c>
    </row>
    <row r="25" spans="1:16">
      <c r="A25" s="3" t="s">
        <v>38</v>
      </c>
      <c r="B25" s="23">
        <v>95.214818735999998</v>
      </c>
      <c r="C25" s="23">
        <v>97.843473216000007</v>
      </c>
      <c r="D25" s="23">
        <v>105.09482362</v>
      </c>
      <c r="E25" s="23">
        <v>101.37574555</v>
      </c>
      <c r="F25" s="23">
        <v>96.152570506000004</v>
      </c>
      <c r="G25" s="23">
        <v>94.067098399000002</v>
      </c>
      <c r="H25" s="23">
        <v>100.32655122</v>
      </c>
      <c r="I25" s="23">
        <v>116.17666795</v>
      </c>
      <c r="J25" s="23">
        <v>113.89425447000001</v>
      </c>
      <c r="K25" s="23">
        <v>97.124677439999999</v>
      </c>
      <c r="L25" s="23">
        <v>93.754796763000002</v>
      </c>
      <c r="M25" s="23">
        <v>96.549711009000006</v>
      </c>
      <c r="N25" s="23">
        <v>103.48485353</v>
      </c>
      <c r="O25" s="23">
        <v>102.75040223000001</v>
      </c>
      <c r="P25" s="24">
        <v>96.152570506000004</v>
      </c>
    </row>
    <row r="26" spans="1:16">
      <c r="A26" s="3" t="s">
        <v>39</v>
      </c>
      <c r="B26" s="23">
        <v>94.040443842000002</v>
      </c>
      <c r="C26" s="23">
        <v>97.961929742999999</v>
      </c>
      <c r="D26" s="23">
        <v>104.88018841</v>
      </c>
      <c r="E26" s="23">
        <v>100.43238873</v>
      </c>
      <c r="F26" s="23">
        <v>97.288933221999997</v>
      </c>
      <c r="G26" s="23">
        <v>94.900528375999997</v>
      </c>
      <c r="H26" s="23">
        <v>100.16535229</v>
      </c>
      <c r="I26" s="23">
        <v>116.24196667</v>
      </c>
      <c r="J26" s="23">
        <v>113.92014355000001</v>
      </c>
      <c r="K26" s="23">
        <v>98.334167902000004</v>
      </c>
      <c r="L26" s="23">
        <v>94.200409356999998</v>
      </c>
      <c r="M26" s="23">
        <v>96.523056452000006</v>
      </c>
      <c r="N26" s="23">
        <v>103.81124920000001</v>
      </c>
      <c r="O26" s="23">
        <v>103.10726208</v>
      </c>
      <c r="P26" s="24">
        <v>95.907310907999999</v>
      </c>
    </row>
    <row r="27" spans="1:16">
      <c r="A27" s="3" t="s">
        <v>40</v>
      </c>
      <c r="B27" s="23">
        <v>96.009885038999997</v>
      </c>
      <c r="C27" s="23">
        <v>97.503232206999996</v>
      </c>
      <c r="D27" s="23">
        <v>105.37953683000001</v>
      </c>
      <c r="E27" s="23">
        <v>100.36694833</v>
      </c>
      <c r="F27" s="23">
        <v>97.737714018999995</v>
      </c>
      <c r="G27" s="23">
        <v>95.329602445999996</v>
      </c>
      <c r="H27" s="23">
        <v>101.11105843999999</v>
      </c>
      <c r="I27" s="23">
        <v>116.09542580999999</v>
      </c>
      <c r="J27" s="23">
        <v>113.84585306</v>
      </c>
      <c r="K27" s="23">
        <v>99.043538299000005</v>
      </c>
      <c r="L27" s="23">
        <v>94.094113555000007</v>
      </c>
      <c r="M27" s="23">
        <v>96.472081388999996</v>
      </c>
      <c r="N27" s="23">
        <v>103.57768747</v>
      </c>
      <c r="O27" s="23">
        <v>103.36575815</v>
      </c>
      <c r="P27" s="24">
        <v>97.737714018999995</v>
      </c>
    </row>
    <row r="28" spans="1:16">
      <c r="A28" s="3" t="s">
        <v>41</v>
      </c>
      <c r="B28" s="23">
        <v>95.983174427999998</v>
      </c>
      <c r="C28" s="23">
        <v>98.300450428999994</v>
      </c>
      <c r="D28" s="23">
        <v>104.98296843</v>
      </c>
      <c r="E28" s="23">
        <v>101.52916442</v>
      </c>
      <c r="F28" s="23">
        <v>97.732007131000003</v>
      </c>
      <c r="G28" s="23">
        <v>94.773709401000005</v>
      </c>
      <c r="H28" s="23">
        <v>100.09599790999999</v>
      </c>
      <c r="I28" s="23">
        <v>116.27584563000001</v>
      </c>
      <c r="J28" s="23">
        <v>114.0833789</v>
      </c>
      <c r="K28" s="23">
        <v>99.151494130000003</v>
      </c>
      <c r="L28" s="23">
        <v>94.714520558000004</v>
      </c>
      <c r="M28" s="23">
        <v>96.849438770999996</v>
      </c>
      <c r="N28" s="23">
        <v>103.40480529</v>
      </c>
      <c r="O28" s="23">
        <v>103.28386413</v>
      </c>
      <c r="P28" s="24">
        <v>97.422337635999995</v>
      </c>
    </row>
    <row r="29" spans="1:16">
      <c r="A29" s="3" t="s">
        <v>42</v>
      </c>
      <c r="B29" s="23">
        <v>95.303856022999994</v>
      </c>
      <c r="C29" s="23">
        <v>98.224441655999996</v>
      </c>
      <c r="D29" s="23">
        <v>104.91059125</v>
      </c>
      <c r="E29" s="23">
        <v>100.59630597</v>
      </c>
      <c r="F29" s="23">
        <v>97.736686833999997</v>
      </c>
      <c r="G29" s="23">
        <v>96.045784123999994</v>
      </c>
      <c r="H29" s="23">
        <v>99.751892217000005</v>
      </c>
      <c r="I29" s="23">
        <v>116.29735196</v>
      </c>
      <c r="J29" s="23">
        <v>114.11076368000001</v>
      </c>
      <c r="K29" s="23">
        <v>99.035209782999999</v>
      </c>
      <c r="L29" s="23">
        <v>95.413810857000001</v>
      </c>
      <c r="M29" s="23">
        <v>97.373832829999998</v>
      </c>
      <c r="N29" s="23">
        <v>103.7572862</v>
      </c>
      <c r="O29" s="23">
        <v>103.16249860000001</v>
      </c>
      <c r="P29" s="24">
        <v>96.960937627000007</v>
      </c>
    </row>
    <row r="30" spans="1:16">
      <c r="A30" s="3" t="s">
        <v>43</v>
      </c>
      <c r="B30" s="23">
        <v>96.080006416000003</v>
      </c>
      <c r="C30" s="23">
        <v>98.175617987999999</v>
      </c>
      <c r="D30" s="23">
        <v>105.42265015</v>
      </c>
      <c r="E30" s="23">
        <v>100.05617982</v>
      </c>
      <c r="F30" s="23">
        <v>97.934605414999993</v>
      </c>
      <c r="G30" s="23">
        <v>95.274815376000006</v>
      </c>
      <c r="H30" s="23">
        <v>100.51446229</v>
      </c>
      <c r="I30" s="23">
        <v>116.42722016</v>
      </c>
      <c r="J30" s="23">
        <v>114.15125733000001</v>
      </c>
      <c r="K30" s="23">
        <v>99.280812080000004</v>
      </c>
      <c r="L30" s="23">
        <v>95.384770209999999</v>
      </c>
      <c r="M30" s="23">
        <v>97.388272102000002</v>
      </c>
      <c r="N30" s="23">
        <v>103.91437989000001</v>
      </c>
      <c r="O30" s="23">
        <v>102.80263978000001</v>
      </c>
      <c r="P30" s="24">
        <v>97.954945381000002</v>
      </c>
    </row>
    <row r="31" spans="1:16">
      <c r="A31" s="3" t="s">
        <v>44</v>
      </c>
      <c r="B31" s="23">
        <v>97.391500855999993</v>
      </c>
      <c r="C31" s="23">
        <v>98.342230225999998</v>
      </c>
      <c r="D31" s="23">
        <v>104.92068329</v>
      </c>
      <c r="E31" s="23">
        <v>100.53802338</v>
      </c>
      <c r="F31" s="23">
        <v>99.234114075999997</v>
      </c>
      <c r="G31" s="23">
        <v>96.262480164999999</v>
      </c>
      <c r="H31" s="23">
        <v>100.38629761</v>
      </c>
      <c r="I31" s="23">
        <v>116.33842316</v>
      </c>
      <c r="J31" s="23">
        <v>114.32735291</v>
      </c>
      <c r="K31" s="23">
        <v>99.483892823000005</v>
      </c>
      <c r="L31" s="23">
        <v>95.120191957000003</v>
      </c>
      <c r="M31" s="23">
        <v>97.016195679999996</v>
      </c>
      <c r="N31" s="23">
        <v>104.24094238000001</v>
      </c>
      <c r="O31" s="23">
        <v>103.09301605</v>
      </c>
      <c r="P31" s="24">
        <v>98.076765442999999</v>
      </c>
    </row>
    <row r="32" spans="1:16">
      <c r="A32" s="3" t="s">
        <v>45</v>
      </c>
      <c r="B32" s="23">
        <v>95.581965388</v>
      </c>
      <c r="C32" s="23">
        <v>98.476061762</v>
      </c>
      <c r="D32" s="23">
        <v>105.11996739999999</v>
      </c>
      <c r="E32" s="23">
        <v>101.02694219</v>
      </c>
      <c r="F32" s="23">
        <v>97.701258601000006</v>
      </c>
      <c r="G32" s="23">
        <v>96.331103266</v>
      </c>
      <c r="H32" s="23">
        <v>100.88408178</v>
      </c>
      <c r="I32" s="23">
        <v>116.50334066000001</v>
      </c>
      <c r="J32" s="23">
        <v>114.37158483</v>
      </c>
      <c r="K32" s="23">
        <v>99.861033380999999</v>
      </c>
      <c r="L32" s="23">
        <v>94.659441888999993</v>
      </c>
      <c r="M32" s="23">
        <v>97.617739619000005</v>
      </c>
      <c r="N32" s="23">
        <v>103.84565252</v>
      </c>
      <c r="O32" s="23">
        <v>103.92213719999999</v>
      </c>
      <c r="P32" s="24">
        <v>99.639460505000002</v>
      </c>
    </row>
    <row r="33" spans="1:16">
      <c r="A33" s="3" t="s">
        <v>46</v>
      </c>
      <c r="B33" s="23">
        <v>95.967019999000001</v>
      </c>
      <c r="C33" s="23">
        <v>98.918428384999999</v>
      </c>
      <c r="D33" s="23">
        <v>104.79380986</v>
      </c>
      <c r="E33" s="23">
        <v>100.27406498000001</v>
      </c>
      <c r="F33" s="23">
        <v>98.370447123000005</v>
      </c>
      <c r="G33" s="23">
        <v>95.061693156000004</v>
      </c>
      <c r="H33" s="23">
        <v>100.21999546000001</v>
      </c>
      <c r="I33" s="23">
        <v>116.69196888</v>
      </c>
      <c r="J33" s="23">
        <v>114.38035771</v>
      </c>
      <c r="K33" s="23">
        <v>100.15778538000001</v>
      </c>
      <c r="L33" s="23">
        <v>95.324296915999994</v>
      </c>
      <c r="M33" s="23">
        <v>97.461687052000002</v>
      </c>
      <c r="N33" s="23">
        <v>103.87764163999999</v>
      </c>
      <c r="O33" s="23">
        <v>103.20652195</v>
      </c>
      <c r="P33" s="24">
        <v>99.279840433999993</v>
      </c>
    </row>
    <row r="34" spans="1:16">
      <c r="A34" s="3" t="s">
        <v>47</v>
      </c>
      <c r="B34" s="23">
        <v>95.389820201999996</v>
      </c>
      <c r="C34" s="23">
        <v>99.058529003000004</v>
      </c>
      <c r="D34" s="23">
        <v>105.28413020000001</v>
      </c>
      <c r="E34" s="23">
        <v>101.06705866999999</v>
      </c>
      <c r="F34" s="23">
        <v>98.889171704000006</v>
      </c>
      <c r="G34" s="23">
        <v>96.272594554999998</v>
      </c>
      <c r="H34" s="23">
        <v>100.26787959000001</v>
      </c>
      <c r="I34" s="23">
        <v>116.61489496999999</v>
      </c>
      <c r="J34" s="23">
        <v>114.56695186</v>
      </c>
      <c r="K34" s="23">
        <v>100.07372676</v>
      </c>
      <c r="L34" s="23">
        <v>95.389820201999996</v>
      </c>
      <c r="M34" s="23">
        <v>97.062763317000005</v>
      </c>
      <c r="N34" s="23">
        <v>104.09405909</v>
      </c>
      <c r="O34" s="23">
        <v>103.64775477000001</v>
      </c>
      <c r="P34" s="24">
        <v>98.780483348999994</v>
      </c>
    </row>
    <row r="35" spans="1:16">
      <c r="A35" s="3" t="s">
        <v>48</v>
      </c>
      <c r="B35" s="23">
        <v>97.402893340999995</v>
      </c>
      <c r="C35" s="23">
        <v>99.617660796999999</v>
      </c>
      <c r="D35" s="23">
        <v>104.94747952</v>
      </c>
      <c r="E35" s="23">
        <v>100.49560574</v>
      </c>
      <c r="F35" s="23">
        <v>99.634140289000001</v>
      </c>
      <c r="G35" s="23">
        <v>97.010978972999993</v>
      </c>
      <c r="H35" s="23">
        <v>100.5624545</v>
      </c>
      <c r="I35" s="23">
        <v>116.94727353</v>
      </c>
      <c r="J35" s="23">
        <v>114.91120938</v>
      </c>
      <c r="K35" s="23">
        <v>100.16120175</v>
      </c>
      <c r="L35" s="23">
        <v>95.03092221</v>
      </c>
      <c r="M35" s="23">
        <v>96.955124175999998</v>
      </c>
      <c r="N35" s="23">
        <v>104.19698361</v>
      </c>
      <c r="O35" s="23">
        <v>103.54505184999999</v>
      </c>
      <c r="P35" s="24">
        <v>99.099319731999998</v>
      </c>
    </row>
    <row r="36" spans="1:16">
      <c r="A36" s="3" t="s">
        <v>49</v>
      </c>
      <c r="B36" s="23">
        <v>96.867924591999994</v>
      </c>
      <c r="C36" s="23">
        <v>99.586682221000004</v>
      </c>
      <c r="D36" s="23">
        <v>104.94770517000001</v>
      </c>
      <c r="E36" s="23">
        <v>100.99252786</v>
      </c>
      <c r="F36" s="23">
        <v>99.462056062000002</v>
      </c>
      <c r="G36" s="23">
        <v>96.380741975000007</v>
      </c>
      <c r="H36" s="23">
        <v>100.47952737999999</v>
      </c>
      <c r="I36" s="23">
        <v>116.86792459</v>
      </c>
      <c r="J36" s="23">
        <v>115.07514657999999</v>
      </c>
      <c r="K36" s="23">
        <v>100.06801308999999</v>
      </c>
      <c r="L36" s="23">
        <v>95.940235993000002</v>
      </c>
      <c r="M36" s="23">
        <v>97.551014801999997</v>
      </c>
      <c r="N36" s="23">
        <v>103.97401895</v>
      </c>
      <c r="O36" s="23">
        <v>103.19876566000001</v>
      </c>
      <c r="P36" s="24">
        <v>100.13022318</v>
      </c>
    </row>
    <row r="37" spans="1:16">
      <c r="A37" s="3" t="s">
        <v>50</v>
      </c>
      <c r="B37" s="23">
        <v>96.550265268999993</v>
      </c>
      <c r="C37" s="23">
        <v>99.927096324000004</v>
      </c>
      <c r="D37" s="23">
        <v>105.14075751999999</v>
      </c>
      <c r="E37" s="23">
        <v>100.66176887</v>
      </c>
      <c r="F37" s="23">
        <v>99.330088571999994</v>
      </c>
      <c r="G37" s="23">
        <v>97.026637034000004</v>
      </c>
      <c r="H37" s="23">
        <v>101.08001991</v>
      </c>
      <c r="I37" s="23">
        <v>117.02111717</v>
      </c>
      <c r="J37" s="23">
        <v>115.35872169</v>
      </c>
      <c r="K37" s="23">
        <v>100.96155829999999</v>
      </c>
      <c r="L37" s="23">
        <v>96.949030832999995</v>
      </c>
      <c r="M37" s="23">
        <v>97.776888803999995</v>
      </c>
      <c r="N37" s="23">
        <v>104.2270536</v>
      </c>
      <c r="O37" s="23">
        <v>103.65973182</v>
      </c>
      <c r="P37" s="24">
        <v>100.33619209</v>
      </c>
    </row>
    <row r="38" spans="1:16">
      <c r="A38" s="3" t="s">
        <v>51</v>
      </c>
      <c r="B38" s="23">
        <v>96.472544557999996</v>
      </c>
      <c r="C38" s="23">
        <v>98.891833194</v>
      </c>
      <c r="D38" s="23">
        <v>105.69256867</v>
      </c>
      <c r="E38" s="23">
        <v>101.04905976000001</v>
      </c>
      <c r="F38" s="23">
        <v>99.800776369999994</v>
      </c>
      <c r="G38" s="23">
        <v>96.669566043000003</v>
      </c>
      <c r="H38" s="23">
        <v>101.24748504999999</v>
      </c>
      <c r="I38" s="23">
        <v>117.2790593</v>
      </c>
      <c r="J38" s="23">
        <v>115.66997422</v>
      </c>
      <c r="K38" s="23">
        <v>100.63080872</v>
      </c>
      <c r="L38" s="23">
        <v>96.413737185000002</v>
      </c>
      <c r="M38" s="23">
        <v>98.829508669999996</v>
      </c>
      <c r="N38" s="23">
        <v>104.45241822</v>
      </c>
      <c r="O38" s="23">
        <v>103.86217010999999</v>
      </c>
      <c r="P38" s="24">
        <v>100.36534394</v>
      </c>
    </row>
    <row r="39" spans="1:16">
      <c r="A39" s="3" t="s">
        <v>52</v>
      </c>
      <c r="B39" s="23">
        <v>98.690654705</v>
      </c>
      <c r="C39" s="23">
        <v>100.5122642</v>
      </c>
      <c r="D39" s="23">
        <v>105.57194896</v>
      </c>
      <c r="E39" s="23">
        <v>102.71062846</v>
      </c>
      <c r="F39" s="23">
        <v>100.67217631</v>
      </c>
      <c r="G39" s="23">
        <v>97.384830425999994</v>
      </c>
      <c r="H39" s="23">
        <v>101.72877115999999</v>
      </c>
      <c r="I39" s="23">
        <v>117.59982295</v>
      </c>
      <c r="J39" s="23">
        <v>116.177391</v>
      </c>
      <c r="K39" s="23">
        <v>100.38664622</v>
      </c>
      <c r="L39" s="23">
        <v>97.405834149</v>
      </c>
      <c r="M39" s="23">
        <v>97.925006816999996</v>
      </c>
      <c r="N39" s="23">
        <v>104.81021495</v>
      </c>
      <c r="O39" s="23">
        <v>104.21318431</v>
      </c>
      <c r="P39" s="24">
        <v>100.98343272</v>
      </c>
    </row>
    <row r="40" spans="1:16">
      <c r="A40" s="3" t="s">
        <v>53</v>
      </c>
      <c r="B40" s="23">
        <v>97.322287158999998</v>
      </c>
      <c r="C40" s="23">
        <v>100.04505785000001</v>
      </c>
      <c r="D40" s="23">
        <v>105.8152376</v>
      </c>
      <c r="E40" s="23">
        <v>102.15132769</v>
      </c>
      <c r="F40" s="23">
        <v>100.31841143</v>
      </c>
      <c r="G40" s="23">
        <v>97.992323475000006</v>
      </c>
      <c r="H40" s="23">
        <v>101.49132401999999</v>
      </c>
      <c r="I40" s="23">
        <v>117.85246523000001</v>
      </c>
      <c r="J40" s="23">
        <v>116.38129671</v>
      </c>
      <c r="K40" s="23">
        <v>99.194799975999999</v>
      </c>
      <c r="L40" s="23">
        <v>96.933783129999995</v>
      </c>
      <c r="M40" s="23">
        <v>98.704832629999999</v>
      </c>
      <c r="N40" s="23">
        <v>104.74790819</v>
      </c>
      <c r="O40" s="23">
        <v>104.99571093</v>
      </c>
      <c r="P40" s="24">
        <v>100.9663759</v>
      </c>
    </row>
    <row r="41" spans="1:16">
      <c r="A41" s="3" t="s">
        <v>54</v>
      </c>
      <c r="B41" s="23">
        <v>98.039239292999994</v>
      </c>
      <c r="C41" s="23">
        <v>100.28751505</v>
      </c>
      <c r="D41" s="23">
        <v>106.107736</v>
      </c>
      <c r="E41" s="23">
        <v>103.64839304</v>
      </c>
      <c r="F41" s="23">
        <v>100.19735086999999</v>
      </c>
      <c r="G41" s="23">
        <v>97.343995457999995</v>
      </c>
      <c r="H41" s="23">
        <v>101.81865824</v>
      </c>
      <c r="I41" s="23">
        <v>118.39683664</v>
      </c>
      <c r="J41" s="23">
        <v>117.12086237</v>
      </c>
      <c r="K41" s="23">
        <v>98.673936252999994</v>
      </c>
      <c r="L41" s="23">
        <v>97.673364049</v>
      </c>
      <c r="M41" s="23">
        <v>98.691918736000005</v>
      </c>
      <c r="N41" s="23">
        <v>105.41950358</v>
      </c>
      <c r="O41" s="23">
        <v>104.77070749000001</v>
      </c>
      <c r="P41" s="24">
        <v>101.83743418</v>
      </c>
    </row>
    <row r="42" spans="1:16">
      <c r="A42" s="3" t="s">
        <v>55</v>
      </c>
      <c r="B42" s="23">
        <v>98.839148911999999</v>
      </c>
      <c r="C42" s="23">
        <v>101.11056462000001</v>
      </c>
      <c r="D42" s="23">
        <v>106.77503910999999</v>
      </c>
      <c r="E42" s="23">
        <v>105.05122319</v>
      </c>
      <c r="F42" s="23">
        <v>100.05271854999999</v>
      </c>
      <c r="G42" s="23">
        <v>98.008651169999993</v>
      </c>
      <c r="H42" s="23">
        <v>102.86526433</v>
      </c>
      <c r="I42" s="23">
        <v>118.59913197</v>
      </c>
      <c r="J42" s="23">
        <v>117.68609563</v>
      </c>
      <c r="K42" s="23">
        <v>102.48041478</v>
      </c>
      <c r="L42" s="23">
        <v>97.111777696000004</v>
      </c>
      <c r="M42" s="23">
        <v>97.881850632999999</v>
      </c>
      <c r="N42" s="23">
        <v>104.81563512</v>
      </c>
      <c r="O42" s="23">
        <v>104.9254984</v>
      </c>
      <c r="P42" s="24">
        <v>101.25835361999999</v>
      </c>
    </row>
    <row r="43" spans="1:16">
      <c r="A43" s="3" t="s">
        <v>56</v>
      </c>
      <c r="B43" s="23">
        <v>98.064784564000007</v>
      </c>
      <c r="C43" s="23">
        <v>101.04603914</v>
      </c>
      <c r="D43" s="23">
        <v>106.66645388000001</v>
      </c>
      <c r="E43" s="23">
        <v>107.32133820999999</v>
      </c>
      <c r="F43" s="23">
        <v>100.22634462000001</v>
      </c>
      <c r="G43" s="23">
        <v>99.526118792999995</v>
      </c>
      <c r="H43" s="23">
        <v>102.14957766000001</v>
      </c>
      <c r="I43" s="23">
        <v>118.80944399000001</v>
      </c>
      <c r="J43" s="23">
        <v>118.05998949000001</v>
      </c>
      <c r="K43" s="23">
        <v>105.97359041</v>
      </c>
      <c r="L43" s="23">
        <v>97.134707965000004</v>
      </c>
      <c r="M43" s="23">
        <v>97.048923052999996</v>
      </c>
      <c r="N43" s="23">
        <v>104.44685701</v>
      </c>
      <c r="O43" s="23">
        <v>103.62268404</v>
      </c>
      <c r="P43" s="24">
        <v>100.69202761</v>
      </c>
    </row>
    <row r="44" spans="1:16">
      <c r="A44" s="3" t="s">
        <v>57</v>
      </c>
      <c r="B44" s="23">
        <v>98.839375868000005</v>
      </c>
      <c r="C44" s="23">
        <v>101.34251155</v>
      </c>
      <c r="D44" s="23">
        <v>106.88512172</v>
      </c>
      <c r="E44" s="23">
        <v>108.50327815</v>
      </c>
      <c r="F44" s="23">
        <v>99.671994581999996</v>
      </c>
      <c r="G44" s="23">
        <v>98.335698500000007</v>
      </c>
      <c r="H44" s="23">
        <v>101.83898677000001</v>
      </c>
      <c r="I44" s="23">
        <v>118.79820384</v>
      </c>
      <c r="J44" s="23">
        <v>118.14281978</v>
      </c>
      <c r="K44" s="23">
        <v>107.15092982</v>
      </c>
      <c r="L44" s="23">
        <v>97.050618544000002</v>
      </c>
      <c r="M44" s="23">
        <v>97.252248183000006</v>
      </c>
      <c r="N44" s="23">
        <v>101.13033046</v>
      </c>
      <c r="O44" s="23">
        <v>100.78106441</v>
      </c>
      <c r="P44" s="24">
        <v>101.57518519</v>
      </c>
    </row>
    <row r="45" spans="1:16">
      <c r="A45" s="3" t="s">
        <v>58</v>
      </c>
      <c r="B45" s="23">
        <v>98.193295900999999</v>
      </c>
      <c r="C45" s="23">
        <v>100.43745941</v>
      </c>
      <c r="D45" s="23">
        <v>106.45081085</v>
      </c>
      <c r="E45" s="23">
        <v>108.68830628000001</v>
      </c>
      <c r="F45" s="23">
        <v>98.551618044999998</v>
      </c>
      <c r="G45" s="23">
        <v>97.273976747999995</v>
      </c>
      <c r="H45" s="23">
        <v>100.07503266000001</v>
      </c>
      <c r="I45" s="23">
        <v>117.91885895</v>
      </c>
      <c r="J45" s="23">
        <v>117.39820618</v>
      </c>
      <c r="K45" s="23">
        <v>107.76069397000001</v>
      </c>
      <c r="L45" s="23">
        <v>97.984441226000001</v>
      </c>
      <c r="M45" s="23">
        <v>97.790120547000001</v>
      </c>
      <c r="N45" s="23">
        <v>100.20248932</v>
      </c>
      <c r="O45" s="23">
        <v>100.59538788</v>
      </c>
      <c r="P45" s="24">
        <v>102.74580902</v>
      </c>
    </row>
    <row r="46" spans="1:16">
      <c r="A46" s="3" t="s">
        <v>59</v>
      </c>
      <c r="B46" s="23">
        <v>97.905703576999997</v>
      </c>
      <c r="C46" s="23">
        <v>99.571063073999994</v>
      </c>
      <c r="D46" s="23">
        <v>104.54165175999999</v>
      </c>
      <c r="E46" s="23">
        <v>107.69889358</v>
      </c>
      <c r="F46" s="23">
        <v>99.594958337999998</v>
      </c>
      <c r="G46" s="23">
        <v>97.096186670999998</v>
      </c>
      <c r="H46" s="23">
        <v>98.087359461000005</v>
      </c>
      <c r="I46" s="23">
        <v>115.18049148</v>
      </c>
      <c r="J46" s="23">
        <v>113.90829757</v>
      </c>
      <c r="K46" s="23">
        <v>108.04245284</v>
      </c>
      <c r="L46" s="23">
        <v>99.212832484000003</v>
      </c>
      <c r="M46" s="23">
        <v>98.734431298999993</v>
      </c>
      <c r="N46" s="23">
        <v>101.59024337</v>
      </c>
      <c r="O46" s="23">
        <v>100.96792129000001</v>
      </c>
      <c r="P46" s="24">
        <v>102.83657363</v>
      </c>
    </row>
    <row r="47" spans="1:16">
      <c r="A47" s="3" t="s">
        <v>60</v>
      </c>
      <c r="B47" s="23">
        <v>97.659941339</v>
      </c>
      <c r="C47" s="23">
        <v>99.182272576000003</v>
      </c>
      <c r="D47" s="23">
        <v>103.97747674</v>
      </c>
      <c r="E47" s="23">
        <v>106.44029107</v>
      </c>
      <c r="F47" s="23">
        <v>101.34204736</v>
      </c>
      <c r="G47" s="23">
        <v>97.489920280999996</v>
      </c>
      <c r="H47" s="23">
        <v>98.615599298000006</v>
      </c>
      <c r="I47" s="23">
        <v>114.72727075</v>
      </c>
      <c r="J47" s="23">
        <v>111.72017541</v>
      </c>
      <c r="K47" s="23">
        <v>108.47454705</v>
      </c>
      <c r="L47" s="23">
        <v>98.381804131999999</v>
      </c>
      <c r="M47" s="23">
        <v>98.791258477</v>
      </c>
      <c r="N47" s="23">
        <v>101.99730554</v>
      </c>
      <c r="O47" s="23">
        <v>102.14038720000001</v>
      </c>
      <c r="P47" s="24">
        <v>103.83757653000001</v>
      </c>
    </row>
    <row r="48" spans="1:16">
      <c r="A48" s="3" t="s">
        <v>61</v>
      </c>
      <c r="B48" s="23">
        <v>98.075462755999993</v>
      </c>
      <c r="C48" s="23">
        <v>98.806106982000003</v>
      </c>
      <c r="D48" s="23">
        <v>104.32819408</v>
      </c>
      <c r="E48" s="23">
        <v>105.34717601</v>
      </c>
      <c r="F48" s="23">
        <v>102.02869457</v>
      </c>
      <c r="G48" s="23">
        <v>98.122391162</v>
      </c>
      <c r="H48" s="23">
        <v>98.416855272999996</v>
      </c>
      <c r="I48" s="23">
        <v>115.02702373</v>
      </c>
      <c r="J48" s="23">
        <v>112.41613811000001</v>
      </c>
      <c r="K48" s="23">
        <v>108.74866527</v>
      </c>
      <c r="L48" s="23">
        <v>100.48437541</v>
      </c>
      <c r="M48" s="23">
        <v>100.63986248000001</v>
      </c>
      <c r="N48" s="23">
        <v>102.04061931</v>
      </c>
      <c r="O48" s="23">
        <v>101.98080486000001</v>
      </c>
      <c r="P48" s="24">
        <v>104.01095623000001</v>
      </c>
    </row>
    <row r="49" spans="1:16">
      <c r="A49" s="3" t="s">
        <v>62</v>
      </c>
      <c r="B49" s="23">
        <v>99.657832444999997</v>
      </c>
      <c r="C49" s="23">
        <v>100.01021892</v>
      </c>
      <c r="D49" s="23">
        <v>104.1664384</v>
      </c>
      <c r="E49" s="23">
        <v>104.37784892000001</v>
      </c>
      <c r="F49" s="23">
        <v>103.11951000000001</v>
      </c>
      <c r="G49" s="23">
        <v>98.000399888999993</v>
      </c>
      <c r="H49" s="23">
        <v>100.07006389</v>
      </c>
      <c r="I49" s="23">
        <v>115.34762126</v>
      </c>
      <c r="J49" s="23">
        <v>113.02511149999999</v>
      </c>
      <c r="K49" s="23">
        <v>109.74566966</v>
      </c>
      <c r="L49" s="23">
        <v>102.00081188</v>
      </c>
      <c r="M49" s="23">
        <v>102.23056346</v>
      </c>
      <c r="N49" s="23">
        <v>102.68364269</v>
      </c>
      <c r="O49" s="23">
        <v>102.21309977999999</v>
      </c>
      <c r="P49" s="24">
        <v>105.17137461999999</v>
      </c>
    </row>
    <row r="50" spans="1:16">
      <c r="A50" s="3" t="s">
        <v>63</v>
      </c>
      <c r="B50" s="23">
        <v>100.70235329</v>
      </c>
      <c r="C50" s="23">
        <v>101.04780465</v>
      </c>
      <c r="D50" s="23">
        <v>103.93138772</v>
      </c>
      <c r="E50" s="23">
        <v>104.12457161</v>
      </c>
      <c r="F50" s="23">
        <v>104.32721596</v>
      </c>
      <c r="G50" s="23">
        <v>99.400198750000001</v>
      </c>
      <c r="H50" s="23">
        <v>100.13117867</v>
      </c>
      <c r="I50" s="23">
        <v>115.72612648</v>
      </c>
      <c r="J50" s="23">
        <v>112.9349125</v>
      </c>
      <c r="K50" s="23">
        <v>110.28155404</v>
      </c>
      <c r="L50" s="23">
        <v>102.39811593</v>
      </c>
      <c r="M50" s="23">
        <v>102.52228432</v>
      </c>
      <c r="N50" s="23">
        <v>104.03557472999999</v>
      </c>
      <c r="O50" s="23">
        <v>103.45143013000001</v>
      </c>
      <c r="P50" s="24">
        <v>106.10739022</v>
      </c>
    </row>
    <row r="51" spans="1:16">
      <c r="A51" s="3" t="s">
        <v>64</v>
      </c>
      <c r="B51" s="23">
        <v>103.17840160999999</v>
      </c>
      <c r="C51" s="23">
        <v>102.64437451000001</v>
      </c>
      <c r="D51" s="23">
        <v>104.93974652</v>
      </c>
      <c r="E51" s="23">
        <v>104.18935741999999</v>
      </c>
      <c r="F51" s="23">
        <v>105.62652936000001</v>
      </c>
      <c r="G51" s="23">
        <v>102.53351178</v>
      </c>
      <c r="H51" s="23">
        <v>101.40311017000001</v>
      </c>
      <c r="I51" s="23">
        <v>115.88970532</v>
      </c>
      <c r="J51" s="23">
        <v>112.68622937000001</v>
      </c>
      <c r="K51" s="23">
        <v>110.76577344</v>
      </c>
      <c r="L51" s="23">
        <v>102.56135906999999</v>
      </c>
      <c r="M51" s="23">
        <v>103.22488751</v>
      </c>
      <c r="N51" s="23">
        <v>104.86755719</v>
      </c>
      <c r="O51" s="23">
        <v>104.15239301</v>
      </c>
      <c r="P51" s="24">
        <v>107.08685651</v>
      </c>
    </row>
    <row r="52" spans="1:16">
      <c r="A52" s="3" t="s">
        <v>65</v>
      </c>
      <c r="B52" s="23">
        <v>102.94609217</v>
      </c>
      <c r="C52" s="23">
        <v>103.67308955</v>
      </c>
      <c r="D52" s="23">
        <v>105.95083765</v>
      </c>
      <c r="E52" s="23">
        <v>104.97502283</v>
      </c>
      <c r="F52" s="23">
        <v>105.94333032999999</v>
      </c>
      <c r="G52" s="23">
        <v>102.15844874</v>
      </c>
      <c r="H52" s="23">
        <v>103.57993464</v>
      </c>
      <c r="I52" s="23">
        <v>116.05617669999999</v>
      </c>
      <c r="J52" s="23">
        <v>112.61137537</v>
      </c>
      <c r="K52" s="23">
        <v>110.78314356</v>
      </c>
      <c r="L52" s="23">
        <v>102.52230219</v>
      </c>
      <c r="M52" s="23">
        <v>103.72172694</v>
      </c>
      <c r="N52" s="23">
        <v>105.42495875</v>
      </c>
      <c r="O52" s="23">
        <v>105.02525477</v>
      </c>
      <c r="P52" s="24">
        <v>107.50627283</v>
      </c>
    </row>
    <row r="53" spans="1:16">
      <c r="A53" s="3" t="s">
        <v>66</v>
      </c>
      <c r="B53" s="23">
        <v>103.47773096</v>
      </c>
      <c r="C53" s="23">
        <v>104.49470636</v>
      </c>
      <c r="D53" s="23">
        <v>106.51390192</v>
      </c>
      <c r="E53" s="23">
        <v>106.20346949</v>
      </c>
      <c r="F53" s="23">
        <v>106.94136164</v>
      </c>
      <c r="G53" s="23">
        <v>102.59951899000001</v>
      </c>
      <c r="H53" s="23">
        <v>104.05476496</v>
      </c>
      <c r="I53" s="23">
        <v>116.50821802</v>
      </c>
      <c r="J53" s="23">
        <v>113.63432428</v>
      </c>
      <c r="K53" s="23">
        <v>110.76594660000001</v>
      </c>
      <c r="L53" s="23">
        <v>103.29687616</v>
      </c>
      <c r="M53" s="23">
        <v>104.41026422</v>
      </c>
      <c r="N53" s="23">
        <v>106.36898157</v>
      </c>
      <c r="O53" s="23">
        <v>105.83237574</v>
      </c>
      <c r="P53" s="24">
        <v>108.19454309</v>
      </c>
    </row>
    <row r="54" spans="1:16">
      <c r="A54" s="3" t="s">
        <v>67</v>
      </c>
      <c r="B54" s="23">
        <v>103.35505422</v>
      </c>
      <c r="C54" s="23">
        <v>104.9277776</v>
      </c>
      <c r="D54" s="23">
        <v>107.13765462000001</v>
      </c>
      <c r="E54" s="23">
        <v>106.78931172</v>
      </c>
      <c r="F54" s="23">
        <v>107.13114674000001</v>
      </c>
      <c r="G54" s="23">
        <v>103.36510213</v>
      </c>
      <c r="H54" s="23">
        <v>105.15135701</v>
      </c>
      <c r="I54" s="23">
        <v>116.74487431</v>
      </c>
      <c r="J54" s="23">
        <v>114.62538655</v>
      </c>
      <c r="K54" s="23">
        <v>110.87466938999999</v>
      </c>
      <c r="L54" s="23">
        <v>103.33995564</v>
      </c>
      <c r="M54" s="23">
        <v>104.20663197</v>
      </c>
      <c r="N54" s="23">
        <v>106.76558430999999</v>
      </c>
      <c r="O54" s="23">
        <v>106.26251729000001</v>
      </c>
      <c r="P54" s="24">
        <v>108.35542805999999</v>
      </c>
    </row>
    <row r="55" spans="1:16">
      <c r="A55" s="3" t="s">
        <v>68</v>
      </c>
      <c r="B55" s="23">
        <v>103.7229936</v>
      </c>
      <c r="C55" s="23">
        <v>105.71483778</v>
      </c>
      <c r="D55" s="23">
        <v>107.68810438</v>
      </c>
      <c r="E55" s="23">
        <v>106.91183637</v>
      </c>
      <c r="F55" s="23">
        <v>107.56859754</v>
      </c>
      <c r="G55" s="23">
        <v>103.56788801</v>
      </c>
      <c r="H55" s="23">
        <v>105.10574506</v>
      </c>
      <c r="I55" s="23">
        <v>117.35342190999999</v>
      </c>
      <c r="J55" s="23">
        <v>115.31563352000001</v>
      </c>
      <c r="K55" s="23">
        <v>111.22817396000001</v>
      </c>
      <c r="L55" s="23">
        <v>103.20331739</v>
      </c>
      <c r="M55" s="23">
        <v>104.80138563</v>
      </c>
      <c r="N55" s="23">
        <v>106.84837507</v>
      </c>
      <c r="O55" s="23">
        <v>107.00122999</v>
      </c>
      <c r="P55" s="24">
        <v>108.93613599</v>
      </c>
    </row>
    <row r="56" spans="1:16">
      <c r="A56" s="3" t="s">
        <v>69</v>
      </c>
      <c r="B56" s="23">
        <v>104.6393463</v>
      </c>
      <c r="C56" s="23">
        <v>106.10724944</v>
      </c>
      <c r="D56" s="23">
        <v>108.0904724</v>
      </c>
      <c r="E56" s="23">
        <v>107.14242858</v>
      </c>
      <c r="F56" s="23">
        <v>107.17468565999999</v>
      </c>
      <c r="G56" s="23">
        <v>103.90666503</v>
      </c>
      <c r="H56" s="23">
        <v>105.55880277999999</v>
      </c>
      <c r="I56" s="23">
        <v>117.3232376</v>
      </c>
      <c r="J56" s="23">
        <v>115.94668883</v>
      </c>
      <c r="K56" s="23">
        <v>111.42092436999999</v>
      </c>
      <c r="L56" s="23">
        <v>103.47396392</v>
      </c>
      <c r="M56" s="23">
        <v>104.5352661</v>
      </c>
      <c r="N56" s="23">
        <v>107.19719237</v>
      </c>
      <c r="O56" s="23">
        <v>106.74912566</v>
      </c>
      <c r="P56" s="24">
        <v>108.98183745</v>
      </c>
    </row>
    <row r="57" spans="1:16">
      <c r="A57" s="3" t="s">
        <v>70</v>
      </c>
      <c r="B57" s="23">
        <v>104.14019265</v>
      </c>
      <c r="C57" s="23">
        <v>105.87574257</v>
      </c>
      <c r="D57" s="23">
        <v>108.47828164000001</v>
      </c>
      <c r="E57" s="23">
        <v>108.06525673</v>
      </c>
      <c r="F57" s="23">
        <v>107.70440163000001</v>
      </c>
      <c r="G57" s="23">
        <v>104.09455361000001</v>
      </c>
      <c r="H57" s="23">
        <v>106.03824105</v>
      </c>
      <c r="I57" s="23">
        <v>117.87209572</v>
      </c>
      <c r="J57" s="23">
        <v>116.91960396</v>
      </c>
      <c r="K57" s="23">
        <v>111.68885292</v>
      </c>
      <c r="L57" s="23">
        <v>103.47336068</v>
      </c>
      <c r="M57" s="23">
        <v>104.89406837999999</v>
      </c>
      <c r="N57" s="23">
        <v>107.65898385</v>
      </c>
      <c r="O57" s="23">
        <v>107.50893653999999</v>
      </c>
      <c r="P57" s="24">
        <v>109.7003962</v>
      </c>
    </row>
    <row r="58" spans="1:16">
      <c r="A58" s="3" t="s">
        <v>71</v>
      </c>
      <c r="B58" s="23">
        <v>104.72573863</v>
      </c>
      <c r="C58" s="23">
        <v>106.3114854</v>
      </c>
      <c r="D58" s="23">
        <v>108.88681041</v>
      </c>
      <c r="E58" s="23">
        <v>108.66589365999999</v>
      </c>
      <c r="F58" s="23">
        <v>107.70930491999999</v>
      </c>
      <c r="G58" s="23">
        <v>103.76663219</v>
      </c>
      <c r="H58" s="23">
        <v>106.27606212000001</v>
      </c>
      <c r="I58" s="23">
        <v>117.99821864</v>
      </c>
      <c r="J58" s="23">
        <v>117.36535274000001</v>
      </c>
      <c r="K58" s="23">
        <v>112.06828319</v>
      </c>
      <c r="L58" s="23">
        <v>103.93556224</v>
      </c>
      <c r="M58" s="23">
        <v>105.26852427999999</v>
      </c>
      <c r="N58" s="23">
        <v>107.76032268</v>
      </c>
      <c r="O58" s="23">
        <v>107.79615031</v>
      </c>
      <c r="P58" s="24">
        <v>110.13099681</v>
      </c>
    </row>
    <row r="59" spans="1:16">
      <c r="A59" s="3" t="s">
        <v>72</v>
      </c>
      <c r="B59" s="23">
        <v>104.2965894</v>
      </c>
      <c r="C59" s="23">
        <v>106.28620579</v>
      </c>
      <c r="D59" s="23">
        <v>108.8615308</v>
      </c>
      <c r="E59" s="23">
        <v>108.62711766</v>
      </c>
      <c r="F59" s="23">
        <v>107.34648564</v>
      </c>
      <c r="G59" s="23">
        <v>104.18024113</v>
      </c>
      <c r="H59" s="23">
        <v>106.42995122000001</v>
      </c>
      <c r="I59" s="23">
        <v>118.36796237999999</v>
      </c>
      <c r="J59" s="23">
        <v>117.63885929999999</v>
      </c>
      <c r="K59" s="23">
        <v>112.50600865</v>
      </c>
      <c r="L59" s="23">
        <v>104.39384129</v>
      </c>
      <c r="M59" s="23">
        <v>105.53717473</v>
      </c>
      <c r="N59" s="23">
        <v>108.4194608</v>
      </c>
      <c r="O59" s="23">
        <v>107.82137729999999</v>
      </c>
      <c r="P59" s="24">
        <v>110.31496860999999</v>
      </c>
    </row>
    <row r="60" spans="1:16">
      <c r="A60" s="3" t="s">
        <v>73</v>
      </c>
      <c r="B60" s="23">
        <v>104.4864043</v>
      </c>
      <c r="C60" s="23">
        <v>106.61419666</v>
      </c>
      <c r="D60" s="23">
        <v>108.90689075</v>
      </c>
      <c r="E60" s="23">
        <v>109.19405353000001</v>
      </c>
      <c r="F60" s="23">
        <v>107.51609790000001</v>
      </c>
      <c r="G60" s="23">
        <v>103.96362293</v>
      </c>
      <c r="H60" s="23">
        <v>106.05701433999999</v>
      </c>
      <c r="I60" s="23">
        <v>118.21683109</v>
      </c>
      <c r="J60" s="23">
        <v>117.80094135</v>
      </c>
      <c r="K60" s="23">
        <v>113.04742419</v>
      </c>
      <c r="L60" s="23">
        <v>104.43421161000001</v>
      </c>
      <c r="M60" s="23">
        <v>105.43833911</v>
      </c>
      <c r="N60" s="23">
        <v>108.46300494</v>
      </c>
      <c r="O60" s="23">
        <v>108.18989551</v>
      </c>
      <c r="P60" s="24">
        <v>110.53946673999999</v>
      </c>
    </row>
    <row r="61" spans="1:16">
      <c r="A61" s="3" t="s">
        <v>74</v>
      </c>
      <c r="B61" s="23">
        <v>104.46109632</v>
      </c>
      <c r="C61" s="23">
        <v>106.48988966</v>
      </c>
      <c r="D61" s="23">
        <v>108.83714918</v>
      </c>
      <c r="E61" s="23">
        <v>109.2039781</v>
      </c>
      <c r="F61" s="23">
        <v>107.8121324</v>
      </c>
      <c r="G61" s="23">
        <v>104.4524217</v>
      </c>
      <c r="H61" s="23">
        <v>106.30249646999999</v>
      </c>
      <c r="I61" s="23">
        <v>118.07380918</v>
      </c>
      <c r="J61" s="23">
        <v>118.07833341</v>
      </c>
      <c r="K61" s="23">
        <v>114.20357374</v>
      </c>
      <c r="L61" s="23">
        <v>104.58595137</v>
      </c>
      <c r="M61" s="23">
        <v>106.26029828999999</v>
      </c>
      <c r="N61" s="23">
        <v>108.42397169</v>
      </c>
      <c r="O61" s="23">
        <v>108.45688490000001</v>
      </c>
      <c r="P61" s="24">
        <v>111.04620222</v>
      </c>
    </row>
    <row r="62" spans="1:16">
      <c r="A62" s="3" t="s">
        <v>75</v>
      </c>
      <c r="B62" s="23">
        <v>104.83860572</v>
      </c>
      <c r="C62" s="23">
        <v>106.52306922</v>
      </c>
      <c r="D62" s="23">
        <v>108.80430396</v>
      </c>
      <c r="E62" s="23">
        <v>109.35552771</v>
      </c>
      <c r="F62" s="23">
        <v>108.29115088</v>
      </c>
      <c r="G62" s="23">
        <v>104.42743476</v>
      </c>
      <c r="H62" s="23">
        <v>106.4545954</v>
      </c>
      <c r="I62" s="23">
        <v>118.12807257</v>
      </c>
      <c r="J62" s="23">
        <v>118.32396872</v>
      </c>
      <c r="K62" s="23">
        <v>114.55995734</v>
      </c>
      <c r="L62" s="23">
        <v>104.70930274</v>
      </c>
      <c r="M62" s="23">
        <v>106.06083472</v>
      </c>
      <c r="N62" s="23">
        <v>108.5838526</v>
      </c>
      <c r="O62" s="23">
        <v>108.78592475000001</v>
      </c>
      <c r="P62" s="24">
        <v>111.26562293000001</v>
      </c>
    </row>
    <row r="63" spans="1:16">
      <c r="A63" s="3" t="s">
        <v>76</v>
      </c>
      <c r="B63" s="23">
        <v>105.13064872</v>
      </c>
      <c r="C63" s="23">
        <v>106.93368827</v>
      </c>
      <c r="D63" s="23">
        <v>109.35508262</v>
      </c>
      <c r="E63" s="23">
        <v>109.35508262</v>
      </c>
      <c r="F63" s="23">
        <v>109.06814872</v>
      </c>
      <c r="G63" s="23">
        <v>105.25745689</v>
      </c>
      <c r="H63" s="23">
        <v>107.10072624</v>
      </c>
      <c r="I63" s="23">
        <v>118.29894935</v>
      </c>
      <c r="J63" s="23">
        <v>119.42211448</v>
      </c>
      <c r="K63" s="23">
        <v>115.3756858</v>
      </c>
      <c r="L63" s="23">
        <v>105.49416648</v>
      </c>
      <c r="M63" s="23">
        <v>107.13881979999999</v>
      </c>
      <c r="N63" s="23">
        <v>109.23895561</v>
      </c>
      <c r="O63" s="23">
        <v>109.20406638999999</v>
      </c>
      <c r="P63" s="24">
        <v>112.23617088</v>
      </c>
    </row>
    <row r="64" spans="1:16">
      <c r="A64" s="3" t="s">
        <v>77</v>
      </c>
      <c r="B64" s="23">
        <v>105.45761718</v>
      </c>
      <c r="C64" s="23">
        <v>107.60038604</v>
      </c>
      <c r="D64" s="23">
        <v>109.90225829000001</v>
      </c>
      <c r="E64" s="23">
        <v>109.43736113999999</v>
      </c>
      <c r="F64" s="23">
        <v>109.29314269</v>
      </c>
      <c r="G64" s="23">
        <v>105.25989379000001</v>
      </c>
      <c r="H64" s="23">
        <v>107.27384032000001</v>
      </c>
      <c r="I64" s="23">
        <v>118.70560682999999</v>
      </c>
      <c r="J64" s="23">
        <v>120.41617812</v>
      </c>
      <c r="K64" s="23">
        <v>116.17424621000001</v>
      </c>
      <c r="L64" s="23">
        <v>105.65469207</v>
      </c>
      <c r="M64" s="23">
        <v>106.90214385</v>
      </c>
      <c r="N64" s="23">
        <v>109.73287809999999</v>
      </c>
      <c r="O64" s="23">
        <v>109.89076079</v>
      </c>
      <c r="P64" s="24">
        <v>112.75891722999999</v>
      </c>
    </row>
    <row r="65" spans="1:16">
      <c r="A65" s="3" t="s">
        <v>78</v>
      </c>
      <c r="B65" s="23">
        <v>105.78926140999999</v>
      </c>
      <c r="C65" s="23">
        <v>107.82622583</v>
      </c>
      <c r="D65" s="23">
        <v>110.30314691</v>
      </c>
      <c r="E65" s="23">
        <v>109.87258203</v>
      </c>
      <c r="F65" s="23">
        <v>110.07706506</v>
      </c>
      <c r="G65" s="23">
        <v>105.77452905</v>
      </c>
      <c r="H65" s="23">
        <v>107.93897302000001</v>
      </c>
      <c r="I65" s="23">
        <v>119.03513391</v>
      </c>
      <c r="J65" s="23">
        <v>121.76946694999999</v>
      </c>
      <c r="K65" s="23">
        <v>116.79740198</v>
      </c>
      <c r="L65" s="23">
        <v>106.13544519</v>
      </c>
      <c r="M65" s="23">
        <v>107.6706167</v>
      </c>
      <c r="N65" s="23">
        <v>110.26587732</v>
      </c>
      <c r="O65" s="23">
        <v>110.39888818</v>
      </c>
      <c r="P65" s="24">
        <v>113.32978876</v>
      </c>
    </row>
    <row r="66" spans="1:16">
      <c r="A66" s="3" t="s">
        <v>79</v>
      </c>
      <c r="B66" s="23">
        <v>105.98570407</v>
      </c>
      <c r="C66" s="23">
        <v>108.07605899000001</v>
      </c>
      <c r="D66" s="23">
        <v>110.70077670000001</v>
      </c>
      <c r="E66" s="23">
        <v>109.99111331</v>
      </c>
      <c r="F66" s="23">
        <v>110.72990573</v>
      </c>
      <c r="G66" s="23">
        <v>106.31298221</v>
      </c>
      <c r="H66" s="23">
        <v>108.10981906000001</v>
      </c>
      <c r="I66" s="23">
        <v>119.31136478000001</v>
      </c>
      <c r="J66" s="23">
        <v>123.15007175</v>
      </c>
      <c r="K66" s="23">
        <v>117.49068607</v>
      </c>
      <c r="L66" s="23">
        <v>106.70134127999999</v>
      </c>
      <c r="M66" s="23">
        <v>108.05347598</v>
      </c>
      <c r="N66" s="23">
        <v>110.54730379999999</v>
      </c>
      <c r="O66" s="23">
        <v>110.68409122</v>
      </c>
      <c r="P66" s="24">
        <v>113.97886813</v>
      </c>
    </row>
    <row r="67" spans="1:16">
      <c r="A67" s="3" t="s">
        <v>80</v>
      </c>
      <c r="B67" s="23">
        <v>106.67619559000001</v>
      </c>
      <c r="C67" s="23">
        <v>108.71029899</v>
      </c>
      <c r="D67" s="23">
        <v>110.99881216999999</v>
      </c>
      <c r="E67" s="23">
        <v>110.43261191000001</v>
      </c>
      <c r="F67" s="23">
        <v>111.03887412</v>
      </c>
      <c r="G67" s="23">
        <v>106.37033316999999</v>
      </c>
      <c r="H67" s="23">
        <v>108.85541007</v>
      </c>
      <c r="I67" s="23">
        <v>119.51064918</v>
      </c>
      <c r="J67" s="23">
        <v>124.40558097</v>
      </c>
      <c r="K67" s="23">
        <v>118.10425803</v>
      </c>
      <c r="L67" s="23">
        <v>106.77144858</v>
      </c>
      <c r="M67" s="23">
        <v>108.25431295999999</v>
      </c>
      <c r="N67" s="23">
        <v>110.93026969</v>
      </c>
      <c r="O67" s="23">
        <v>110.97870872</v>
      </c>
      <c r="P67" s="24">
        <v>114.59792563000001</v>
      </c>
    </row>
    <row r="68" spans="1:16">
      <c r="A68" s="3" t="s">
        <v>81</v>
      </c>
      <c r="B68" s="23">
        <v>106.80162338</v>
      </c>
      <c r="C68" s="23">
        <v>109.23442367</v>
      </c>
      <c r="D68" s="23">
        <v>111.57851699</v>
      </c>
      <c r="E68" s="23">
        <v>110.70447067000001</v>
      </c>
      <c r="F68" s="23">
        <v>111.33735946</v>
      </c>
      <c r="G68" s="23">
        <v>107.01324751999999</v>
      </c>
      <c r="H68" s="23">
        <v>109.25891403</v>
      </c>
      <c r="I68" s="23">
        <v>119.91908934999999</v>
      </c>
      <c r="J68" s="23">
        <v>126.27163604</v>
      </c>
      <c r="K68" s="23">
        <v>118.94607452</v>
      </c>
      <c r="L68" s="23">
        <v>107.0037413</v>
      </c>
      <c r="M68" s="23">
        <v>108.64846328</v>
      </c>
      <c r="N68" s="23">
        <v>111.66053298999999</v>
      </c>
      <c r="O68" s="23">
        <v>111.72889999</v>
      </c>
      <c r="P68" s="24">
        <v>115.27094940000001</v>
      </c>
    </row>
    <row r="69" spans="1:16">
      <c r="A69" s="3" t="s">
        <v>82</v>
      </c>
      <c r="B69" s="23">
        <v>107.38579143</v>
      </c>
      <c r="C69" s="23">
        <v>109.56566204000001</v>
      </c>
      <c r="D69" s="23">
        <v>111.92741741</v>
      </c>
      <c r="E69" s="23">
        <v>110.8296162</v>
      </c>
      <c r="F69" s="23">
        <v>111.6652409</v>
      </c>
      <c r="G69" s="23">
        <v>107.67441143000001</v>
      </c>
      <c r="H69" s="23">
        <v>109.59386028</v>
      </c>
      <c r="I69" s="23">
        <v>120.09496654</v>
      </c>
      <c r="J69" s="23">
        <v>128.13657344999999</v>
      </c>
      <c r="K69" s="23">
        <v>119.73242153</v>
      </c>
      <c r="L69" s="23">
        <v>108.09429516</v>
      </c>
      <c r="M69" s="23">
        <v>109.02671398</v>
      </c>
      <c r="N69" s="23">
        <v>111.77727092000001</v>
      </c>
      <c r="O69" s="23">
        <v>112.0661961</v>
      </c>
      <c r="P69" s="24">
        <v>115.65542186</v>
      </c>
    </row>
    <row r="70" spans="1:16">
      <c r="A70" s="3" t="s">
        <v>83</v>
      </c>
      <c r="B70" s="23">
        <v>107.94337521</v>
      </c>
      <c r="C70" s="23">
        <v>109.99676572</v>
      </c>
      <c r="D70" s="23">
        <v>112.32188474</v>
      </c>
      <c r="E70" s="23">
        <v>111.50564633</v>
      </c>
      <c r="F70" s="23">
        <v>112.62079678000001</v>
      </c>
      <c r="G70" s="23">
        <v>108.01940213</v>
      </c>
      <c r="H70" s="23">
        <v>109.97889005</v>
      </c>
      <c r="I70" s="23">
        <v>120.62569104000001</v>
      </c>
      <c r="J70" s="23">
        <v>129.58033810000001</v>
      </c>
      <c r="K70" s="23">
        <v>120.68655835</v>
      </c>
      <c r="L70" s="23">
        <v>108.30077420000001</v>
      </c>
      <c r="M70" s="23">
        <v>109.79344998000001</v>
      </c>
      <c r="N70" s="23">
        <v>112.35939084</v>
      </c>
      <c r="O70" s="23">
        <v>112.63728390999999</v>
      </c>
      <c r="P70" s="24">
        <v>116.76774274</v>
      </c>
    </row>
    <row r="71" spans="1:16">
      <c r="A71" s="3" t="s">
        <v>84</v>
      </c>
      <c r="B71" s="23">
        <v>108.16139717</v>
      </c>
      <c r="C71" s="23">
        <v>110.58769722</v>
      </c>
      <c r="D71" s="23">
        <v>112.70495338000001</v>
      </c>
      <c r="E71" s="23">
        <v>111.73166388999999</v>
      </c>
      <c r="F71" s="23">
        <v>112.68210335000001</v>
      </c>
      <c r="G71" s="23">
        <v>108.18610878</v>
      </c>
      <c r="H71" s="23">
        <v>110.30447882999999</v>
      </c>
      <c r="I71" s="23">
        <v>120.75259895000001</v>
      </c>
      <c r="J71" s="23">
        <v>129.59899254000001</v>
      </c>
      <c r="K71" s="23">
        <v>121.30078621</v>
      </c>
      <c r="L71" s="23">
        <v>108.42409248</v>
      </c>
      <c r="M71" s="23">
        <v>110.1571476</v>
      </c>
      <c r="N71" s="23">
        <v>112.83114356999999</v>
      </c>
      <c r="O71" s="23">
        <v>113.06721229</v>
      </c>
      <c r="P71" s="24">
        <v>117.03238029000001</v>
      </c>
    </row>
    <row r="72" spans="1:16">
      <c r="A72" s="3" t="s">
        <v>85</v>
      </c>
      <c r="B72" s="23">
        <v>109.11326704</v>
      </c>
      <c r="C72" s="23">
        <v>110.88881026</v>
      </c>
      <c r="D72" s="23">
        <v>113.16860303999999</v>
      </c>
      <c r="E72" s="23">
        <v>112.18300734</v>
      </c>
      <c r="F72" s="23">
        <v>113.23151503</v>
      </c>
      <c r="G72" s="23">
        <v>109.03678236</v>
      </c>
      <c r="H72" s="23">
        <v>110.69238386000001</v>
      </c>
      <c r="I72" s="23">
        <v>121.07674132</v>
      </c>
      <c r="J72" s="23">
        <v>129.11105452000001</v>
      </c>
      <c r="K72" s="23">
        <v>122.3343936</v>
      </c>
      <c r="L72" s="23">
        <v>108.85396681</v>
      </c>
      <c r="M72" s="23">
        <v>110.34130964000001</v>
      </c>
      <c r="N72" s="23">
        <v>113.31369124</v>
      </c>
      <c r="O72" s="23">
        <v>113.65085707</v>
      </c>
      <c r="P72" s="24">
        <v>117.90081511</v>
      </c>
    </row>
    <row r="73" spans="1:16">
      <c r="A73" s="3" t="s">
        <v>86</v>
      </c>
      <c r="B73" s="23">
        <v>109.26335625</v>
      </c>
      <c r="C73" s="23">
        <v>111.14505486</v>
      </c>
      <c r="D73" s="23">
        <v>113.66125968999999</v>
      </c>
      <c r="E73" s="23">
        <v>112.47401909</v>
      </c>
      <c r="F73" s="23">
        <v>113.70466331999999</v>
      </c>
      <c r="G73" s="23">
        <v>109.18114189000001</v>
      </c>
      <c r="H73" s="23">
        <v>111.46468071</v>
      </c>
      <c r="I73" s="23">
        <v>121.35016731</v>
      </c>
      <c r="J73" s="23">
        <v>126.92593101999999</v>
      </c>
      <c r="K73" s="23">
        <v>123.37270836</v>
      </c>
      <c r="L73" s="23">
        <v>109.47965721</v>
      </c>
      <c r="M73" s="23">
        <v>110.78902916</v>
      </c>
      <c r="N73" s="23">
        <v>113.97045616</v>
      </c>
      <c r="O73" s="23">
        <v>114.24329093999999</v>
      </c>
      <c r="P73" s="24">
        <v>118.72680382</v>
      </c>
    </row>
    <row r="74" spans="1:16">
      <c r="A74" s="3" t="s">
        <v>87</v>
      </c>
      <c r="B74" s="23">
        <v>109.80418464</v>
      </c>
      <c r="C74" s="23">
        <v>112.01008674000001</v>
      </c>
      <c r="D74" s="23">
        <v>113.98075171000001</v>
      </c>
      <c r="E74" s="23">
        <v>112.92698737000001</v>
      </c>
      <c r="F74" s="23">
        <v>114.00163336999999</v>
      </c>
      <c r="G74" s="23">
        <v>110.04868384</v>
      </c>
      <c r="H74" s="23">
        <v>111.71122046000001</v>
      </c>
      <c r="I74" s="23">
        <v>121.69817801000001</v>
      </c>
      <c r="J74" s="23">
        <v>125.08850928</v>
      </c>
      <c r="K74" s="23">
        <v>124.43275138</v>
      </c>
      <c r="L74" s="23">
        <v>109.89166327</v>
      </c>
      <c r="M74" s="23">
        <v>111.45219489</v>
      </c>
      <c r="N74" s="23">
        <v>114.42495795000001</v>
      </c>
      <c r="O74" s="23">
        <v>114.63817283</v>
      </c>
      <c r="P74" s="24">
        <v>119.4837844</v>
      </c>
    </row>
    <row r="75" spans="1:16">
      <c r="A75" s="3" t="s">
        <v>88</v>
      </c>
      <c r="B75" s="23">
        <v>110.23128969</v>
      </c>
      <c r="C75" s="23">
        <v>112.13863069</v>
      </c>
      <c r="D75" s="23">
        <v>114.41075592999999</v>
      </c>
      <c r="E75" s="23">
        <v>113.32333833</v>
      </c>
      <c r="F75" s="23">
        <v>114.35504609</v>
      </c>
      <c r="G75" s="23">
        <v>110.34605867000001</v>
      </c>
      <c r="H75" s="23">
        <v>112.07138521</v>
      </c>
      <c r="I75" s="23">
        <v>121.90933305</v>
      </c>
      <c r="J75" s="23">
        <v>122.33909303</v>
      </c>
      <c r="K75" s="23">
        <v>125.29608613000001</v>
      </c>
      <c r="L75" s="23">
        <v>110.15824585999999</v>
      </c>
      <c r="M75" s="23">
        <v>111.71810609000001</v>
      </c>
      <c r="N75" s="23">
        <v>114.87167436</v>
      </c>
      <c r="O75" s="23">
        <v>115.03809816</v>
      </c>
      <c r="P75" s="24">
        <v>120.16756898</v>
      </c>
    </row>
    <row r="76" spans="1:16">
      <c r="A76" s="3" t="s">
        <v>89</v>
      </c>
      <c r="B76" s="23">
        <v>110.8030874</v>
      </c>
      <c r="C76" s="23">
        <v>112.69404047</v>
      </c>
      <c r="D76" s="23">
        <v>114.96251886</v>
      </c>
      <c r="E76" s="23">
        <v>113.88533991</v>
      </c>
      <c r="F76" s="23">
        <v>114.78633325</v>
      </c>
      <c r="G76" s="23">
        <v>110.79509942999999</v>
      </c>
      <c r="H76" s="23">
        <v>112.51718347000001</v>
      </c>
      <c r="I76" s="23">
        <v>122.37613503999999</v>
      </c>
      <c r="J76" s="23">
        <v>120.29678934</v>
      </c>
      <c r="K76" s="23">
        <v>126.46307962</v>
      </c>
      <c r="L76" s="23">
        <v>110.71074883999999</v>
      </c>
      <c r="M76" s="23">
        <v>112.63925379</v>
      </c>
      <c r="N76" s="23">
        <v>115.39207666</v>
      </c>
      <c r="O76" s="23">
        <v>115.71334284</v>
      </c>
      <c r="P76" s="24">
        <v>121.37846964000001</v>
      </c>
    </row>
    <row r="77" spans="1:16">
      <c r="A77" s="3" t="s">
        <v>90</v>
      </c>
      <c r="B77" s="23">
        <v>111.08977249</v>
      </c>
      <c r="C77" s="23">
        <v>113.14159897</v>
      </c>
      <c r="D77" s="23">
        <v>115.29691055000001</v>
      </c>
      <c r="E77" s="23">
        <v>114.30524185</v>
      </c>
      <c r="F77" s="23">
        <v>115.20388534999999</v>
      </c>
      <c r="G77" s="23">
        <v>111.15116623</v>
      </c>
      <c r="H77" s="23">
        <v>112.80209091</v>
      </c>
      <c r="I77" s="23">
        <v>122.50119141</v>
      </c>
      <c r="J77" s="23">
        <v>118.03033569</v>
      </c>
      <c r="K77" s="23">
        <v>127.04802063</v>
      </c>
      <c r="L77" s="23">
        <v>111.44811752</v>
      </c>
      <c r="M77" s="23">
        <v>112.83679703</v>
      </c>
      <c r="N77" s="23">
        <v>115.82167557</v>
      </c>
      <c r="O77" s="23">
        <v>116.28800323</v>
      </c>
      <c r="P77" s="24">
        <v>121.90846756000001</v>
      </c>
    </row>
    <row r="78" spans="1:16">
      <c r="A78" s="3" t="s">
        <v>91</v>
      </c>
      <c r="B78" s="23">
        <v>111.67222848999999</v>
      </c>
      <c r="C78" s="23">
        <v>113.42175546999999</v>
      </c>
      <c r="D78" s="23">
        <v>115.73216501</v>
      </c>
      <c r="E78" s="23">
        <v>114.65991846</v>
      </c>
      <c r="F78" s="23">
        <v>115.73778787000001</v>
      </c>
      <c r="G78" s="23">
        <v>111.50004831</v>
      </c>
      <c r="H78" s="23">
        <v>113.33178964</v>
      </c>
      <c r="I78" s="23">
        <v>122.83260599</v>
      </c>
      <c r="J78" s="23">
        <v>116.18887583</v>
      </c>
      <c r="K78" s="23">
        <v>127.61963907000001</v>
      </c>
      <c r="L78" s="23">
        <v>112.00322977</v>
      </c>
      <c r="M78" s="23">
        <v>113.47149912</v>
      </c>
      <c r="N78" s="23">
        <v>116.55552163999999</v>
      </c>
      <c r="O78" s="23">
        <v>116.88075128</v>
      </c>
      <c r="P78" s="24">
        <v>122.94949594000001</v>
      </c>
    </row>
    <row r="79" spans="1:16">
      <c r="A79" s="3" t="s">
        <v>92</v>
      </c>
      <c r="B79" s="23">
        <v>111.73072331</v>
      </c>
      <c r="C79" s="23">
        <v>113.76749699</v>
      </c>
      <c r="D79" s="23">
        <v>116.09132282</v>
      </c>
      <c r="E79" s="23">
        <v>114.92979328</v>
      </c>
      <c r="F79" s="23">
        <v>115.87684529000001</v>
      </c>
      <c r="G79" s="23">
        <v>111.94827549</v>
      </c>
      <c r="H79" s="23">
        <v>113.51079075</v>
      </c>
      <c r="I79" s="23">
        <v>123.12911885</v>
      </c>
      <c r="J79" s="23">
        <v>113.6813535</v>
      </c>
      <c r="K79" s="23">
        <v>127.54588597</v>
      </c>
      <c r="L79" s="23">
        <v>112.33294956</v>
      </c>
      <c r="M79" s="23">
        <v>114.03728764</v>
      </c>
      <c r="N79" s="23">
        <v>116.75764744</v>
      </c>
      <c r="O79" s="23">
        <v>117.43194859</v>
      </c>
      <c r="P79" s="24">
        <v>123.89014714</v>
      </c>
    </row>
    <row r="80" spans="1:16">
      <c r="A80" s="3" t="s">
        <v>93</v>
      </c>
      <c r="B80" s="23">
        <v>112.1331993</v>
      </c>
      <c r="C80" s="23">
        <v>114.13003311</v>
      </c>
      <c r="D80" s="23">
        <v>116.4194313</v>
      </c>
      <c r="E80" s="23">
        <v>115.18615493</v>
      </c>
      <c r="F80" s="23">
        <v>116.33647308</v>
      </c>
      <c r="G80" s="23">
        <v>112.59089431</v>
      </c>
      <c r="H80" s="23">
        <v>114.10447463</v>
      </c>
      <c r="I80" s="23">
        <v>123.46308288</v>
      </c>
      <c r="J80" s="23">
        <v>112.43718490000001</v>
      </c>
      <c r="K80" s="23">
        <v>127.37244567</v>
      </c>
      <c r="L80" s="23">
        <v>112.90894851</v>
      </c>
      <c r="M80" s="23">
        <v>114.38158187000001</v>
      </c>
      <c r="N80" s="23">
        <v>117.74715576</v>
      </c>
      <c r="O80" s="23">
        <v>118.14365158</v>
      </c>
      <c r="P80" s="24">
        <v>124.91762313</v>
      </c>
    </row>
    <row r="81" spans="1:16">
      <c r="A81" s="3" t="s">
        <v>94</v>
      </c>
      <c r="B81" s="23">
        <v>112.18160561000001</v>
      </c>
      <c r="C81" s="23">
        <v>114.36300971999999</v>
      </c>
      <c r="D81" s="23">
        <v>116.57524803</v>
      </c>
      <c r="E81" s="23">
        <v>115.50115135</v>
      </c>
      <c r="F81" s="23">
        <v>116.67569664</v>
      </c>
      <c r="G81" s="23">
        <v>112.76163794999999</v>
      </c>
      <c r="H81" s="23">
        <v>114.19189003</v>
      </c>
      <c r="I81" s="23">
        <v>123.57737281999999</v>
      </c>
      <c r="J81" s="23">
        <v>110.08659676000001</v>
      </c>
      <c r="K81" s="23">
        <v>126.55698326</v>
      </c>
      <c r="L81" s="23">
        <v>113.23439338999999</v>
      </c>
      <c r="M81" s="23">
        <v>114.66277245000001</v>
      </c>
      <c r="N81" s="23">
        <v>118.06031349</v>
      </c>
      <c r="O81" s="23">
        <v>118.62886742000001</v>
      </c>
      <c r="P81" s="24">
        <v>125.50012900999999</v>
      </c>
    </row>
    <row r="82" spans="1:16">
      <c r="A82" s="3" t="s">
        <v>95</v>
      </c>
      <c r="B82" s="23">
        <v>112.4296148</v>
      </c>
      <c r="C82" s="23">
        <v>114.41830423</v>
      </c>
      <c r="D82" s="23">
        <v>116.85099771</v>
      </c>
      <c r="E82" s="23">
        <v>115.66547754</v>
      </c>
      <c r="F82" s="23">
        <v>117.17085244</v>
      </c>
      <c r="G82" s="23">
        <v>113.16968133</v>
      </c>
      <c r="H82" s="23">
        <v>114.68272760000001</v>
      </c>
      <c r="I82" s="23">
        <v>123.96804025</v>
      </c>
      <c r="J82" s="23">
        <v>107.74238946</v>
      </c>
      <c r="K82" s="23">
        <v>125.45156839000001</v>
      </c>
      <c r="L82" s="23">
        <v>113.71133020000001</v>
      </c>
      <c r="M82" s="23">
        <v>115.35472848000001</v>
      </c>
      <c r="N82" s="23">
        <v>118.74067666000001</v>
      </c>
      <c r="O82" s="23">
        <v>119.44581582000001</v>
      </c>
      <c r="P82" s="24">
        <v>126.20441034</v>
      </c>
    </row>
    <row r="83" spans="1:16">
      <c r="A83" s="3" t="s">
        <v>96</v>
      </c>
      <c r="B83" s="23">
        <v>111.97145734999999</v>
      </c>
      <c r="C83" s="23">
        <v>114.41248976</v>
      </c>
      <c r="D83" s="23">
        <v>117.00250898</v>
      </c>
      <c r="E83" s="23">
        <v>115.86706816</v>
      </c>
      <c r="F83" s="23">
        <v>117.49828993</v>
      </c>
      <c r="G83" s="23">
        <v>113.43662153</v>
      </c>
      <c r="H83" s="23">
        <v>115.12879835</v>
      </c>
      <c r="I83" s="23">
        <v>124.12362562</v>
      </c>
      <c r="J83" s="23">
        <v>105.84793745</v>
      </c>
      <c r="K83" s="23">
        <v>123.99344908</v>
      </c>
      <c r="L83" s="23">
        <v>114.21193586</v>
      </c>
      <c r="M83" s="23">
        <v>115.52957807</v>
      </c>
      <c r="N83" s="23">
        <v>118.97903334</v>
      </c>
      <c r="O83" s="23">
        <v>119.88032041</v>
      </c>
      <c r="P83" s="24">
        <v>126.36928068</v>
      </c>
    </row>
    <row r="84" spans="1:16">
      <c r="A84" s="3" t="s">
        <v>97</v>
      </c>
      <c r="B84" s="23">
        <v>111.6669971</v>
      </c>
      <c r="C84" s="23">
        <v>114.2850696</v>
      </c>
      <c r="D84" s="23">
        <v>117.02682604</v>
      </c>
      <c r="E84" s="23">
        <v>115.94410052000001</v>
      </c>
      <c r="F84" s="23">
        <v>117.89025988</v>
      </c>
      <c r="G84" s="23">
        <v>113.28429140999999</v>
      </c>
      <c r="H84" s="23">
        <v>115.32445254</v>
      </c>
      <c r="I84" s="23">
        <v>124.44153323</v>
      </c>
      <c r="J84" s="23">
        <v>104.00236239</v>
      </c>
      <c r="K84" s="23">
        <v>122.73368563</v>
      </c>
      <c r="L84" s="23">
        <v>114.61842074</v>
      </c>
      <c r="M84" s="23">
        <v>115.75269427000001</v>
      </c>
      <c r="N84" s="23">
        <v>119.16273989</v>
      </c>
      <c r="O84" s="23">
        <v>120.28546633000001</v>
      </c>
      <c r="P84" s="24">
        <v>126.35583987</v>
      </c>
    </row>
    <row r="85" spans="1:16">
      <c r="A85" s="3" t="s">
        <v>98</v>
      </c>
      <c r="B85" s="23">
        <v>110.92911357</v>
      </c>
      <c r="C85" s="23">
        <v>113.91663951</v>
      </c>
      <c r="D85" s="23">
        <v>116.90375347</v>
      </c>
      <c r="E85" s="23">
        <v>115.92630214</v>
      </c>
      <c r="F85" s="23">
        <v>118.34087581</v>
      </c>
      <c r="G85" s="23">
        <v>113.42072124000001</v>
      </c>
      <c r="H85" s="23">
        <v>115.51266307</v>
      </c>
      <c r="I85" s="23">
        <v>124.57404536999999</v>
      </c>
      <c r="J85" s="23">
        <v>102.81033153</v>
      </c>
      <c r="K85" s="23">
        <v>120.84412211999999</v>
      </c>
      <c r="L85" s="23">
        <v>114.48524684</v>
      </c>
      <c r="M85" s="23">
        <v>115.52392406</v>
      </c>
      <c r="N85" s="23">
        <v>119.03411312</v>
      </c>
      <c r="O85" s="23">
        <v>120.5816061</v>
      </c>
      <c r="P85" s="24">
        <v>126.00038356</v>
      </c>
    </row>
    <row r="86" spans="1:16">
      <c r="A86" s="3" t="s">
        <v>99</v>
      </c>
      <c r="B86" s="23">
        <v>110.31402079</v>
      </c>
      <c r="C86" s="23">
        <v>113.68815867000001</v>
      </c>
      <c r="D86" s="23">
        <v>116.62298457</v>
      </c>
      <c r="E86" s="23">
        <v>115.76245753000001</v>
      </c>
      <c r="F86" s="23">
        <v>118.83186213</v>
      </c>
      <c r="G86" s="23">
        <v>113.26950328</v>
      </c>
      <c r="H86" s="23">
        <v>115.87628427999999</v>
      </c>
      <c r="I86" s="23">
        <v>124.89717738</v>
      </c>
      <c r="J86" s="23">
        <v>103.5760142</v>
      </c>
      <c r="K86" s="23">
        <v>119.75091807</v>
      </c>
      <c r="L86" s="23">
        <v>114.52746836</v>
      </c>
      <c r="M86" s="23">
        <v>115.37645213</v>
      </c>
      <c r="N86" s="23">
        <v>118.77727763</v>
      </c>
      <c r="O86" s="23">
        <v>120.6518542</v>
      </c>
      <c r="P86" s="24">
        <v>125.41655604</v>
      </c>
    </row>
    <row r="87" spans="1:16">
      <c r="A87" s="3" t="s">
        <v>100</v>
      </c>
      <c r="B87" s="23">
        <v>109.37738684</v>
      </c>
      <c r="C87" s="23">
        <v>113.14742926</v>
      </c>
      <c r="D87" s="23">
        <v>116.27027395</v>
      </c>
      <c r="E87" s="23">
        <v>115.44211079999999</v>
      </c>
      <c r="F87" s="23">
        <v>119.10090139</v>
      </c>
      <c r="G87" s="23">
        <v>112.74434545</v>
      </c>
      <c r="H87" s="23">
        <v>115.92923620000001</v>
      </c>
      <c r="I87" s="23">
        <v>125.0788143</v>
      </c>
      <c r="J87" s="23">
        <v>103.29532507</v>
      </c>
      <c r="K87" s="23">
        <v>118.00357321</v>
      </c>
      <c r="L87" s="23">
        <v>114.27469137</v>
      </c>
      <c r="M87" s="23">
        <v>114.34796025999999</v>
      </c>
      <c r="N87" s="23">
        <v>117.75381735000001</v>
      </c>
      <c r="O87" s="23">
        <v>120.43168523999999</v>
      </c>
      <c r="P87" s="24">
        <v>124.28857305</v>
      </c>
    </row>
    <row r="88" spans="1:16">
      <c r="A88" s="3" t="s">
        <v>101</v>
      </c>
      <c r="B88" s="23">
        <v>108.58587184</v>
      </c>
      <c r="C88" s="23">
        <v>112.3959457</v>
      </c>
      <c r="D88" s="23">
        <v>115.74570002999999</v>
      </c>
      <c r="E88" s="23">
        <v>114.97975460000001</v>
      </c>
      <c r="F88" s="23">
        <v>119.4619247</v>
      </c>
      <c r="G88" s="23">
        <v>112.04555812</v>
      </c>
      <c r="H88" s="23">
        <v>116.07604517999999</v>
      </c>
      <c r="I88" s="23">
        <v>125.22125164000001</v>
      </c>
      <c r="J88" s="23">
        <v>104.91415705999999</v>
      </c>
      <c r="K88" s="23">
        <v>116.71390834</v>
      </c>
      <c r="L88" s="23">
        <v>113.67810359000001</v>
      </c>
      <c r="M88" s="23">
        <v>113.57970729</v>
      </c>
      <c r="N88" s="23">
        <v>116.73816600000001</v>
      </c>
      <c r="O88" s="23">
        <v>119.84559551</v>
      </c>
      <c r="P88" s="24">
        <v>122.97312465</v>
      </c>
    </row>
    <row r="89" spans="1:16">
      <c r="A89" s="3" t="s">
        <v>102</v>
      </c>
      <c r="B89" s="23">
        <v>108.10490356</v>
      </c>
      <c r="C89" s="23">
        <v>111.91162048</v>
      </c>
      <c r="D89" s="23">
        <v>115.16564498</v>
      </c>
      <c r="E89" s="23">
        <v>114.78111968</v>
      </c>
      <c r="F89" s="23">
        <v>119.83195815000001</v>
      </c>
      <c r="G89" s="23">
        <v>110.94394622</v>
      </c>
      <c r="H89" s="23">
        <v>115.98033461999999</v>
      </c>
      <c r="I89" s="23">
        <v>125.33708892</v>
      </c>
      <c r="J89" s="23">
        <v>105.9914392</v>
      </c>
      <c r="K89" s="23">
        <v>115.42334304000001</v>
      </c>
      <c r="L89" s="23">
        <v>112.60064636</v>
      </c>
      <c r="M89" s="23">
        <v>112.04193816999999</v>
      </c>
      <c r="N89" s="23">
        <v>115.40759979000001</v>
      </c>
      <c r="O89" s="23">
        <v>118.75012527</v>
      </c>
      <c r="P89" s="24">
        <v>121.63946472000001</v>
      </c>
    </row>
    <row r="90" spans="1:16">
      <c r="A90" s="3" t="s">
        <v>103</v>
      </c>
      <c r="B90" s="23">
        <v>107.88377762</v>
      </c>
      <c r="C90" s="23">
        <v>111.56944656</v>
      </c>
      <c r="D90" s="23">
        <v>114.6906662</v>
      </c>
      <c r="E90" s="23">
        <v>114.14899444</v>
      </c>
      <c r="F90" s="23">
        <v>119.97485351</v>
      </c>
      <c r="G90" s="23">
        <v>110.77312087999999</v>
      </c>
      <c r="H90" s="23">
        <v>115.6592598</v>
      </c>
      <c r="I90" s="23">
        <v>125.30532454999999</v>
      </c>
      <c r="J90" s="23">
        <v>106.55772781</v>
      </c>
      <c r="K90" s="23">
        <v>114.52957153</v>
      </c>
      <c r="L90" s="23">
        <v>111.96017836999999</v>
      </c>
      <c r="M90" s="23">
        <v>111.31442642</v>
      </c>
      <c r="N90" s="23">
        <v>114.64301681000001</v>
      </c>
      <c r="O90" s="23">
        <v>117.42086792000001</v>
      </c>
      <c r="P90" s="24">
        <v>120.66423035</v>
      </c>
    </row>
    <row r="91" spans="1:16">
      <c r="A91" s="3" t="s">
        <v>104</v>
      </c>
      <c r="B91" s="23">
        <v>107.96392883999999</v>
      </c>
      <c r="C91" s="23">
        <v>111.56181397</v>
      </c>
      <c r="D91" s="23">
        <v>114.55176606000001</v>
      </c>
      <c r="E91" s="23">
        <v>113.9383017</v>
      </c>
      <c r="F91" s="23">
        <v>119.91508927</v>
      </c>
      <c r="G91" s="23">
        <v>109.27912200999999</v>
      </c>
      <c r="H91" s="23">
        <v>115.18346467000001</v>
      </c>
      <c r="I91" s="23">
        <v>125.17350068</v>
      </c>
      <c r="J91" s="23">
        <v>107.22179474000001</v>
      </c>
      <c r="K91" s="23">
        <v>113.71563782</v>
      </c>
      <c r="L91" s="23">
        <v>110.68315186</v>
      </c>
      <c r="M91" s="23">
        <v>110.62129272999999</v>
      </c>
      <c r="N91" s="23">
        <v>113.45078339</v>
      </c>
      <c r="O91" s="23">
        <v>115.42672028</v>
      </c>
      <c r="P91" s="24">
        <v>118.87421860000001</v>
      </c>
    </row>
    <row r="92" spans="1:16">
      <c r="A92" s="3" t="s">
        <v>105</v>
      </c>
      <c r="B92" s="23">
        <v>108.30669204</v>
      </c>
      <c r="C92" s="23">
        <v>111.78887741</v>
      </c>
      <c r="D92" s="23">
        <v>114.50839415999999</v>
      </c>
      <c r="E92" s="23">
        <v>113.87657729999999</v>
      </c>
      <c r="F92" s="23">
        <v>119.96273223</v>
      </c>
      <c r="G92" s="23">
        <v>108.68697158000001</v>
      </c>
      <c r="H92" s="23">
        <v>114.61282912999999</v>
      </c>
      <c r="I92" s="23">
        <v>124.94170944</v>
      </c>
      <c r="J92" s="23">
        <v>107.9169139</v>
      </c>
      <c r="K92" s="23">
        <v>113.11282912999999</v>
      </c>
      <c r="L92" s="23">
        <v>109.96112625000001</v>
      </c>
      <c r="M92" s="23">
        <v>110.26052658</v>
      </c>
      <c r="N92" s="23">
        <v>112.83556167</v>
      </c>
      <c r="O92" s="23">
        <v>114.01243392000001</v>
      </c>
      <c r="P92" s="24">
        <v>117.90363494</v>
      </c>
    </row>
    <row r="93" spans="1:16">
      <c r="A93" s="3" t="s">
        <v>106</v>
      </c>
      <c r="B93" s="23">
        <v>108.52232486</v>
      </c>
      <c r="C93" s="23">
        <v>112.04824191</v>
      </c>
      <c r="D93" s="23">
        <v>114.67325335</v>
      </c>
      <c r="E93" s="23">
        <v>113.98022586</v>
      </c>
      <c r="F93" s="23">
        <v>119.68823748</v>
      </c>
      <c r="G93" s="23">
        <v>108.50267153999999</v>
      </c>
      <c r="H93" s="23">
        <v>114.13593797999999</v>
      </c>
      <c r="I93" s="23">
        <v>124.73307925</v>
      </c>
      <c r="J93" s="23">
        <v>108.24806338</v>
      </c>
      <c r="K93" s="23">
        <v>112.91600161</v>
      </c>
      <c r="L93" s="23">
        <v>109.28770572000001</v>
      </c>
      <c r="M93" s="23">
        <v>110.29651004</v>
      </c>
      <c r="N93" s="23">
        <v>112.62556582000001</v>
      </c>
      <c r="O93" s="23">
        <v>112.65916568</v>
      </c>
      <c r="P93" s="24">
        <v>116.93396502</v>
      </c>
    </row>
    <row r="94" spans="1:16">
      <c r="A94" s="3" t="s">
        <v>107</v>
      </c>
      <c r="B94" s="23">
        <v>109.09422576</v>
      </c>
      <c r="C94" s="23">
        <v>112.22084319</v>
      </c>
      <c r="D94" s="23">
        <v>114.82959258</v>
      </c>
      <c r="E94" s="23">
        <v>114.03835189</v>
      </c>
      <c r="F94" s="23">
        <v>119.42721831999999</v>
      </c>
      <c r="G94" s="23">
        <v>108.23285949</v>
      </c>
      <c r="H94" s="23">
        <v>113.84698760000001</v>
      </c>
      <c r="I94" s="23">
        <v>124.31224333999999</v>
      </c>
      <c r="J94" s="23">
        <v>108.57022369000001</v>
      </c>
      <c r="K94" s="23">
        <v>112.8659085</v>
      </c>
      <c r="L94" s="23">
        <v>108.61390197</v>
      </c>
      <c r="M94" s="23">
        <v>109.99010742</v>
      </c>
      <c r="N94" s="23">
        <v>112.38391387</v>
      </c>
      <c r="O94" s="23">
        <v>111.48930633000001</v>
      </c>
      <c r="P94" s="24">
        <v>115.49574554</v>
      </c>
    </row>
    <row r="95" spans="1:16">
      <c r="A95" s="3" t="s">
        <v>108</v>
      </c>
      <c r="B95" s="23">
        <v>109.16655797</v>
      </c>
      <c r="C95" s="23">
        <v>112.4991538</v>
      </c>
      <c r="D95" s="23">
        <v>114.99831075</v>
      </c>
      <c r="E95" s="23">
        <v>114.29612417</v>
      </c>
      <c r="F95" s="23">
        <v>119.31247014</v>
      </c>
      <c r="G95" s="23">
        <v>108.58602971000001</v>
      </c>
      <c r="H95" s="23">
        <v>113.70841283</v>
      </c>
      <c r="I95" s="23">
        <v>124.13128728</v>
      </c>
      <c r="J95" s="23">
        <v>109.01580877000001</v>
      </c>
      <c r="K95" s="23">
        <v>113.33120794</v>
      </c>
      <c r="L95" s="23">
        <v>108.70146244999999</v>
      </c>
      <c r="M95" s="23">
        <v>110.27871007</v>
      </c>
      <c r="N95" s="23">
        <v>112.54070348</v>
      </c>
      <c r="O95" s="23">
        <v>111.22171087</v>
      </c>
      <c r="P95" s="24">
        <v>114.60057897</v>
      </c>
    </row>
    <row r="96" spans="1:16">
      <c r="A96" s="3" t="s">
        <v>109</v>
      </c>
      <c r="B96" s="23">
        <v>109.12734548</v>
      </c>
      <c r="C96" s="23">
        <v>112.63933889</v>
      </c>
      <c r="D96" s="23">
        <v>115.17397634</v>
      </c>
      <c r="E96" s="23">
        <v>114.71326772</v>
      </c>
      <c r="F96" s="23">
        <v>118.88252965</v>
      </c>
      <c r="G96" s="23">
        <v>108.58715383000001</v>
      </c>
      <c r="H96" s="23">
        <v>113.52204458</v>
      </c>
      <c r="I96" s="23">
        <v>123.85529271999999</v>
      </c>
      <c r="J96" s="23">
        <v>109.48055592999999</v>
      </c>
      <c r="K96" s="23">
        <v>113.39120045999999</v>
      </c>
      <c r="L96" s="23">
        <v>108.74969045</v>
      </c>
      <c r="M96" s="23">
        <v>110.63087025999999</v>
      </c>
      <c r="N96" s="23">
        <v>112.61661092</v>
      </c>
      <c r="O96" s="23">
        <v>111.21524374000001</v>
      </c>
      <c r="P96" s="24">
        <v>113.43825857</v>
      </c>
    </row>
    <row r="97" spans="1:16">
      <c r="A97" s="3" t="s">
        <v>110</v>
      </c>
      <c r="B97" s="23">
        <v>109.61014046</v>
      </c>
      <c r="C97" s="23">
        <v>113.11699166</v>
      </c>
      <c r="D97" s="23">
        <v>115.45146812999999</v>
      </c>
      <c r="E97" s="23">
        <v>114.78608955999999</v>
      </c>
      <c r="F97" s="23">
        <v>118.79321160000001</v>
      </c>
      <c r="G97" s="23">
        <v>109.08356728</v>
      </c>
      <c r="H97" s="23">
        <v>113.60417427</v>
      </c>
      <c r="I97" s="23">
        <v>123.78068032</v>
      </c>
      <c r="J97" s="23">
        <v>109.43522896</v>
      </c>
      <c r="K97" s="23">
        <v>113.56358589</v>
      </c>
      <c r="L97" s="23">
        <v>108.90455879</v>
      </c>
      <c r="M97" s="23">
        <v>110.73168434</v>
      </c>
      <c r="N97" s="23">
        <v>112.74657692</v>
      </c>
      <c r="O97" s="23">
        <v>111.52479805</v>
      </c>
      <c r="P97" s="24">
        <v>112.41710915</v>
      </c>
    </row>
    <row r="98" spans="1:16">
      <c r="A98" s="3" t="s">
        <v>111</v>
      </c>
      <c r="B98" s="23">
        <v>109.89919187</v>
      </c>
      <c r="C98" s="23">
        <v>113.17150022</v>
      </c>
      <c r="D98" s="23">
        <v>115.76066114</v>
      </c>
      <c r="E98" s="23">
        <v>114.89725781999999</v>
      </c>
      <c r="F98" s="23">
        <v>118.7034445</v>
      </c>
      <c r="G98" s="23">
        <v>109.18641569</v>
      </c>
      <c r="H98" s="23">
        <v>113.67425443</v>
      </c>
      <c r="I98" s="23">
        <v>123.66576292000001</v>
      </c>
      <c r="J98" s="23">
        <v>109.49846556</v>
      </c>
      <c r="K98" s="23">
        <v>113.66757871</v>
      </c>
      <c r="L98" s="23">
        <v>108.79746153000001</v>
      </c>
      <c r="M98" s="23">
        <v>111.07704832</v>
      </c>
      <c r="N98" s="23">
        <v>112.88395597</v>
      </c>
      <c r="O98" s="23">
        <v>112.12525846</v>
      </c>
      <c r="P98" s="24">
        <v>111.43321134</v>
      </c>
    </row>
    <row r="99" spans="1:16">
      <c r="A99" s="3" t="s">
        <v>112</v>
      </c>
      <c r="B99" s="23">
        <v>110.10915387999999</v>
      </c>
      <c r="C99" s="23">
        <v>113.3917314</v>
      </c>
      <c r="D99" s="23">
        <v>115.77358640999999</v>
      </c>
      <c r="E99" s="23">
        <v>115.11171354</v>
      </c>
      <c r="F99" s="23">
        <v>118.77148832</v>
      </c>
      <c r="G99" s="23">
        <v>109.39031233</v>
      </c>
      <c r="H99" s="23">
        <v>113.78141798</v>
      </c>
      <c r="I99" s="23">
        <v>123.67073836</v>
      </c>
      <c r="J99" s="23">
        <v>109.72997297000001</v>
      </c>
      <c r="K99" s="23">
        <v>113.49827589</v>
      </c>
      <c r="L99" s="23">
        <v>108.91112532</v>
      </c>
      <c r="M99" s="23">
        <v>111.12796797</v>
      </c>
      <c r="N99" s="23">
        <v>113.22241987</v>
      </c>
      <c r="O99" s="23">
        <v>112.67285932999999</v>
      </c>
      <c r="P99" s="24">
        <v>111.05812849</v>
      </c>
    </row>
    <row r="100" spans="1:16">
      <c r="A100" s="3" t="s">
        <v>113</v>
      </c>
      <c r="B100" s="23">
        <v>110.00670495</v>
      </c>
      <c r="C100" s="23">
        <v>113.7087008</v>
      </c>
      <c r="D100" s="23">
        <v>115.9368197</v>
      </c>
      <c r="E100" s="23">
        <v>115.25570169</v>
      </c>
      <c r="F100" s="23">
        <v>118.92222467000001</v>
      </c>
      <c r="G100" s="23">
        <v>109.43614067999999</v>
      </c>
      <c r="H100" s="23">
        <v>113.76924768000001</v>
      </c>
      <c r="I100" s="23">
        <v>123.65501275</v>
      </c>
      <c r="J100" s="23">
        <v>109.56692375999999</v>
      </c>
      <c r="K100" s="23">
        <v>113.31004205000001</v>
      </c>
      <c r="L100" s="23">
        <v>109.10368219</v>
      </c>
      <c r="M100" s="23">
        <v>111.31495538</v>
      </c>
      <c r="N100" s="23">
        <v>113.23922601</v>
      </c>
      <c r="O100" s="23">
        <v>113.17344537</v>
      </c>
      <c r="P100" s="24">
        <v>110.38858667</v>
      </c>
    </row>
    <row r="101" spans="1:16">
      <c r="A101" s="3" t="s">
        <v>114</v>
      </c>
      <c r="B101" s="23">
        <v>110.54641927999999</v>
      </c>
      <c r="C101" s="23">
        <v>113.77926841</v>
      </c>
      <c r="D101" s="23">
        <v>116.18350043</v>
      </c>
      <c r="E101" s="23">
        <v>115.45899787</v>
      </c>
      <c r="F101" s="23">
        <v>119.23676505</v>
      </c>
      <c r="G101" s="23">
        <v>109.87498678999999</v>
      </c>
      <c r="H101" s="23">
        <v>114.05307212</v>
      </c>
      <c r="I101" s="23">
        <v>123.7207128</v>
      </c>
      <c r="J101" s="23">
        <v>109.83600821</v>
      </c>
      <c r="K101" s="23">
        <v>113.26826681999999</v>
      </c>
      <c r="L101" s="23">
        <v>109.20717062999999</v>
      </c>
      <c r="M101" s="23">
        <v>111.7560903</v>
      </c>
      <c r="N101" s="23">
        <v>113.27241721</v>
      </c>
      <c r="O101" s="23">
        <v>113.61313834000001</v>
      </c>
      <c r="P101" s="24">
        <v>110.0572988</v>
      </c>
    </row>
    <row r="102" spans="1:16">
      <c r="A102" s="3" t="s">
        <v>115</v>
      </c>
      <c r="B102" s="23">
        <v>110.80206586</v>
      </c>
      <c r="C102" s="23">
        <v>113.8528433</v>
      </c>
      <c r="D102" s="23">
        <v>116.20911314</v>
      </c>
      <c r="E102" s="23">
        <v>115.60077573</v>
      </c>
      <c r="F102" s="23">
        <v>119.47189619</v>
      </c>
      <c r="G102" s="23">
        <v>109.91255476000001</v>
      </c>
      <c r="H102" s="23">
        <v>114.11100294000001</v>
      </c>
      <c r="I102" s="23">
        <v>123.70008375</v>
      </c>
      <c r="J102" s="23">
        <v>109.90645886999999</v>
      </c>
      <c r="K102" s="23">
        <v>113.17243482000001</v>
      </c>
      <c r="L102" s="23">
        <v>109.8185835</v>
      </c>
      <c r="M102" s="23">
        <v>111.86091138</v>
      </c>
      <c r="N102" s="23">
        <v>113.55877973</v>
      </c>
      <c r="O102" s="23">
        <v>114.00257017</v>
      </c>
      <c r="P102" s="24">
        <v>109.76708508999999</v>
      </c>
    </row>
    <row r="103" spans="1:16">
      <c r="A103" s="3" t="s">
        <v>116</v>
      </c>
      <c r="B103" s="23">
        <v>110.60613834</v>
      </c>
      <c r="C103" s="23">
        <v>113.92043507</v>
      </c>
      <c r="D103" s="23">
        <v>116.29608738</v>
      </c>
      <c r="E103" s="23">
        <v>115.86603748</v>
      </c>
      <c r="F103" s="23">
        <v>119.57863438</v>
      </c>
      <c r="G103" s="23">
        <v>110.02222263</v>
      </c>
      <c r="H103" s="23">
        <v>114.11111652</v>
      </c>
      <c r="I103" s="23">
        <v>123.73435413</v>
      </c>
      <c r="J103" s="23">
        <v>110.23362553</v>
      </c>
      <c r="K103" s="23">
        <v>112.77717411</v>
      </c>
      <c r="L103" s="23">
        <v>109.90543949000001</v>
      </c>
      <c r="M103" s="23">
        <v>112.05628788</v>
      </c>
      <c r="N103" s="23">
        <v>113.88845646</v>
      </c>
      <c r="O103" s="23">
        <v>114.5245496</v>
      </c>
      <c r="P103" s="24">
        <v>109.65872776</v>
      </c>
    </row>
    <row r="104" spans="1:16">
      <c r="A104" s="3" t="s">
        <v>117</v>
      </c>
      <c r="B104" s="23">
        <v>110.73806385</v>
      </c>
      <c r="C104" s="23">
        <v>114.27028279</v>
      </c>
      <c r="D104" s="23">
        <v>116.37677006</v>
      </c>
      <c r="E104" s="23">
        <v>115.87629321999999</v>
      </c>
      <c r="F104" s="23">
        <v>119.85853581000001</v>
      </c>
      <c r="G104" s="23">
        <v>110.31482319</v>
      </c>
      <c r="H104" s="23">
        <v>114.1434441</v>
      </c>
      <c r="I104" s="23">
        <v>123.68173222</v>
      </c>
      <c r="J104" s="23">
        <v>110.60299304999999</v>
      </c>
      <c r="K104" s="23">
        <v>112.90420918</v>
      </c>
      <c r="L104" s="23">
        <v>109.73289112000001</v>
      </c>
      <c r="M104" s="23">
        <v>112.21206288</v>
      </c>
      <c r="N104" s="23">
        <v>114.01346592</v>
      </c>
      <c r="O104" s="23">
        <v>114.98459629</v>
      </c>
      <c r="P104" s="24">
        <v>109.23666005</v>
      </c>
    </row>
    <row r="105" spans="1:16">
      <c r="A105" s="3" t="s">
        <v>118</v>
      </c>
      <c r="B105" s="23">
        <v>110.76005212</v>
      </c>
      <c r="C105" s="23">
        <v>114.21591226</v>
      </c>
      <c r="D105" s="23">
        <v>116.4788212</v>
      </c>
      <c r="E105" s="23">
        <v>115.90759317</v>
      </c>
      <c r="F105" s="23">
        <v>120.01292459</v>
      </c>
      <c r="G105" s="23">
        <v>110.36224786</v>
      </c>
      <c r="H105" s="23">
        <v>114.34372750999999</v>
      </c>
      <c r="I105" s="23">
        <v>123.66835061</v>
      </c>
      <c r="J105" s="23">
        <v>111.03142969</v>
      </c>
      <c r="K105" s="23">
        <v>112.83230249</v>
      </c>
      <c r="L105" s="23">
        <v>110.14159814</v>
      </c>
      <c r="M105" s="23">
        <v>112.30464593000001</v>
      </c>
      <c r="N105" s="23">
        <v>114.32316247</v>
      </c>
      <c r="O105" s="23">
        <v>115.33071939</v>
      </c>
      <c r="P105" s="24">
        <v>109.54317895</v>
      </c>
    </row>
    <row r="106" spans="1:16">
      <c r="A106" s="3" t="s">
        <v>119</v>
      </c>
      <c r="B106" s="23">
        <v>110.62422932</v>
      </c>
      <c r="C106" s="23">
        <v>114.09848011</v>
      </c>
      <c r="D106" s="23">
        <v>116.45420826</v>
      </c>
      <c r="E106" s="23">
        <v>115.99743641000001</v>
      </c>
      <c r="F106" s="23">
        <v>120.02627552</v>
      </c>
      <c r="G106" s="23">
        <v>110.56114948</v>
      </c>
      <c r="H106" s="23">
        <v>114.37768925</v>
      </c>
      <c r="I106" s="23">
        <v>123.51945866</v>
      </c>
      <c r="J106" s="23">
        <v>111.32870472</v>
      </c>
      <c r="K106" s="23">
        <v>113.25872028000001</v>
      </c>
      <c r="L106" s="23">
        <v>110.42415608</v>
      </c>
      <c r="M106" s="23">
        <v>112.57757556999999</v>
      </c>
      <c r="N106" s="23">
        <v>114.56288136000001</v>
      </c>
      <c r="O106" s="23">
        <v>115.67383946</v>
      </c>
      <c r="P106" s="24">
        <v>109.01431263000001</v>
      </c>
    </row>
    <row r="107" spans="1:16">
      <c r="A107" s="3" t="s">
        <v>120</v>
      </c>
      <c r="B107" s="23">
        <v>110.80678374</v>
      </c>
      <c r="C107" s="23">
        <v>114.1818257</v>
      </c>
      <c r="D107" s="23">
        <v>116.36892898000001</v>
      </c>
      <c r="E107" s="23">
        <v>115.9460469</v>
      </c>
      <c r="F107" s="23">
        <v>120.11698348</v>
      </c>
      <c r="G107" s="23">
        <v>110.68138700999999</v>
      </c>
      <c r="H107" s="23">
        <v>114.36461837</v>
      </c>
      <c r="I107" s="23">
        <v>123.36840255</v>
      </c>
      <c r="J107" s="23">
        <v>111.96549041</v>
      </c>
      <c r="K107" s="23">
        <v>113.84761626</v>
      </c>
      <c r="L107" s="23">
        <v>110.65572173</v>
      </c>
      <c r="M107" s="23">
        <v>112.78745849000001</v>
      </c>
      <c r="N107" s="23">
        <v>114.91125685999999</v>
      </c>
      <c r="O107" s="23">
        <v>116.20281798000001</v>
      </c>
      <c r="P107" s="24">
        <v>109.68552215</v>
      </c>
    </row>
    <row r="108" spans="1:16">
      <c r="A108" s="3" t="s">
        <v>121</v>
      </c>
      <c r="B108" s="23">
        <v>111.10163844</v>
      </c>
      <c r="C108" s="23">
        <v>114.42415583</v>
      </c>
      <c r="D108" s="23">
        <v>116.34145701</v>
      </c>
      <c r="E108" s="23">
        <v>115.94250452999999</v>
      </c>
      <c r="F108" s="23">
        <v>120.08085978</v>
      </c>
      <c r="G108" s="23">
        <v>110.92601741</v>
      </c>
      <c r="H108" s="23">
        <v>114.4075352</v>
      </c>
      <c r="I108" s="23">
        <v>123.13022196999999</v>
      </c>
      <c r="J108" s="23">
        <v>112.18858302</v>
      </c>
      <c r="K108" s="23">
        <v>114.52555049</v>
      </c>
      <c r="L108" s="23">
        <v>110.94020045000001</v>
      </c>
      <c r="M108" s="23">
        <v>113.32846034000001</v>
      </c>
      <c r="N108" s="23">
        <v>115.24834025</v>
      </c>
      <c r="O108" s="23">
        <v>116.65985453</v>
      </c>
      <c r="P108" s="24">
        <v>109.99626886999999</v>
      </c>
    </row>
    <row r="109" spans="1:16">
      <c r="A109" s="3" t="s">
        <v>122</v>
      </c>
      <c r="B109" s="23">
        <v>111.2052881</v>
      </c>
      <c r="C109" s="23">
        <v>114.46047609</v>
      </c>
      <c r="D109" s="23">
        <v>116.51979463000001</v>
      </c>
      <c r="E109" s="23">
        <v>116.00713365</v>
      </c>
      <c r="F109" s="23">
        <v>119.96699541</v>
      </c>
      <c r="G109" s="23">
        <v>111.39165131999999</v>
      </c>
      <c r="H109" s="23">
        <v>114.52030961</v>
      </c>
      <c r="I109" s="23">
        <v>122.94992464000001</v>
      </c>
      <c r="J109" s="23">
        <v>112.72962587000001</v>
      </c>
      <c r="K109" s="23">
        <v>115.61928575</v>
      </c>
      <c r="L109" s="23">
        <v>111.34627931</v>
      </c>
      <c r="M109" s="23">
        <v>113.25240724</v>
      </c>
      <c r="N109" s="23">
        <v>115.53335206</v>
      </c>
      <c r="O109" s="23">
        <v>117.11472336999999</v>
      </c>
      <c r="P109" s="24">
        <v>110.77344911</v>
      </c>
    </row>
    <row r="110" spans="1:16">
      <c r="A110" s="3" t="s">
        <v>123</v>
      </c>
      <c r="B110" s="23">
        <v>111.21538959</v>
      </c>
      <c r="C110" s="23">
        <v>114.59162936</v>
      </c>
      <c r="D110" s="23">
        <v>116.56444202</v>
      </c>
      <c r="E110" s="23">
        <v>116.0629848</v>
      </c>
      <c r="F110" s="23">
        <v>119.77495227</v>
      </c>
      <c r="G110" s="23">
        <v>111.45751605</v>
      </c>
      <c r="H110" s="23">
        <v>114.6652988</v>
      </c>
      <c r="I110" s="23">
        <v>122.63601337</v>
      </c>
      <c r="J110" s="23">
        <v>113.24517474</v>
      </c>
      <c r="K110" s="23">
        <v>116.66517291</v>
      </c>
      <c r="L110" s="23">
        <v>111.57282671999999</v>
      </c>
      <c r="M110" s="23">
        <v>113.53586231</v>
      </c>
      <c r="N110" s="23">
        <v>115.72165332</v>
      </c>
      <c r="O110" s="23">
        <v>117.56474338</v>
      </c>
      <c r="P110" s="24">
        <v>111.33057056</v>
      </c>
    </row>
    <row r="111" spans="1:16">
      <c r="A111" s="3" t="s">
        <v>124</v>
      </c>
      <c r="B111" s="23">
        <v>111.64953395000001</v>
      </c>
      <c r="C111" s="23">
        <v>114.88536234999999</v>
      </c>
      <c r="D111" s="23">
        <v>116.93403407</v>
      </c>
      <c r="E111" s="23">
        <v>116.28471919</v>
      </c>
      <c r="F111" s="23">
        <v>119.60380336</v>
      </c>
      <c r="G111" s="23">
        <v>111.85880061</v>
      </c>
      <c r="H111" s="23">
        <v>114.80590601999999</v>
      </c>
      <c r="I111" s="23">
        <v>122.55027171</v>
      </c>
      <c r="J111" s="23">
        <v>113.62516185</v>
      </c>
      <c r="K111" s="23">
        <v>117.79932567</v>
      </c>
      <c r="L111" s="23">
        <v>112.10927364</v>
      </c>
      <c r="M111" s="23">
        <v>113.97355434000001</v>
      </c>
      <c r="N111" s="23">
        <v>116.12297221</v>
      </c>
      <c r="O111" s="23">
        <v>118.04976436</v>
      </c>
      <c r="P111" s="24">
        <v>112.09853145</v>
      </c>
    </row>
    <row r="112" spans="1:16">
      <c r="A112" s="3" t="s">
        <v>125</v>
      </c>
      <c r="B112" s="23">
        <v>111.73277262000001</v>
      </c>
      <c r="C112" s="23">
        <v>114.88604334999999</v>
      </c>
      <c r="D112" s="23">
        <v>116.91681651</v>
      </c>
      <c r="E112" s="23">
        <v>116.57618312</v>
      </c>
      <c r="F112" s="23">
        <v>119.42174128000001</v>
      </c>
      <c r="G112" s="23">
        <v>111.92854289</v>
      </c>
      <c r="H112" s="23">
        <v>115.02376918</v>
      </c>
      <c r="I112" s="23">
        <v>122.58672312</v>
      </c>
      <c r="J112" s="23">
        <v>113.85299281</v>
      </c>
      <c r="K112" s="23">
        <v>118.79414729</v>
      </c>
      <c r="L112" s="23">
        <v>112.25334147</v>
      </c>
      <c r="M112" s="23">
        <v>114.29320124</v>
      </c>
      <c r="N112" s="23">
        <v>116.63358667999999</v>
      </c>
      <c r="O112" s="23">
        <v>118.28371027999999</v>
      </c>
      <c r="P112" s="24">
        <v>112.50383737999999</v>
      </c>
    </row>
    <row r="113" spans="1:16">
      <c r="A113" s="3" t="s">
        <v>126</v>
      </c>
      <c r="B113" s="23">
        <v>112.10616057</v>
      </c>
      <c r="C113" s="23">
        <v>115.25513594</v>
      </c>
      <c r="D113" s="23">
        <v>117.20669692</v>
      </c>
      <c r="E113" s="23">
        <v>116.54100173</v>
      </c>
      <c r="F113" s="23">
        <v>119.40558378999999</v>
      </c>
      <c r="G113" s="23">
        <v>112.33342497</v>
      </c>
      <c r="H113" s="23">
        <v>115.37841933</v>
      </c>
      <c r="I113" s="23">
        <v>122.51158278</v>
      </c>
      <c r="J113" s="23">
        <v>114.23500577999999</v>
      </c>
      <c r="K113" s="23">
        <v>120.23828261</v>
      </c>
      <c r="L113" s="23">
        <v>112.63561003</v>
      </c>
      <c r="M113" s="23">
        <v>114.50409071999999</v>
      </c>
      <c r="N113" s="23">
        <v>116.99563353000001</v>
      </c>
      <c r="O113" s="23">
        <v>118.70414107000001</v>
      </c>
      <c r="P113" s="24">
        <v>113.17113249000001</v>
      </c>
    </row>
    <row r="114" spans="1:16">
      <c r="A114" s="3" t="s">
        <v>127</v>
      </c>
      <c r="B114" s="23">
        <v>112.31776363</v>
      </c>
      <c r="C114" s="23">
        <v>115.57648403</v>
      </c>
      <c r="D114" s="23">
        <v>117.57422572999999</v>
      </c>
      <c r="E114" s="23">
        <v>117.01548701999999</v>
      </c>
      <c r="F114" s="23">
        <v>119.31811458</v>
      </c>
      <c r="G114" s="23">
        <v>112.71791775</v>
      </c>
      <c r="H114" s="23">
        <v>115.61615688000001</v>
      </c>
      <c r="I114" s="23">
        <v>122.76048977000001</v>
      </c>
      <c r="J114" s="23">
        <v>114.87716227999999</v>
      </c>
      <c r="K114" s="23">
        <v>121.61694271</v>
      </c>
      <c r="L114" s="23">
        <v>113.22430355</v>
      </c>
      <c r="M114" s="23">
        <v>114.91245205</v>
      </c>
      <c r="N114" s="23">
        <v>117.35602123</v>
      </c>
      <c r="O114" s="23">
        <v>119.20941096999999</v>
      </c>
      <c r="P114" s="24">
        <v>113.99999172</v>
      </c>
    </row>
    <row r="115" spans="1:16">
      <c r="A115" s="3" t="s">
        <v>128</v>
      </c>
      <c r="B115" s="23">
        <v>112.67482488</v>
      </c>
      <c r="C115" s="23">
        <v>115.71003072000001</v>
      </c>
      <c r="D115" s="23">
        <v>117.79178731</v>
      </c>
      <c r="E115" s="23">
        <v>117.24648015</v>
      </c>
      <c r="F115" s="23">
        <v>119.27280157</v>
      </c>
      <c r="G115" s="23">
        <v>113.00358312</v>
      </c>
      <c r="H115" s="23">
        <v>115.88150518</v>
      </c>
      <c r="I115" s="23">
        <v>122.79528921000001</v>
      </c>
      <c r="J115" s="23">
        <v>115.16898839</v>
      </c>
      <c r="K115" s="23">
        <v>122.71030537999999</v>
      </c>
      <c r="L115" s="23">
        <v>113.27541845</v>
      </c>
      <c r="M115" s="23">
        <v>115.10590474999999</v>
      </c>
      <c r="N115" s="23">
        <v>117.62878911</v>
      </c>
      <c r="O115" s="23">
        <v>119.39154546</v>
      </c>
      <c r="P115" s="24">
        <v>114.72643011</v>
      </c>
    </row>
    <row r="116" spans="1:16">
      <c r="A116" s="3" t="s">
        <v>129</v>
      </c>
      <c r="B116" s="23">
        <v>112.90749329000001</v>
      </c>
      <c r="C116" s="23">
        <v>116.19136017</v>
      </c>
      <c r="D116" s="23">
        <v>118.05464523000001</v>
      </c>
      <c r="E116" s="23">
        <v>117.48634688999999</v>
      </c>
      <c r="F116" s="23">
        <v>119.42291992</v>
      </c>
      <c r="G116" s="23">
        <v>113.38081329000001</v>
      </c>
      <c r="H116" s="23">
        <v>116.39756744</v>
      </c>
      <c r="I116" s="23">
        <v>123.14102524</v>
      </c>
      <c r="J116" s="23">
        <v>115.72488754</v>
      </c>
      <c r="K116" s="23">
        <v>124.50265854</v>
      </c>
      <c r="L116" s="23">
        <v>113.80981796</v>
      </c>
      <c r="M116" s="23">
        <v>115.41866272</v>
      </c>
      <c r="N116" s="23">
        <v>118.13579147</v>
      </c>
      <c r="O116" s="23">
        <v>119.95374649</v>
      </c>
      <c r="P116" s="24">
        <v>115.87893646000001</v>
      </c>
    </row>
    <row r="117" spans="1:16">
      <c r="A117" s="3" t="s">
        <v>130</v>
      </c>
      <c r="B117" s="23">
        <v>113.26287702</v>
      </c>
      <c r="C117" s="23">
        <v>116.35576872</v>
      </c>
      <c r="D117" s="23">
        <v>118.271956</v>
      </c>
      <c r="E117" s="23">
        <v>117.74746183000001</v>
      </c>
      <c r="F117" s="23">
        <v>119.69305661999999</v>
      </c>
      <c r="G117" s="23">
        <v>113.72013334</v>
      </c>
      <c r="H117" s="23">
        <v>116.61781172000001</v>
      </c>
      <c r="I117" s="23">
        <v>123.37238172000001</v>
      </c>
      <c r="J117" s="23">
        <v>116.14445356</v>
      </c>
      <c r="K117" s="23">
        <v>125.49484495</v>
      </c>
      <c r="L117" s="23">
        <v>114.16878752</v>
      </c>
      <c r="M117" s="23">
        <v>115.75241330999999</v>
      </c>
      <c r="N117" s="23">
        <v>118.59125379</v>
      </c>
      <c r="O117" s="23">
        <v>120.34133009</v>
      </c>
      <c r="P117" s="24">
        <v>116.51684431</v>
      </c>
    </row>
    <row r="118" spans="1:16">
      <c r="A118" s="3" t="s">
        <v>131</v>
      </c>
      <c r="B118" s="23">
        <v>113.47352069</v>
      </c>
      <c r="C118" s="23">
        <v>116.70212024</v>
      </c>
      <c r="D118" s="23">
        <v>118.48765796000001</v>
      </c>
      <c r="E118" s="23">
        <v>118.04648822</v>
      </c>
      <c r="F118" s="23">
        <v>120.08867877</v>
      </c>
      <c r="G118" s="23">
        <v>114.08424228</v>
      </c>
      <c r="H118" s="23">
        <v>116.98250049000001</v>
      </c>
      <c r="I118" s="23">
        <v>123.77060931</v>
      </c>
      <c r="J118" s="23">
        <v>116.70477527</v>
      </c>
      <c r="K118" s="23">
        <v>126.61245578</v>
      </c>
      <c r="L118" s="23">
        <v>114.53299945000001</v>
      </c>
      <c r="M118" s="23">
        <v>116.04418796</v>
      </c>
      <c r="N118" s="23">
        <v>118.98609012</v>
      </c>
      <c r="O118" s="23">
        <v>120.78617709</v>
      </c>
      <c r="P118" s="24">
        <v>117.51346438</v>
      </c>
    </row>
    <row r="119" spans="1:16">
      <c r="A119" s="3" t="s">
        <v>132</v>
      </c>
      <c r="B119" s="23">
        <v>113.79455476</v>
      </c>
      <c r="C119" s="23">
        <v>116.85118776</v>
      </c>
      <c r="D119" s="23">
        <v>118.80134873999999</v>
      </c>
      <c r="E119" s="23">
        <v>118.46727281</v>
      </c>
      <c r="F119" s="23">
        <v>120.48075014</v>
      </c>
      <c r="G119" s="23">
        <v>114.36714464000001</v>
      </c>
      <c r="H119" s="23">
        <v>117.30404192</v>
      </c>
      <c r="I119" s="23">
        <v>124.01741319</v>
      </c>
      <c r="J119" s="23">
        <v>117.22381883</v>
      </c>
      <c r="K119" s="23">
        <v>127.39643388</v>
      </c>
      <c r="L119" s="23">
        <v>114.77089601</v>
      </c>
      <c r="M119" s="23">
        <v>116.36424928</v>
      </c>
      <c r="N119" s="23">
        <v>119.47054201</v>
      </c>
      <c r="O119" s="23">
        <v>121.43282991</v>
      </c>
      <c r="P119" s="24">
        <v>118.56322771000001</v>
      </c>
    </row>
    <row r="120" spans="1:16">
      <c r="A120" s="3" t="s">
        <v>133</v>
      </c>
      <c r="B120" s="23">
        <v>114.18724545000001</v>
      </c>
      <c r="C120" s="23">
        <v>117.44098004</v>
      </c>
      <c r="D120" s="23">
        <v>119.17134197999999</v>
      </c>
      <c r="E120" s="23">
        <v>118.69163998000001</v>
      </c>
      <c r="F120" s="23">
        <v>121.13162715999999</v>
      </c>
      <c r="G120" s="23">
        <v>114.8444415</v>
      </c>
      <c r="H120" s="23">
        <v>117.64538296000001</v>
      </c>
      <c r="I120" s="23">
        <v>124.37159833</v>
      </c>
      <c r="J120" s="23">
        <v>117.81340892999999</v>
      </c>
      <c r="K120" s="23">
        <v>127.65630826</v>
      </c>
      <c r="L120" s="23">
        <v>115.29448803</v>
      </c>
      <c r="M120" s="23">
        <v>116.85014065</v>
      </c>
      <c r="N120" s="23">
        <v>119.99853619</v>
      </c>
      <c r="O120" s="23">
        <v>122.16341885</v>
      </c>
      <c r="P120" s="24">
        <v>119.85348996</v>
      </c>
    </row>
    <row r="121" spans="1:16">
      <c r="A121" s="3" t="s">
        <v>134</v>
      </c>
      <c r="B121" s="23">
        <v>114.37896827</v>
      </c>
      <c r="C121" s="23">
        <v>117.48136237</v>
      </c>
      <c r="D121" s="23">
        <v>119.36454870999999</v>
      </c>
      <c r="E121" s="23">
        <v>118.78885749</v>
      </c>
      <c r="F121" s="23">
        <v>121.44245628</v>
      </c>
      <c r="G121" s="23">
        <v>115.10202125000001</v>
      </c>
      <c r="H121" s="23">
        <v>117.89162162</v>
      </c>
      <c r="I121" s="23">
        <v>124.61240485</v>
      </c>
      <c r="J121" s="23">
        <v>118.28556922</v>
      </c>
      <c r="K121" s="23">
        <v>127.59342674</v>
      </c>
      <c r="L121" s="23">
        <v>115.62376121</v>
      </c>
      <c r="M121" s="23">
        <v>116.98734</v>
      </c>
      <c r="N121" s="23">
        <v>120.30740836</v>
      </c>
      <c r="O121" s="23">
        <v>122.5393801</v>
      </c>
      <c r="P121" s="24">
        <v>120.54952338</v>
      </c>
    </row>
    <row r="122" spans="1:16">
      <c r="A122" s="3" t="s">
        <v>135</v>
      </c>
      <c r="B122" s="23">
        <v>114.66233418</v>
      </c>
      <c r="C122" s="23">
        <v>117.82525226999999</v>
      </c>
      <c r="D122" s="23">
        <v>119.67527745</v>
      </c>
      <c r="E122" s="23">
        <v>119.10107777</v>
      </c>
      <c r="F122" s="23">
        <v>121.94922612000001</v>
      </c>
      <c r="G122" s="23">
        <v>115.43513462</v>
      </c>
      <c r="H122" s="23">
        <v>118.19741795</v>
      </c>
      <c r="I122" s="23">
        <v>124.95865605</v>
      </c>
      <c r="J122" s="23">
        <v>118.88484166000001</v>
      </c>
      <c r="K122" s="23">
        <v>127.40217564</v>
      </c>
      <c r="L122" s="23">
        <v>116.21993611000001</v>
      </c>
      <c r="M122" s="23">
        <v>117.44044087</v>
      </c>
      <c r="N122" s="23">
        <v>120.92713139</v>
      </c>
      <c r="O122" s="23">
        <v>123.33730670999999</v>
      </c>
      <c r="P122" s="24">
        <v>122.06975147999999</v>
      </c>
    </row>
    <row r="123" spans="1:16">
      <c r="A123" s="3" t="s">
        <v>136</v>
      </c>
      <c r="B123" s="23">
        <v>114.82640248</v>
      </c>
      <c r="C123" s="23">
        <v>118.05976659</v>
      </c>
      <c r="D123" s="23">
        <v>120.03827458000001</v>
      </c>
      <c r="E123" s="23">
        <v>119.54305821</v>
      </c>
      <c r="F123" s="23">
        <v>122.49778538</v>
      </c>
      <c r="G123" s="23">
        <v>115.78201848</v>
      </c>
      <c r="H123" s="23">
        <v>118.56435184999999</v>
      </c>
      <c r="I123" s="23">
        <v>125.25798207</v>
      </c>
      <c r="J123" s="23">
        <v>119.3556841</v>
      </c>
      <c r="K123" s="23">
        <v>126.7647913</v>
      </c>
      <c r="L123" s="23">
        <v>116.65073185999999</v>
      </c>
      <c r="M123" s="23">
        <v>117.73783284</v>
      </c>
      <c r="N123" s="23">
        <v>121.42995625</v>
      </c>
      <c r="O123" s="23">
        <v>123.96254521</v>
      </c>
      <c r="P123" s="24">
        <v>123.00582677</v>
      </c>
    </row>
    <row r="124" spans="1:16">
      <c r="A124" s="3" t="s">
        <v>137</v>
      </c>
      <c r="B124" s="23">
        <v>115.33794679</v>
      </c>
      <c r="C124" s="23">
        <v>118.35367097</v>
      </c>
      <c r="D124" s="23">
        <v>120.35599412000001</v>
      </c>
      <c r="E124" s="23">
        <v>119.7659749</v>
      </c>
      <c r="F124" s="23">
        <v>123.11826219</v>
      </c>
      <c r="G124" s="23">
        <v>116.00585832</v>
      </c>
      <c r="H124" s="23">
        <v>118.81731691</v>
      </c>
      <c r="I124" s="23">
        <v>125.57303514</v>
      </c>
      <c r="J124" s="23">
        <v>119.93825425</v>
      </c>
      <c r="K124" s="23">
        <v>126.12543382</v>
      </c>
      <c r="L124" s="23">
        <v>117.17780961</v>
      </c>
      <c r="M124" s="23">
        <v>118.22121324</v>
      </c>
      <c r="N124" s="23">
        <v>122.0541829</v>
      </c>
      <c r="O124" s="23">
        <v>124.81575669999999</v>
      </c>
      <c r="P124" s="24">
        <v>124.27057542</v>
      </c>
    </row>
    <row r="125" spans="1:16">
      <c r="A125" s="3" t="s">
        <v>138</v>
      </c>
      <c r="B125" s="23">
        <v>115.57985269</v>
      </c>
      <c r="C125" s="23">
        <v>118.65756570000001</v>
      </c>
      <c r="D125" s="23">
        <v>120.55890237</v>
      </c>
      <c r="E125" s="23">
        <v>120.051643</v>
      </c>
      <c r="F125" s="23">
        <v>123.64910852</v>
      </c>
      <c r="G125" s="23">
        <v>116.37773095</v>
      </c>
      <c r="H125" s="23">
        <v>119.07272302</v>
      </c>
      <c r="I125" s="23">
        <v>125.83796273999999</v>
      </c>
      <c r="J125" s="23">
        <v>120.17269861</v>
      </c>
      <c r="K125" s="23">
        <v>125.19717752</v>
      </c>
      <c r="L125" s="23">
        <v>117.47497903</v>
      </c>
      <c r="M125" s="23">
        <v>118.55602609</v>
      </c>
      <c r="N125" s="23">
        <v>122.63072549</v>
      </c>
      <c r="O125" s="23">
        <v>125.61334573000001</v>
      </c>
      <c r="P125" s="24">
        <v>125.40346108999999</v>
      </c>
    </row>
    <row r="126" spans="1:16">
      <c r="A126" s="3" t="s">
        <v>139</v>
      </c>
      <c r="B126" s="23">
        <v>115.83084448</v>
      </c>
      <c r="C126" s="23">
        <v>119.05988271</v>
      </c>
      <c r="D126" s="23">
        <v>120.92366749999999</v>
      </c>
      <c r="E126" s="23">
        <v>120.43774374</v>
      </c>
      <c r="F126" s="23">
        <v>124.48011357999999</v>
      </c>
      <c r="G126" s="23">
        <v>116.87285574000001</v>
      </c>
      <c r="H126" s="23">
        <v>119.62604863999999</v>
      </c>
      <c r="I126" s="23">
        <v>126.46058995999999</v>
      </c>
      <c r="J126" s="23">
        <v>120.26762730999999</v>
      </c>
      <c r="K126" s="23">
        <v>124.58873327000001</v>
      </c>
      <c r="L126" s="23">
        <v>118.07344396000001</v>
      </c>
      <c r="M126" s="23">
        <v>118.97257955000001</v>
      </c>
      <c r="N126" s="23">
        <v>123.30994375</v>
      </c>
      <c r="O126" s="23">
        <v>126.72787054</v>
      </c>
      <c r="P126" s="24">
        <v>126.68475683</v>
      </c>
    </row>
    <row r="127" spans="1:16">
      <c r="A127" s="3" t="s">
        <v>140</v>
      </c>
      <c r="B127" s="23">
        <v>116.03052083</v>
      </c>
      <c r="C127" s="23">
        <v>119.30717794</v>
      </c>
      <c r="D127" s="23">
        <v>121.12325231</v>
      </c>
      <c r="E127" s="23">
        <v>120.65348760000001</v>
      </c>
      <c r="F127" s="23">
        <v>124.97879354</v>
      </c>
      <c r="G127" s="23">
        <v>117.09582463</v>
      </c>
      <c r="H127" s="23">
        <v>119.76238958</v>
      </c>
      <c r="I127" s="23">
        <v>126.61133900999999</v>
      </c>
      <c r="J127" s="23">
        <v>119.70655004</v>
      </c>
      <c r="K127" s="23">
        <v>123.86986486000001</v>
      </c>
      <c r="L127" s="23">
        <v>118.48454991</v>
      </c>
      <c r="M127" s="23">
        <v>119.33963338</v>
      </c>
      <c r="N127" s="23">
        <v>123.83396854999999</v>
      </c>
      <c r="O127" s="23">
        <v>127.37432805</v>
      </c>
      <c r="P127" s="24">
        <v>127.6160082</v>
      </c>
    </row>
    <row r="128" spans="1:16">
      <c r="A128" s="3" t="s">
        <v>141</v>
      </c>
      <c r="B128" s="23">
        <v>116.37000534000001</v>
      </c>
      <c r="C128" s="23">
        <v>119.49891922</v>
      </c>
      <c r="D128" s="23">
        <v>121.49524185</v>
      </c>
      <c r="E128" s="23">
        <v>120.95246765</v>
      </c>
      <c r="F128" s="23">
        <v>125.74262116</v>
      </c>
      <c r="G128" s="23">
        <v>117.48516724</v>
      </c>
      <c r="H128" s="23">
        <v>120.15836594</v>
      </c>
      <c r="I128" s="23">
        <v>126.97385666</v>
      </c>
      <c r="J128" s="23">
        <v>118.12062332000001</v>
      </c>
      <c r="K128" s="23">
        <v>123.11453125</v>
      </c>
      <c r="L128" s="23">
        <v>119.07988999</v>
      </c>
      <c r="M128" s="23">
        <v>119.84087632000001</v>
      </c>
      <c r="N128" s="23">
        <v>124.62513611</v>
      </c>
      <c r="O128" s="23">
        <v>128.63209412</v>
      </c>
      <c r="P128" s="24">
        <v>128.69766877000001</v>
      </c>
    </row>
    <row r="129" spans="1:16">
      <c r="A129" s="3" t="s">
        <v>142</v>
      </c>
      <c r="B129" s="23">
        <v>116.79757131</v>
      </c>
      <c r="C129" s="23">
        <v>119.95638097</v>
      </c>
      <c r="D129" s="23">
        <v>121.88881886999999</v>
      </c>
      <c r="E129" s="23">
        <v>121.32240499</v>
      </c>
      <c r="F129" s="23">
        <v>126.54451573999999</v>
      </c>
      <c r="G129" s="23">
        <v>118.01862156999999</v>
      </c>
      <c r="H129" s="23">
        <v>120.55717291000001</v>
      </c>
      <c r="I129" s="23">
        <v>127.41305746</v>
      </c>
      <c r="J129" s="23">
        <v>115.04638494</v>
      </c>
      <c r="K129" s="23">
        <v>122.39882482</v>
      </c>
      <c r="L129" s="23">
        <v>119.58888448</v>
      </c>
      <c r="M129" s="23">
        <v>120.33207143</v>
      </c>
      <c r="N129" s="23">
        <v>125.39713872999999</v>
      </c>
      <c r="O129" s="23">
        <v>129.64032567999999</v>
      </c>
      <c r="P129" s="24">
        <v>129.22788824</v>
      </c>
    </row>
    <row r="130" spans="1:16">
      <c r="A130" s="3" t="s">
        <v>143</v>
      </c>
      <c r="B130" s="23">
        <v>117.04574703999999</v>
      </c>
      <c r="C130" s="23">
        <v>120.28045392</v>
      </c>
      <c r="D130" s="23">
        <v>122.20022702999999</v>
      </c>
      <c r="E130" s="23">
        <v>121.620435</v>
      </c>
      <c r="F130" s="23">
        <v>127.39788175</v>
      </c>
      <c r="G130" s="23">
        <v>118.46183515</v>
      </c>
      <c r="H130" s="23">
        <v>120.96791578</v>
      </c>
      <c r="I130" s="23">
        <v>127.77525068</v>
      </c>
      <c r="J130" s="23">
        <v>112.60467267</v>
      </c>
      <c r="K130" s="23">
        <v>121.94948316</v>
      </c>
      <c r="L130" s="23">
        <v>120.4719975</v>
      </c>
      <c r="M130" s="23">
        <v>120.93079877</v>
      </c>
      <c r="N130" s="23">
        <v>126.26228834</v>
      </c>
      <c r="O130" s="23">
        <v>130.83259702000001</v>
      </c>
      <c r="P130" s="24">
        <v>129.35005688999999</v>
      </c>
    </row>
    <row r="131" spans="1:16">
      <c r="A131" s="3" t="s">
        <v>144</v>
      </c>
      <c r="B131" s="23">
        <v>117.32429189</v>
      </c>
      <c r="C131" s="23">
        <v>120.59138555</v>
      </c>
      <c r="D131" s="23">
        <v>122.40994329</v>
      </c>
      <c r="E131" s="23">
        <v>121.96021718999999</v>
      </c>
      <c r="F131" s="23">
        <v>128.06667776</v>
      </c>
      <c r="G131" s="23">
        <v>118.82911367</v>
      </c>
      <c r="H131" s="23">
        <v>121.20005865</v>
      </c>
      <c r="I131" s="23">
        <v>128.01831121000001</v>
      </c>
      <c r="J131" s="23">
        <v>107.70319433</v>
      </c>
      <c r="K131" s="23">
        <v>121.16149587</v>
      </c>
      <c r="L131" s="23">
        <v>121.08179158999999</v>
      </c>
      <c r="M131" s="23">
        <v>121.29072256000001</v>
      </c>
      <c r="N131" s="23">
        <v>127.03799505000001</v>
      </c>
      <c r="O131" s="23">
        <v>131.82338017999999</v>
      </c>
      <c r="P131" s="24">
        <v>129.29300756000001</v>
      </c>
    </row>
    <row r="132" spans="1:16">
      <c r="A132" s="3" t="s">
        <v>145</v>
      </c>
      <c r="B132" s="23">
        <v>117.78814681</v>
      </c>
      <c r="C132" s="23">
        <v>120.94108565000001</v>
      </c>
      <c r="D132" s="23">
        <v>122.75880416</v>
      </c>
      <c r="E132" s="23">
        <v>122.30086119000001</v>
      </c>
      <c r="F132" s="23">
        <v>128.82838423000001</v>
      </c>
      <c r="G132" s="23">
        <v>119.30062087</v>
      </c>
      <c r="H132" s="23">
        <v>121.61490996000001</v>
      </c>
      <c r="I132" s="23">
        <v>128.42198927000001</v>
      </c>
      <c r="J132" s="23">
        <v>102.12440856000001</v>
      </c>
      <c r="K132" s="23">
        <v>120.60783751</v>
      </c>
      <c r="L132" s="23">
        <v>121.76936324</v>
      </c>
      <c r="M132" s="23">
        <v>121.84510405</v>
      </c>
      <c r="N132" s="23">
        <v>127.87038785999999</v>
      </c>
      <c r="O132" s="23">
        <v>132.64403899000001</v>
      </c>
      <c r="P132" s="24">
        <v>129.09793074000001</v>
      </c>
    </row>
    <row r="133" spans="1:16">
      <c r="A133" s="3" t="s">
        <v>146</v>
      </c>
      <c r="B133" s="23">
        <v>118.12006012000001</v>
      </c>
      <c r="C133" s="23">
        <v>121.33087174000001</v>
      </c>
      <c r="D133" s="23">
        <v>123.18248764000001</v>
      </c>
      <c r="E133" s="23">
        <v>122.67885986</v>
      </c>
      <c r="F133" s="23">
        <v>129.72462859999999</v>
      </c>
      <c r="G133" s="23">
        <v>119.76663605</v>
      </c>
      <c r="H133" s="23">
        <v>122.03304306</v>
      </c>
      <c r="I133" s="23">
        <v>128.86678710999999</v>
      </c>
      <c r="J133" s="23">
        <v>99.718479310000006</v>
      </c>
      <c r="K133" s="23">
        <v>120.18163696000001</v>
      </c>
      <c r="L133" s="23">
        <v>122.66825119000001</v>
      </c>
      <c r="M133" s="23">
        <v>122.5391008</v>
      </c>
      <c r="N133" s="23">
        <v>128.9374086</v>
      </c>
      <c r="O133" s="23">
        <v>133.37145247999999</v>
      </c>
      <c r="P133" s="24">
        <v>128.63349167000001</v>
      </c>
    </row>
    <row r="134" spans="1:16">
      <c r="A134" s="3" t="s">
        <v>147</v>
      </c>
      <c r="B134" s="23">
        <v>118.59696703</v>
      </c>
      <c r="C134" s="23">
        <v>121.66325121</v>
      </c>
      <c r="D134" s="23">
        <v>123.51009492999999</v>
      </c>
      <c r="E134" s="23">
        <v>122.97045258999999</v>
      </c>
      <c r="F134" s="23">
        <v>130.64948014999999</v>
      </c>
      <c r="G134" s="23">
        <v>120.10854463</v>
      </c>
      <c r="H134" s="23">
        <v>122.31084566</v>
      </c>
      <c r="I134" s="23">
        <v>129.27435808000001</v>
      </c>
      <c r="J134" s="23">
        <v>103.49587755</v>
      </c>
      <c r="K134" s="23">
        <v>119.67839556</v>
      </c>
      <c r="L134" s="23">
        <v>123.47239046</v>
      </c>
      <c r="M134" s="23">
        <v>123.13152436999999</v>
      </c>
      <c r="N134" s="23">
        <v>130.01882294999999</v>
      </c>
      <c r="O134" s="23">
        <v>133.56082659</v>
      </c>
      <c r="P134" s="24">
        <v>127.81485872</v>
      </c>
    </row>
    <row r="135" spans="1:16">
      <c r="A135" s="3" t="s">
        <v>148</v>
      </c>
      <c r="B135" s="23">
        <v>118.98348975</v>
      </c>
      <c r="C135" s="23">
        <v>122.10866523</v>
      </c>
      <c r="D135" s="23">
        <v>124.02760671999999</v>
      </c>
      <c r="E135" s="23">
        <v>123.52965140000001</v>
      </c>
      <c r="F135" s="23">
        <v>131.76539206000001</v>
      </c>
      <c r="G135" s="23">
        <v>120.75653434</v>
      </c>
      <c r="H135" s="23">
        <v>122.89572882</v>
      </c>
      <c r="I135" s="23">
        <v>129.82685828000001</v>
      </c>
      <c r="J135" s="23">
        <v>106.67943549</v>
      </c>
      <c r="K135" s="23">
        <v>119.23299002</v>
      </c>
      <c r="L135" s="23">
        <v>124.46367239999999</v>
      </c>
      <c r="M135" s="23">
        <v>123.94723868</v>
      </c>
      <c r="N135" s="23">
        <v>131.34182715</v>
      </c>
      <c r="O135" s="23">
        <v>133.56426596</v>
      </c>
      <c r="P135" s="24">
        <v>127.24108862999999</v>
      </c>
    </row>
    <row r="136" spans="1:16">
      <c r="A136" s="3" t="s">
        <v>149</v>
      </c>
      <c r="B136" s="23">
        <v>119.36002239</v>
      </c>
      <c r="C136" s="23">
        <v>122.42277797</v>
      </c>
      <c r="D136" s="23">
        <v>124.27250942000001</v>
      </c>
      <c r="E136" s="23">
        <v>123.76066478</v>
      </c>
      <c r="F136" s="23">
        <v>132.50494273999999</v>
      </c>
      <c r="G136" s="23">
        <v>121.20095714</v>
      </c>
      <c r="H136" s="23">
        <v>123.12164196000001</v>
      </c>
      <c r="I136" s="23">
        <v>130.16033062</v>
      </c>
      <c r="J136" s="23">
        <v>108.55239376</v>
      </c>
      <c r="K136" s="23">
        <v>118.78530391</v>
      </c>
      <c r="L136" s="23">
        <v>125.22499737</v>
      </c>
      <c r="M136" s="23">
        <v>124.46444590999999</v>
      </c>
      <c r="N136" s="23">
        <v>132.07080730000001</v>
      </c>
      <c r="O136" s="23">
        <v>133.13083538000001</v>
      </c>
      <c r="P136" s="24">
        <v>126.35032160999999</v>
      </c>
    </row>
    <row r="137" spans="1:16">
      <c r="A137" s="3" t="s">
        <v>150</v>
      </c>
      <c r="B137" s="23">
        <v>119.79893405999999</v>
      </c>
      <c r="C137" s="23">
        <v>122.86425693</v>
      </c>
      <c r="D137" s="23">
        <v>124.7198592</v>
      </c>
      <c r="E137" s="23">
        <v>124.19565113</v>
      </c>
      <c r="F137" s="23">
        <v>133.85033329000001</v>
      </c>
      <c r="G137" s="23">
        <v>121.75132664</v>
      </c>
      <c r="H137" s="23">
        <v>123.66205509</v>
      </c>
      <c r="I137" s="23">
        <v>130.66414936000001</v>
      </c>
      <c r="J137" s="23">
        <v>110.11212070000001</v>
      </c>
      <c r="K137" s="23">
        <v>118.24807651</v>
      </c>
      <c r="L137" s="23">
        <v>126.53811939000001</v>
      </c>
      <c r="M137" s="23">
        <v>125.29991825</v>
      </c>
      <c r="N137" s="23">
        <v>133.05824192</v>
      </c>
      <c r="O137" s="23">
        <v>132.27771290000001</v>
      </c>
      <c r="P137" s="24">
        <v>125.61575992</v>
      </c>
    </row>
    <row r="138" spans="1:16">
      <c r="A138" s="3" t="s">
        <v>151</v>
      </c>
      <c r="B138" s="23">
        <v>120.19373302</v>
      </c>
      <c r="C138" s="23">
        <v>123.30417614</v>
      </c>
      <c r="D138" s="23">
        <v>125.17752056</v>
      </c>
      <c r="E138" s="23">
        <v>124.66798</v>
      </c>
      <c r="F138" s="23">
        <v>134.92229061</v>
      </c>
      <c r="G138" s="23">
        <v>122.28780727</v>
      </c>
      <c r="H138" s="23">
        <v>124.1037405</v>
      </c>
      <c r="I138" s="23">
        <v>131.21371822</v>
      </c>
      <c r="J138" s="23">
        <v>111.35008602000001</v>
      </c>
      <c r="K138" s="23">
        <v>117.86852245</v>
      </c>
      <c r="L138" s="23">
        <v>127.50603466</v>
      </c>
      <c r="M138" s="23">
        <v>126.17099743</v>
      </c>
      <c r="N138" s="23">
        <v>133.49169903000001</v>
      </c>
      <c r="O138" s="23">
        <v>131.09209804</v>
      </c>
      <c r="P138" s="24">
        <v>124.82156734</v>
      </c>
    </row>
    <row r="139" spans="1:16">
      <c r="A139" s="3" t="s">
        <v>152</v>
      </c>
      <c r="B139" s="23">
        <v>120.70916511</v>
      </c>
      <c r="C139" s="23">
        <v>123.80184318000001</v>
      </c>
      <c r="D139" s="23">
        <v>125.66838217999999</v>
      </c>
      <c r="E139" s="23">
        <v>125.16017677000001</v>
      </c>
      <c r="F139" s="23">
        <v>136.14418936999999</v>
      </c>
      <c r="G139" s="23">
        <v>122.97657538999999</v>
      </c>
      <c r="H139" s="23">
        <v>124.64356757</v>
      </c>
      <c r="I139" s="23">
        <v>131.75093985999999</v>
      </c>
      <c r="J139" s="23">
        <v>112.58249809</v>
      </c>
      <c r="K139" s="23">
        <v>117.50762702</v>
      </c>
      <c r="L139" s="23">
        <v>128.66380072999999</v>
      </c>
      <c r="M139" s="23">
        <v>127.15350105</v>
      </c>
      <c r="N139" s="23">
        <v>133.45676566</v>
      </c>
      <c r="O139" s="23">
        <v>130.21978903999999</v>
      </c>
      <c r="P139" s="24">
        <v>124.20980216</v>
      </c>
    </row>
    <row r="140" spans="1:16">
      <c r="A140" s="3" t="s">
        <v>153</v>
      </c>
      <c r="B140" s="23">
        <v>121.09947925</v>
      </c>
      <c r="C140" s="23">
        <v>124.17880968999999</v>
      </c>
      <c r="D140" s="23">
        <v>125.98392825000001</v>
      </c>
      <c r="E140" s="23">
        <v>125.50188403</v>
      </c>
      <c r="F140" s="23">
        <v>137.12045244999999</v>
      </c>
      <c r="G140" s="23">
        <v>123.38791232</v>
      </c>
      <c r="H140" s="23">
        <v>124.96581989000001</v>
      </c>
      <c r="I140" s="23">
        <v>132.19286303999999</v>
      </c>
      <c r="J140" s="23">
        <v>113.19848209</v>
      </c>
      <c r="K140" s="23">
        <v>116.82472186</v>
      </c>
      <c r="L140" s="23">
        <v>129.54661899000001</v>
      </c>
      <c r="M140" s="23">
        <v>128.09945255</v>
      </c>
      <c r="N140" s="23">
        <v>132.99144321</v>
      </c>
      <c r="O140" s="23">
        <v>128.68774371000001</v>
      </c>
      <c r="P140" s="24">
        <v>123.39057498</v>
      </c>
    </row>
    <row r="141" spans="1:16">
      <c r="A141" s="3" t="s">
        <v>154</v>
      </c>
      <c r="B141" s="23">
        <v>121.7023186</v>
      </c>
      <c r="C141" s="23">
        <v>124.87454456</v>
      </c>
      <c r="D141" s="23">
        <v>126.65494388</v>
      </c>
      <c r="E141" s="23">
        <v>126.23597568</v>
      </c>
      <c r="F141" s="23">
        <v>138.09692233000001</v>
      </c>
      <c r="G141" s="23">
        <v>124.34480899</v>
      </c>
      <c r="H141" s="23">
        <v>125.66449588</v>
      </c>
      <c r="I141" s="23">
        <v>132.94159167000001</v>
      </c>
      <c r="J141" s="23">
        <v>114.17123264</v>
      </c>
      <c r="K141" s="23">
        <v>116.57546465999999</v>
      </c>
      <c r="L141" s="23">
        <v>130.59732668999999</v>
      </c>
      <c r="M141" s="23">
        <v>129.37130969</v>
      </c>
      <c r="N141" s="23">
        <v>132.37119143999999</v>
      </c>
      <c r="O141" s="23">
        <v>127.91476672</v>
      </c>
      <c r="P141" s="24">
        <v>122.99697345</v>
      </c>
    </row>
    <row r="142" spans="1:16">
      <c r="A142" s="3" t="s">
        <v>155</v>
      </c>
      <c r="B142" s="23">
        <v>122.15239802000001</v>
      </c>
      <c r="C142" s="23">
        <v>125.16928568</v>
      </c>
      <c r="D142" s="23">
        <v>126.96006479</v>
      </c>
      <c r="E142" s="23">
        <v>126.57864084000001</v>
      </c>
      <c r="F142" s="23">
        <v>138.40375605</v>
      </c>
      <c r="G142" s="23">
        <v>124.8217782</v>
      </c>
      <c r="H142" s="23">
        <v>126.05292978999999</v>
      </c>
      <c r="I142" s="23">
        <v>133.36500254000001</v>
      </c>
      <c r="J142" s="23">
        <v>114.63405695</v>
      </c>
      <c r="K142" s="23">
        <v>116.13441172</v>
      </c>
      <c r="L142" s="23">
        <v>130.94451609000001</v>
      </c>
      <c r="M142" s="23">
        <v>130.21880808</v>
      </c>
      <c r="N142" s="23">
        <v>131.16072932</v>
      </c>
      <c r="O142" s="23">
        <v>126.8259553</v>
      </c>
      <c r="P142" s="24">
        <v>122.39864817</v>
      </c>
    </row>
    <row r="143" spans="1:16">
      <c r="A143" s="3" t="s">
        <v>156</v>
      </c>
      <c r="B143" s="23">
        <v>122.70405172</v>
      </c>
      <c r="C143" s="23">
        <v>125.79071020000001</v>
      </c>
      <c r="D143" s="23">
        <v>127.54563116</v>
      </c>
      <c r="E143" s="23">
        <v>127.08827185</v>
      </c>
      <c r="F143" s="23">
        <v>138.50846838000001</v>
      </c>
      <c r="G143" s="23">
        <v>125.59679769</v>
      </c>
      <c r="H143" s="23">
        <v>126.63380026</v>
      </c>
      <c r="I143" s="23">
        <v>134.05705236</v>
      </c>
      <c r="J143" s="23">
        <v>115.27300619</v>
      </c>
      <c r="K143" s="23">
        <v>115.79874014000001</v>
      </c>
      <c r="L143" s="23">
        <v>131.09915518</v>
      </c>
      <c r="M143" s="23">
        <v>131.48918889999999</v>
      </c>
      <c r="N143" s="23">
        <v>129.9007871</v>
      </c>
      <c r="O143" s="23">
        <v>125.6712911</v>
      </c>
      <c r="P143" s="24">
        <v>121.77135443</v>
      </c>
    </row>
    <row r="144" spans="1:16">
      <c r="A144" s="3" t="s">
        <v>157</v>
      </c>
      <c r="B144" s="23">
        <v>123.27164589</v>
      </c>
      <c r="C144" s="23">
        <v>126.33986794</v>
      </c>
      <c r="D144" s="23">
        <v>128.10610328999999</v>
      </c>
      <c r="E144" s="23">
        <v>127.67765556000001</v>
      </c>
      <c r="F144" s="23">
        <v>138.43397651999999</v>
      </c>
      <c r="G144" s="23">
        <v>126.35215889</v>
      </c>
      <c r="H144" s="23">
        <v>127.24626671</v>
      </c>
      <c r="I144" s="23">
        <v>134.75787482999999</v>
      </c>
      <c r="J144" s="23">
        <v>115.90969978</v>
      </c>
      <c r="K144" s="23">
        <v>115.27679955000001</v>
      </c>
      <c r="L144" s="23">
        <v>130.97651421</v>
      </c>
      <c r="M144" s="23">
        <v>132.60408530999999</v>
      </c>
      <c r="N144" s="23">
        <v>128.59562431000001</v>
      </c>
      <c r="O144" s="23">
        <v>124.61748634</v>
      </c>
      <c r="P144" s="24">
        <v>121.19453941</v>
      </c>
    </row>
    <row r="145" spans="1:16">
      <c r="A145" s="3" t="s">
        <v>158</v>
      </c>
      <c r="B145" s="23">
        <v>123.93200143999999</v>
      </c>
      <c r="C145" s="23">
        <v>126.94019160000001</v>
      </c>
      <c r="D145" s="23">
        <v>128.68362268999999</v>
      </c>
      <c r="E145" s="23">
        <v>128.30155406</v>
      </c>
      <c r="F145" s="23">
        <v>138.12740930999999</v>
      </c>
      <c r="G145" s="23">
        <v>127.2268928</v>
      </c>
      <c r="H145" s="23">
        <v>127.83125529</v>
      </c>
      <c r="I145" s="23">
        <v>135.50749049000001</v>
      </c>
      <c r="J145" s="23">
        <v>116.50811228000001</v>
      </c>
      <c r="K145" s="23">
        <v>114.92779383</v>
      </c>
      <c r="L145" s="23">
        <v>130.60442957999999</v>
      </c>
      <c r="M145" s="23">
        <v>133.44766078000001</v>
      </c>
      <c r="N145" s="23">
        <v>127.76931224</v>
      </c>
      <c r="O145" s="23">
        <v>124.19965205</v>
      </c>
      <c r="P145" s="24">
        <v>120.83662638</v>
      </c>
    </row>
    <row r="146" spans="1:16">
      <c r="A146" s="3" t="s">
        <v>159</v>
      </c>
      <c r="B146" s="23">
        <v>124.31929608</v>
      </c>
      <c r="C146" s="23">
        <v>127.41485424</v>
      </c>
      <c r="D146" s="23">
        <v>129.14248104000001</v>
      </c>
      <c r="E146" s="23">
        <v>128.69201107000001</v>
      </c>
      <c r="F146" s="23">
        <v>137.30155773000001</v>
      </c>
      <c r="G146" s="23">
        <v>127.85172863</v>
      </c>
      <c r="H146" s="23">
        <v>128.23164578000001</v>
      </c>
      <c r="I146" s="23">
        <v>136.08110637999999</v>
      </c>
      <c r="J146" s="23">
        <v>116.85544796000001</v>
      </c>
      <c r="K146" s="23">
        <v>114.31461926</v>
      </c>
      <c r="L146" s="23">
        <v>129.61384411</v>
      </c>
      <c r="M146" s="23">
        <v>133.67948741999999</v>
      </c>
      <c r="N146" s="23">
        <v>126.27189464999999</v>
      </c>
      <c r="O146" s="23">
        <v>123.28236599</v>
      </c>
      <c r="P146" s="24">
        <v>120.34634609</v>
      </c>
    </row>
    <row r="147" spans="1:16">
      <c r="A147" s="3" t="s">
        <v>160</v>
      </c>
      <c r="B147" s="23">
        <v>125.16265631</v>
      </c>
      <c r="C147" s="23">
        <v>128.20970679000001</v>
      </c>
      <c r="D147" s="23">
        <v>129.90155935999999</v>
      </c>
      <c r="E147" s="23">
        <v>129.56865454000001</v>
      </c>
      <c r="F147" s="23">
        <v>136.80376577999999</v>
      </c>
      <c r="G147" s="23">
        <v>129.03175497999999</v>
      </c>
      <c r="H147" s="23">
        <v>129.06373740000001</v>
      </c>
      <c r="I147" s="23">
        <v>137.11426688</v>
      </c>
      <c r="J147" s="23">
        <v>117.57842017</v>
      </c>
      <c r="K147" s="23">
        <v>114.0526023</v>
      </c>
      <c r="L147" s="23">
        <v>128.87123632999999</v>
      </c>
      <c r="M147" s="23">
        <v>133.65128469999999</v>
      </c>
      <c r="N147" s="23">
        <v>125.48815299</v>
      </c>
      <c r="O147" s="23">
        <v>122.74855948</v>
      </c>
      <c r="P147" s="24">
        <v>120.11124564000001</v>
      </c>
    </row>
    <row r="148" spans="1:16">
      <c r="A148" s="3" t="s">
        <v>161</v>
      </c>
      <c r="B148" s="23">
        <v>125.65513970000001</v>
      </c>
      <c r="C148" s="23">
        <v>128.66600396000001</v>
      </c>
      <c r="D148" s="23">
        <v>130.35909248999999</v>
      </c>
      <c r="E148" s="23">
        <v>130.00788094000001</v>
      </c>
      <c r="F148" s="23">
        <v>136.02796151000001</v>
      </c>
      <c r="G148" s="23">
        <v>129.70281578999999</v>
      </c>
      <c r="H148" s="23">
        <v>129.53220345</v>
      </c>
      <c r="I148" s="23">
        <v>137.69641091</v>
      </c>
      <c r="J148" s="23">
        <v>118.02495171</v>
      </c>
      <c r="K148" s="23">
        <v>113.62706353</v>
      </c>
      <c r="L148" s="23">
        <v>127.87636162</v>
      </c>
      <c r="M148" s="23">
        <v>133.21250893000001</v>
      </c>
      <c r="N148" s="23">
        <v>124.35343148</v>
      </c>
      <c r="O148" s="23">
        <v>122.09067132</v>
      </c>
      <c r="P148" s="24">
        <v>119.77838494</v>
      </c>
    </row>
    <row r="149" spans="1:16">
      <c r="A149" s="3" t="s">
        <v>162</v>
      </c>
      <c r="B149" s="23">
        <v>126.29569011</v>
      </c>
      <c r="C149" s="23">
        <v>129.23850399</v>
      </c>
      <c r="D149" s="23">
        <v>130.89730983000001</v>
      </c>
      <c r="E149" s="23">
        <v>130.60371928999999</v>
      </c>
      <c r="F149" s="23">
        <v>135.29181819999999</v>
      </c>
      <c r="G149" s="23">
        <v>130.69164806000001</v>
      </c>
      <c r="H149" s="23">
        <v>130.12795786999999</v>
      </c>
      <c r="I149" s="23">
        <v>138.51266627999999</v>
      </c>
      <c r="J149" s="23">
        <v>118.43244701</v>
      </c>
      <c r="K149" s="23">
        <v>113.11528164000001</v>
      </c>
      <c r="L149" s="23">
        <v>126.84495693</v>
      </c>
      <c r="M149" s="23">
        <v>132.17947917999999</v>
      </c>
      <c r="N149" s="23">
        <v>123.32499079999999</v>
      </c>
      <c r="O149" s="23">
        <v>121.49045710999999</v>
      </c>
      <c r="P149" s="24">
        <v>119.55593639</v>
      </c>
    </row>
    <row r="150" spans="1:16">
      <c r="A150" s="3" t="s">
        <v>163</v>
      </c>
      <c r="B150" s="23">
        <v>127.20414579</v>
      </c>
      <c r="C150" s="23">
        <v>130.09015500999999</v>
      </c>
      <c r="D150" s="23">
        <v>131.71541059</v>
      </c>
      <c r="E150" s="23">
        <v>131.49307478</v>
      </c>
      <c r="F150" s="23">
        <v>134.83628691000001</v>
      </c>
      <c r="G150" s="23">
        <v>131.89023817</v>
      </c>
      <c r="H150" s="23">
        <v>130.94043196000001</v>
      </c>
      <c r="I150" s="23">
        <v>139.64664304999999</v>
      </c>
      <c r="J150" s="23">
        <v>118.95323789</v>
      </c>
      <c r="K150" s="23">
        <v>112.72337568</v>
      </c>
      <c r="L150" s="23">
        <v>126.14497984</v>
      </c>
      <c r="M150" s="23">
        <v>131.30006254</v>
      </c>
      <c r="N150" s="23">
        <v>122.61524427000001</v>
      </c>
      <c r="O150" s="23">
        <v>121.08978498</v>
      </c>
      <c r="P150" s="24">
        <v>119.27602232</v>
      </c>
    </row>
    <row r="151" spans="1:16">
      <c r="A151" s="3" t="s">
        <v>164</v>
      </c>
      <c r="B151" s="23">
        <v>127.72297174000001</v>
      </c>
      <c r="C151" s="23">
        <v>130.60996896</v>
      </c>
      <c r="D151" s="23">
        <v>132.20913583000001</v>
      </c>
      <c r="E151" s="23">
        <v>131.97265892999999</v>
      </c>
      <c r="F151" s="23">
        <v>134.13541298999999</v>
      </c>
      <c r="G151" s="23">
        <v>132.68514901</v>
      </c>
      <c r="H151" s="23">
        <v>131.49001962</v>
      </c>
      <c r="I151" s="23">
        <v>140.36911660999999</v>
      </c>
      <c r="J151" s="23">
        <v>119.34598047</v>
      </c>
      <c r="K151" s="23">
        <v>112.27745706</v>
      </c>
      <c r="L151" s="23">
        <v>125.16644937</v>
      </c>
      <c r="M151" s="23">
        <v>129.88823968</v>
      </c>
      <c r="N151" s="23">
        <v>121.62695961999999</v>
      </c>
      <c r="O151" s="23">
        <v>120.48226434</v>
      </c>
      <c r="P151" s="24">
        <v>119.09876901</v>
      </c>
    </row>
    <row r="152" spans="1:16">
      <c r="A152" s="3" t="s">
        <v>165</v>
      </c>
      <c r="B152" s="23">
        <v>128.60537944999999</v>
      </c>
      <c r="C152" s="23">
        <v>131.42983089000001</v>
      </c>
      <c r="D152" s="23">
        <v>132.99411236</v>
      </c>
      <c r="E152" s="23">
        <v>132.80197369000001</v>
      </c>
      <c r="F152" s="23">
        <v>133.54843364999999</v>
      </c>
      <c r="G152" s="23">
        <v>134.08380352</v>
      </c>
      <c r="H152" s="23">
        <v>132.25234828999999</v>
      </c>
      <c r="I152" s="23">
        <v>141.69737469</v>
      </c>
      <c r="J152" s="23">
        <v>119.84221493</v>
      </c>
      <c r="K152" s="23">
        <v>111.6325172</v>
      </c>
      <c r="L152" s="23">
        <v>124.32769238</v>
      </c>
      <c r="M152" s="23">
        <v>128.49900661999999</v>
      </c>
      <c r="N152" s="23">
        <v>120.59234463</v>
      </c>
      <c r="O152" s="23">
        <v>119.92762218999999</v>
      </c>
      <c r="P152" s="24">
        <v>118.82913052000001</v>
      </c>
    </row>
    <row r="153" spans="1:16">
      <c r="A153" s="3" t="s">
        <v>166</v>
      </c>
      <c r="B153" s="23">
        <v>129.48706970000001</v>
      </c>
      <c r="C153" s="23">
        <v>132.27887114999999</v>
      </c>
      <c r="D153" s="23">
        <v>133.81808624000001</v>
      </c>
      <c r="E153" s="23">
        <v>133.70199736999999</v>
      </c>
      <c r="F153" s="23">
        <v>132.94762191000001</v>
      </c>
      <c r="G153" s="23">
        <v>135.22454986</v>
      </c>
      <c r="H153" s="23">
        <v>133.03847274</v>
      </c>
      <c r="I153" s="23">
        <v>142.8243042</v>
      </c>
      <c r="J153" s="23">
        <v>120.34274062999999</v>
      </c>
      <c r="K153" s="23">
        <v>111.10249481</v>
      </c>
      <c r="L153" s="23">
        <v>123.49532852</v>
      </c>
      <c r="M153" s="23">
        <v>127.11490783000001</v>
      </c>
      <c r="N153" s="23">
        <v>119.59219131</v>
      </c>
      <c r="O153" s="23">
        <v>119.30706558</v>
      </c>
      <c r="P153" s="24">
        <v>118.57168350000001</v>
      </c>
    </row>
    <row r="154" spans="1:16">
      <c r="A154" s="3" t="s">
        <v>167</v>
      </c>
      <c r="B154" s="23">
        <v>130.45792161</v>
      </c>
      <c r="C154" s="23">
        <v>133.18492660999999</v>
      </c>
      <c r="D154" s="23">
        <v>134.69267808000001</v>
      </c>
      <c r="E154" s="23">
        <v>134.64924393000001</v>
      </c>
      <c r="F154" s="23">
        <v>132.56838761</v>
      </c>
      <c r="G154" s="23">
        <v>136.47481309</v>
      </c>
      <c r="H154" s="23">
        <v>133.93566666000001</v>
      </c>
      <c r="I154" s="23">
        <v>144.21231614000001</v>
      </c>
      <c r="J154" s="23">
        <v>120.79940186</v>
      </c>
      <c r="K154" s="23">
        <v>110.74513779</v>
      </c>
      <c r="L154" s="23">
        <v>122.90780793</v>
      </c>
      <c r="M154" s="23">
        <v>126.23330079</v>
      </c>
      <c r="N154" s="23">
        <v>118.84858094000001</v>
      </c>
      <c r="O154" s="23">
        <v>118.98904571999999</v>
      </c>
      <c r="P154" s="24">
        <v>118.35027085</v>
      </c>
    </row>
    <row r="155" spans="1:16">
      <c r="A155" s="3" t="s">
        <v>168</v>
      </c>
      <c r="B155" s="23">
        <v>131.35010316</v>
      </c>
      <c r="C155" s="23">
        <v>133.99790741999999</v>
      </c>
      <c r="D155" s="23">
        <v>135.43931366999999</v>
      </c>
      <c r="E155" s="23">
        <v>135.52229097</v>
      </c>
      <c r="F155" s="23">
        <v>131.98201538999999</v>
      </c>
      <c r="G155" s="23">
        <v>137.37425020000001</v>
      </c>
      <c r="H155" s="23">
        <v>134.65177704999999</v>
      </c>
      <c r="I155" s="23">
        <v>145.56772401000001</v>
      </c>
      <c r="J155" s="23">
        <v>121.1875551</v>
      </c>
      <c r="K155" s="23">
        <v>110.51340272</v>
      </c>
      <c r="L155" s="23">
        <v>122.00699785</v>
      </c>
      <c r="M155" s="23">
        <v>124.63087633000001</v>
      </c>
      <c r="N155" s="23">
        <v>117.60973909000001</v>
      </c>
      <c r="O155" s="23">
        <v>118.19587876999999</v>
      </c>
      <c r="P155" s="24">
        <v>118.12042024</v>
      </c>
    </row>
    <row r="156" spans="1:16">
      <c r="A156" s="3" t="s">
        <v>169</v>
      </c>
      <c r="B156" s="23">
        <v>132.6644311</v>
      </c>
      <c r="C156" s="23">
        <v>135.23423242999999</v>
      </c>
      <c r="D156" s="23">
        <v>136.62409449</v>
      </c>
      <c r="E156" s="23">
        <v>136.82605219000001</v>
      </c>
      <c r="F156" s="23">
        <v>131.68306208000001</v>
      </c>
      <c r="G156" s="23">
        <v>138.23264551</v>
      </c>
      <c r="H156" s="23">
        <v>135.82659387999999</v>
      </c>
      <c r="I156" s="23">
        <v>147.32860804000001</v>
      </c>
      <c r="J156" s="23">
        <v>121.78872156</v>
      </c>
      <c r="K156" s="23">
        <v>110.38866663</v>
      </c>
      <c r="L156" s="23">
        <v>121.42299891</v>
      </c>
      <c r="M156" s="23">
        <v>123.85556649999999</v>
      </c>
      <c r="N156" s="23">
        <v>116.85463572</v>
      </c>
      <c r="O156" s="23">
        <v>117.88143397</v>
      </c>
      <c r="P156" s="24">
        <v>118.11409235000001</v>
      </c>
    </row>
    <row r="157" spans="1:16">
      <c r="A157" s="3" t="s">
        <v>170</v>
      </c>
      <c r="B157" s="23">
        <v>133.47236294999999</v>
      </c>
      <c r="C157" s="23">
        <v>135.97861906</v>
      </c>
      <c r="D157" s="23">
        <v>137.33391996</v>
      </c>
      <c r="E157" s="23">
        <v>137.66138119999999</v>
      </c>
      <c r="F157" s="23">
        <v>131.30752606999999</v>
      </c>
      <c r="G157" s="23">
        <v>138.35833402</v>
      </c>
      <c r="H157" s="23">
        <v>136.51754423</v>
      </c>
      <c r="I157" s="23">
        <v>148.41529507999999</v>
      </c>
      <c r="J157" s="23">
        <v>122.16142316</v>
      </c>
      <c r="K157" s="23">
        <v>110.82574124999999</v>
      </c>
      <c r="L157" s="23">
        <v>120.85308881</v>
      </c>
      <c r="M157" s="23">
        <v>122.64279218</v>
      </c>
      <c r="N157" s="23">
        <v>115.67687269</v>
      </c>
      <c r="O157" s="23">
        <v>117.46752973</v>
      </c>
      <c r="P157" s="24">
        <v>117.83802839000001</v>
      </c>
    </row>
    <row r="158" spans="1:16">
      <c r="A158" s="3" t="s">
        <v>171</v>
      </c>
      <c r="B158" s="23">
        <v>134.8253359</v>
      </c>
      <c r="C158" s="23">
        <v>137.24509756</v>
      </c>
      <c r="D158" s="23">
        <v>138.49519674000001</v>
      </c>
      <c r="E158" s="23">
        <v>139.17143575</v>
      </c>
      <c r="F158" s="23">
        <v>130.90561238999999</v>
      </c>
      <c r="G158" s="23">
        <v>138.28371755000001</v>
      </c>
      <c r="H158" s="23">
        <v>137.62140217999999</v>
      </c>
      <c r="I158" s="23">
        <v>149.85966816999999</v>
      </c>
      <c r="J158" s="23">
        <v>122.60499517</v>
      </c>
      <c r="K158" s="23">
        <v>112.40560857</v>
      </c>
      <c r="L158" s="23">
        <v>120.30820409</v>
      </c>
      <c r="M158" s="23">
        <v>121.48967306</v>
      </c>
      <c r="N158" s="23">
        <v>114.63280431</v>
      </c>
      <c r="O158" s="23">
        <v>116.82039967999999</v>
      </c>
      <c r="P158" s="24">
        <v>117.73271505</v>
      </c>
    </row>
    <row r="159" spans="1:16">
      <c r="A159" s="3" t="s">
        <v>639</v>
      </c>
      <c r="B159" s="23">
        <v>136.01609805999999</v>
      </c>
      <c r="C159" s="23">
        <v>138.43545535999999</v>
      </c>
      <c r="D159" s="23">
        <v>139.64479069000001</v>
      </c>
      <c r="E159" s="23">
        <v>140.57919315000001</v>
      </c>
      <c r="F159" s="23">
        <v>130.53083423999999</v>
      </c>
      <c r="G159" s="23">
        <v>137.74977115999999</v>
      </c>
      <c r="H159" s="23">
        <v>138.76847842999999</v>
      </c>
      <c r="I159" s="23">
        <v>150.62445835</v>
      </c>
      <c r="J159" s="23">
        <v>123.10248568999999</v>
      </c>
      <c r="K159" s="23">
        <v>114.03804783</v>
      </c>
      <c r="L159" s="23">
        <v>119.58788303</v>
      </c>
      <c r="M159" s="23">
        <v>120.27479176</v>
      </c>
      <c r="N159" s="23">
        <v>113.04244236</v>
      </c>
      <c r="O159" s="23">
        <v>116.21637348</v>
      </c>
      <c r="P159" s="24">
        <v>117.35007481</v>
      </c>
    </row>
    <row r="160" spans="1:16">
      <c r="A160" s="3" t="s">
        <v>172</v>
      </c>
      <c r="B160" s="23">
        <v>137.08320839999999</v>
      </c>
      <c r="C160" s="23">
        <v>139.62915261000001</v>
      </c>
      <c r="D160" s="23">
        <v>140.81349403999999</v>
      </c>
      <c r="E160" s="23">
        <v>142.23458321000001</v>
      </c>
      <c r="F160" s="23">
        <v>130.27399285000001</v>
      </c>
      <c r="G160" s="23">
        <v>137.10682137000001</v>
      </c>
      <c r="H160" s="23">
        <v>139.96559364999999</v>
      </c>
      <c r="I160" s="23">
        <v>150.63874276000001</v>
      </c>
      <c r="J160" s="23">
        <v>123.49659188</v>
      </c>
      <c r="K160" s="23">
        <v>115.73110421</v>
      </c>
      <c r="L160" s="23">
        <v>119.00742944</v>
      </c>
      <c r="M160" s="23">
        <v>119.20762474999999</v>
      </c>
      <c r="N160" s="23">
        <v>112.10372384</v>
      </c>
      <c r="O160" s="23">
        <v>115.47078544999999</v>
      </c>
      <c r="P160" s="24">
        <v>117.19605859000001</v>
      </c>
    </row>
    <row r="161" spans="1:16">
      <c r="A161" s="3" t="s">
        <v>173</v>
      </c>
      <c r="B161" s="23">
        <v>137.50199344000001</v>
      </c>
      <c r="C161" s="23">
        <v>140.30370547000001</v>
      </c>
      <c r="D161" s="23">
        <v>141.5169089</v>
      </c>
      <c r="E161" s="23">
        <v>143.75484682999999</v>
      </c>
      <c r="F161" s="23">
        <v>129.63864351999999</v>
      </c>
      <c r="G161" s="23">
        <v>135.69710756999999</v>
      </c>
      <c r="H161" s="23">
        <v>140.83678653000001</v>
      </c>
      <c r="I161" s="23">
        <v>150.09538486</v>
      </c>
      <c r="J161" s="23">
        <v>123.69876696999999</v>
      </c>
      <c r="K161" s="23">
        <v>116.75544192</v>
      </c>
      <c r="L161" s="23">
        <v>117.83773257</v>
      </c>
      <c r="M161" s="23">
        <v>117.37565066000001</v>
      </c>
      <c r="N161" s="23">
        <v>109.37649752999999</v>
      </c>
      <c r="O161" s="23">
        <v>114.53310229</v>
      </c>
      <c r="P161" s="24">
        <v>116.28526522999999</v>
      </c>
    </row>
    <row r="162" spans="1:16">
      <c r="A162" s="3" t="s">
        <v>174</v>
      </c>
      <c r="B162" s="23">
        <v>137.53334857999999</v>
      </c>
      <c r="C162" s="23">
        <v>140.72312213999999</v>
      </c>
      <c r="D162" s="23">
        <v>142.00107624</v>
      </c>
      <c r="E162" s="23">
        <v>145.58280231000001</v>
      </c>
      <c r="F162" s="23">
        <v>129.15287448999999</v>
      </c>
      <c r="G162" s="23">
        <v>134.52486468999999</v>
      </c>
      <c r="H162" s="23">
        <v>141.77378132000001</v>
      </c>
      <c r="I162" s="23">
        <v>149.17559101000001</v>
      </c>
      <c r="J162" s="23">
        <v>123.68086674</v>
      </c>
      <c r="K162" s="23">
        <v>117.32621433</v>
      </c>
      <c r="L162" s="23">
        <v>116.68642475</v>
      </c>
      <c r="M162" s="23">
        <v>115.41887333</v>
      </c>
      <c r="N162" s="23">
        <v>106.50148823000001</v>
      </c>
      <c r="O162" s="23">
        <v>112.99720431999999</v>
      </c>
      <c r="P162" s="24">
        <v>115.23261311</v>
      </c>
    </row>
    <row r="163" spans="1:16">
      <c r="A163" s="3" t="s">
        <v>175</v>
      </c>
      <c r="B163" s="23">
        <v>136.82386478999999</v>
      </c>
      <c r="C163" s="23">
        <v>140.37391362</v>
      </c>
      <c r="D163" s="23">
        <v>141.96590885000001</v>
      </c>
      <c r="E163" s="23">
        <v>146.45814213</v>
      </c>
      <c r="F163" s="23">
        <v>128.11893544</v>
      </c>
      <c r="G163" s="23">
        <v>132.85379108999999</v>
      </c>
      <c r="H163" s="23">
        <v>141.85181889</v>
      </c>
      <c r="I163" s="23">
        <v>147.40754398999999</v>
      </c>
      <c r="J163" s="23">
        <v>123.5247353</v>
      </c>
      <c r="K163" s="23">
        <v>117.22346958</v>
      </c>
      <c r="L163" s="23">
        <v>114.23081288</v>
      </c>
      <c r="M163" s="23">
        <v>112.04428562</v>
      </c>
      <c r="N163" s="23">
        <v>100.72868809000001</v>
      </c>
      <c r="O163" s="23">
        <v>110.26630101000001</v>
      </c>
      <c r="P163" s="24">
        <v>112.90967259</v>
      </c>
    </row>
    <row r="164" spans="1:16">
      <c r="A164" s="3" t="s">
        <v>176</v>
      </c>
      <c r="B164" s="23">
        <v>135.09490192999999</v>
      </c>
      <c r="C164" s="23">
        <v>139.56070699</v>
      </c>
      <c r="D164" s="23">
        <v>141.12400044</v>
      </c>
      <c r="E164" s="23">
        <v>147.09687031999999</v>
      </c>
      <c r="F164" s="23">
        <v>126.60837162999999</v>
      </c>
      <c r="G164" s="23">
        <v>131.08305730000001</v>
      </c>
      <c r="H164" s="23">
        <v>141.64609517</v>
      </c>
      <c r="I164" s="23">
        <v>145.57514943000001</v>
      </c>
      <c r="J164" s="23">
        <v>122.73910893</v>
      </c>
      <c r="K164" s="23">
        <v>116.56546391000001</v>
      </c>
      <c r="L164" s="23">
        <v>111.89255513000001</v>
      </c>
      <c r="M164" s="23">
        <v>108.89847554000001</v>
      </c>
      <c r="N164" s="23">
        <v>95.866989029999999</v>
      </c>
      <c r="O164" s="23">
        <v>107.21942891</v>
      </c>
      <c r="P164" s="24">
        <v>110.67347707</v>
      </c>
    </row>
    <row r="165" spans="1:16">
      <c r="A165" s="3" t="s">
        <v>177</v>
      </c>
      <c r="B165" s="23">
        <v>132.20674267999999</v>
      </c>
      <c r="C165" s="23">
        <v>137.73706953000001</v>
      </c>
      <c r="D165" s="23">
        <v>139.89561598</v>
      </c>
      <c r="E165" s="23">
        <v>147.25762312000001</v>
      </c>
      <c r="F165" s="23">
        <v>124.16169874000001</v>
      </c>
      <c r="G165" s="23">
        <v>128.69213621</v>
      </c>
      <c r="H165" s="23">
        <v>140.88414900000001</v>
      </c>
      <c r="I165" s="23">
        <v>143.24715559000001</v>
      </c>
      <c r="J165" s="23">
        <v>121.70980206999999</v>
      </c>
      <c r="K165" s="23">
        <v>115.64845411</v>
      </c>
      <c r="L165" s="23">
        <v>109.97592298000001</v>
      </c>
      <c r="M165" s="23">
        <v>105.58509199</v>
      </c>
      <c r="N165" s="23">
        <v>100.33713667000001</v>
      </c>
      <c r="O165" s="23">
        <v>104.29078047</v>
      </c>
      <c r="P165" s="24">
        <v>110.26515333</v>
      </c>
    </row>
    <row r="166" spans="1:16">
      <c r="A166" s="3" t="s">
        <v>178</v>
      </c>
      <c r="B166" s="23">
        <v>128.31204342999999</v>
      </c>
      <c r="C166" s="23">
        <v>134.89418148999999</v>
      </c>
      <c r="D166" s="23">
        <v>138.02767301</v>
      </c>
      <c r="E166" s="23">
        <v>146.99150205000001</v>
      </c>
      <c r="F166" s="23">
        <v>120.06567502</v>
      </c>
      <c r="G166" s="23">
        <v>125.19457746</v>
      </c>
      <c r="H166" s="23">
        <v>138.94847225999999</v>
      </c>
      <c r="I166" s="23">
        <v>139.81385922999999</v>
      </c>
      <c r="J166" s="23">
        <v>120.13703275</v>
      </c>
      <c r="K166" s="23">
        <v>114.15876507999999</v>
      </c>
      <c r="L166" s="23">
        <v>108.78316617</v>
      </c>
      <c r="M166" s="23">
        <v>103.93939328</v>
      </c>
      <c r="N166" s="23">
        <v>102.10942197</v>
      </c>
      <c r="O166" s="23">
        <v>102.72279476999999</v>
      </c>
      <c r="P166" s="24">
        <v>110.46168637</v>
      </c>
    </row>
    <row r="167" spans="1:16">
      <c r="A167" s="3" t="s">
        <v>179</v>
      </c>
      <c r="B167" s="23">
        <v>125.54573366</v>
      </c>
      <c r="C167" s="23">
        <v>132.81391832</v>
      </c>
      <c r="D167" s="23">
        <v>136.91260836000001</v>
      </c>
      <c r="E167" s="23">
        <v>145.76962587</v>
      </c>
      <c r="F167" s="23">
        <v>117.89705965</v>
      </c>
      <c r="G167" s="23">
        <v>122.3804619</v>
      </c>
      <c r="H167" s="23">
        <v>137.15743563000001</v>
      </c>
      <c r="I167" s="23">
        <v>136.8463318</v>
      </c>
      <c r="J167" s="23">
        <v>119.39763948</v>
      </c>
      <c r="K167" s="23">
        <v>112.44189378999999</v>
      </c>
      <c r="L167" s="23">
        <v>108.66424867000001</v>
      </c>
      <c r="M167" s="23">
        <v>104.84730073999999</v>
      </c>
      <c r="N167" s="23">
        <v>104.99125977999999</v>
      </c>
      <c r="O167" s="23">
        <v>101.47671816</v>
      </c>
      <c r="P167" s="24">
        <v>110.9225342</v>
      </c>
    </row>
    <row r="168" spans="1:16">
      <c r="A168" s="3" t="s">
        <v>180</v>
      </c>
      <c r="B168" s="23">
        <v>123.55872411</v>
      </c>
      <c r="C168" s="23">
        <v>131.65613239999999</v>
      </c>
      <c r="D168" s="23">
        <v>136.29479664999999</v>
      </c>
      <c r="E168" s="23">
        <v>143.91847676</v>
      </c>
      <c r="F168" s="23">
        <v>119.34632177</v>
      </c>
      <c r="G168" s="23">
        <v>120.19503087</v>
      </c>
      <c r="H168" s="23">
        <v>136.43301839</v>
      </c>
      <c r="I168" s="23">
        <v>134.68663472</v>
      </c>
      <c r="J168" s="23">
        <v>119.98624105</v>
      </c>
      <c r="K168" s="23">
        <v>110.72944326</v>
      </c>
      <c r="L168" s="23">
        <v>108.28001851</v>
      </c>
      <c r="M168" s="23">
        <v>105.88927907</v>
      </c>
      <c r="N168" s="23">
        <v>106.75822133</v>
      </c>
      <c r="O168" s="23">
        <v>100.61833638</v>
      </c>
      <c r="P168" s="24">
        <v>110.99967641000001</v>
      </c>
    </row>
    <row r="169" spans="1:16">
      <c r="A169" s="3" t="s">
        <v>181</v>
      </c>
      <c r="B169" s="23">
        <v>122.71770585</v>
      </c>
      <c r="C169" s="23">
        <v>130.9643451</v>
      </c>
      <c r="D169" s="23">
        <v>135.79964935999999</v>
      </c>
      <c r="E169" s="23">
        <v>142.51157868000001</v>
      </c>
      <c r="F169" s="23">
        <v>120.4653064</v>
      </c>
      <c r="G169" s="23">
        <v>119.66338456</v>
      </c>
      <c r="H169" s="23">
        <v>136.25439179</v>
      </c>
      <c r="I169" s="23">
        <v>134.54971039</v>
      </c>
      <c r="J169" s="23">
        <v>120.76887619</v>
      </c>
      <c r="K169" s="23">
        <v>109.37882721</v>
      </c>
      <c r="L169" s="23">
        <v>107.64300263</v>
      </c>
      <c r="M169" s="23">
        <v>107.35243714000001</v>
      </c>
      <c r="N169" s="23">
        <v>108.39824402000001</v>
      </c>
      <c r="O169" s="23">
        <v>100.56462586000001</v>
      </c>
      <c r="P169" s="24">
        <v>111.04673493</v>
      </c>
    </row>
    <row r="170" spans="1:16">
      <c r="A170" s="3" t="s">
        <v>182</v>
      </c>
      <c r="B170" s="23">
        <v>121.35450084</v>
      </c>
      <c r="C170" s="23">
        <v>129.77711589</v>
      </c>
      <c r="D170" s="23">
        <v>134.70486933999999</v>
      </c>
      <c r="E170" s="23">
        <v>140.23167903999999</v>
      </c>
      <c r="F170" s="23">
        <v>121.03890712</v>
      </c>
      <c r="G170" s="23">
        <v>118.92993267</v>
      </c>
      <c r="H170" s="23">
        <v>135.87063319999999</v>
      </c>
      <c r="I170" s="23">
        <v>134.54582697999999</v>
      </c>
      <c r="J170" s="23">
        <v>121.24243647999999</v>
      </c>
      <c r="K170" s="23">
        <v>106.7908221</v>
      </c>
      <c r="L170" s="23">
        <v>107.34260279999999</v>
      </c>
      <c r="M170" s="23">
        <v>108.54277523</v>
      </c>
      <c r="N170" s="23">
        <v>109.62248714</v>
      </c>
      <c r="O170" s="23">
        <v>98.855435443999994</v>
      </c>
      <c r="P170" s="24">
        <v>111.03867061</v>
      </c>
    </row>
    <row r="171" spans="1:16">
      <c r="A171" s="3" t="s">
        <v>183</v>
      </c>
      <c r="B171" s="23">
        <v>120.55335998</v>
      </c>
      <c r="C171" s="23">
        <v>129.07584761999999</v>
      </c>
      <c r="D171" s="23">
        <v>134.02817916999999</v>
      </c>
      <c r="E171" s="23">
        <v>138.71015549000001</v>
      </c>
      <c r="F171" s="23">
        <v>121.54943084999999</v>
      </c>
      <c r="G171" s="23">
        <v>118.5677185</v>
      </c>
      <c r="H171" s="23">
        <v>135.50530624000001</v>
      </c>
      <c r="I171" s="23">
        <v>134.46831893999999</v>
      </c>
      <c r="J171" s="23">
        <v>121.98108673</v>
      </c>
      <c r="K171" s="23">
        <v>104.96250534000001</v>
      </c>
      <c r="L171" s="23">
        <v>106.6383934</v>
      </c>
      <c r="M171" s="23">
        <v>110.00750351000001</v>
      </c>
      <c r="N171" s="23">
        <v>110.88886642</v>
      </c>
      <c r="O171" s="23">
        <v>97.624088286000003</v>
      </c>
      <c r="P171" s="24">
        <v>110.87865829</v>
      </c>
    </row>
    <row r="172" spans="1:16">
      <c r="A172" s="3" t="s">
        <v>184</v>
      </c>
      <c r="B172" s="23">
        <v>119.31238027000001</v>
      </c>
      <c r="C172" s="23">
        <v>127.98948903</v>
      </c>
      <c r="D172" s="23">
        <v>132.98515553999999</v>
      </c>
      <c r="E172" s="23">
        <v>137.04770131000001</v>
      </c>
      <c r="F172" s="23">
        <v>121.73286672</v>
      </c>
      <c r="G172" s="23">
        <v>117.93599935</v>
      </c>
      <c r="H172" s="23">
        <v>134.79841848000001</v>
      </c>
      <c r="I172" s="23">
        <v>134.28292317</v>
      </c>
      <c r="J172" s="23">
        <v>122.3579926</v>
      </c>
      <c r="K172" s="23">
        <v>102.19629903000001</v>
      </c>
      <c r="L172" s="23">
        <v>105.80984730999999</v>
      </c>
      <c r="M172" s="23">
        <v>110.93757100000001</v>
      </c>
      <c r="N172" s="23">
        <v>111.9095902</v>
      </c>
      <c r="O172" s="23">
        <v>97.363153887999999</v>
      </c>
      <c r="P172" s="24">
        <v>110.66166158</v>
      </c>
    </row>
    <row r="173" spans="1:16">
      <c r="A173" s="3" t="s">
        <v>185</v>
      </c>
      <c r="B173" s="23">
        <v>118.0452689</v>
      </c>
      <c r="C173" s="23">
        <v>126.86810672999999</v>
      </c>
      <c r="D173" s="23">
        <v>131.87644566</v>
      </c>
      <c r="E173" s="23">
        <v>135.53055562</v>
      </c>
      <c r="F173" s="23">
        <v>121.78700245</v>
      </c>
      <c r="G173" s="23">
        <v>117.09093464</v>
      </c>
      <c r="H173" s="23">
        <v>133.98813618</v>
      </c>
      <c r="I173" s="23">
        <v>133.96886433</v>
      </c>
      <c r="J173" s="23">
        <v>122.91509999</v>
      </c>
      <c r="K173" s="23">
        <v>99.622962842999996</v>
      </c>
      <c r="L173" s="23">
        <v>105.59310139</v>
      </c>
      <c r="M173" s="23">
        <v>112.04750432</v>
      </c>
      <c r="N173" s="23">
        <v>112.99250019999999</v>
      </c>
      <c r="O173" s="23">
        <v>99.036933790000006</v>
      </c>
      <c r="P173" s="24">
        <v>110.16172017</v>
      </c>
    </row>
    <row r="174" spans="1:16">
      <c r="A174" s="3" t="s">
        <v>186</v>
      </c>
      <c r="B174" s="23">
        <v>116.79275977</v>
      </c>
      <c r="C174" s="23">
        <v>125.67065512000001</v>
      </c>
      <c r="D174" s="23">
        <v>130.73625647</v>
      </c>
      <c r="E174" s="23">
        <v>134.07622992</v>
      </c>
      <c r="F174" s="23">
        <v>121.86728368999999</v>
      </c>
      <c r="G174" s="23">
        <v>116.15108954</v>
      </c>
      <c r="H174" s="23">
        <v>133.08817755000001</v>
      </c>
      <c r="I174" s="23">
        <v>133.52320563000001</v>
      </c>
      <c r="J174" s="23">
        <v>123.23610007000001</v>
      </c>
      <c r="K174" s="23">
        <v>93.986401427999994</v>
      </c>
      <c r="L174" s="23">
        <v>105.23225866999999</v>
      </c>
      <c r="M174" s="23">
        <v>113.20488057999999</v>
      </c>
      <c r="N174" s="23">
        <v>113.64128577</v>
      </c>
      <c r="O174" s="23">
        <v>100.24116217</v>
      </c>
      <c r="P174" s="24">
        <v>109.98122107</v>
      </c>
    </row>
    <row r="175" spans="1:16">
      <c r="A175" s="3" t="s">
        <v>187</v>
      </c>
      <c r="B175" s="23">
        <v>115.75073322</v>
      </c>
      <c r="C175" s="23">
        <v>124.75983509</v>
      </c>
      <c r="D175" s="23">
        <v>129.91657337000001</v>
      </c>
      <c r="E175" s="23">
        <v>133.14222796999999</v>
      </c>
      <c r="F175" s="23">
        <v>121.81966860999999</v>
      </c>
      <c r="G175" s="23">
        <v>115.48040088</v>
      </c>
      <c r="H175" s="23">
        <v>132.40557559000001</v>
      </c>
      <c r="I175" s="23">
        <v>133.18803485000001</v>
      </c>
      <c r="J175" s="23">
        <v>123.68271335</v>
      </c>
      <c r="K175" s="23">
        <v>95.967354615999994</v>
      </c>
      <c r="L175" s="23">
        <v>105.15542682</v>
      </c>
      <c r="M175" s="23">
        <v>114.08804782</v>
      </c>
      <c r="N175" s="23">
        <v>114.49519046</v>
      </c>
      <c r="O175" s="23">
        <v>101.99195941000001</v>
      </c>
      <c r="P175" s="24">
        <v>109.60852130000001</v>
      </c>
    </row>
    <row r="176" spans="1:16">
      <c r="A176" s="3" t="s">
        <v>188</v>
      </c>
      <c r="B176" s="23">
        <v>114.15730701</v>
      </c>
      <c r="C176" s="23">
        <v>123.14433704</v>
      </c>
      <c r="D176" s="23">
        <v>128.49037967999999</v>
      </c>
      <c r="E176" s="23">
        <v>131.59264788999999</v>
      </c>
      <c r="F176" s="23">
        <v>121.70627628</v>
      </c>
      <c r="G176" s="23">
        <v>114.13564335</v>
      </c>
      <c r="H176" s="23">
        <v>131.20528827999999</v>
      </c>
      <c r="I176" s="23">
        <v>132.49201618000001</v>
      </c>
      <c r="J176" s="23">
        <v>123.86438404</v>
      </c>
      <c r="K176" s="23">
        <v>98.987522467000005</v>
      </c>
      <c r="L176" s="23">
        <v>104.94017444000001</v>
      </c>
      <c r="M176" s="23">
        <v>114.68949542999999</v>
      </c>
      <c r="N176" s="23">
        <v>115.03233372</v>
      </c>
      <c r="O176" s="23">
        <v>103.59318195</v>
      </c>
      <c r="P176" s="24">
        <v>109.39021717</v>
      </c>
    </row>
    <row r="177" spans="1:16">
      <c r="A177" s="3" t="s">
        <v>189</v>
      </c>
      <c r="B177" s="23">
        <v>113.17317475</v>
      </c>
      <c r="C177" s="23">
        <v>121.97697724</v>
      </c>
      <c r="D177" s="23">
        <v>127.50391663000001</v>
      </c>
      <c r="E177" s="23">
        <v>130.58583343999999</v>
      </c>
      <c r="F177" s="23">
        <v>121.60455598</v>
      </c>
      <c r="G177" s="23">
        <v>113.39000977000001</v>
      </c>
      <c r="H177" s="23">
        <v>130.48663604999999</v>
      </c>
      <c r="I177" s="23">
        <v>132.11536301000001</v>
      </c>
      <c r="J177" s="23">
        <v>124.4410199</v>
      </c>
      <c r="K177" s="23">
        <v>101.69309891</v>
      </c>
      <c r="L177" s="23">
        <v>105.84979142</v>
      </c>
      <c r="M177" s="23">
        <v>115.4481572</v>
      </c>
      <c r="N177" s="23">
        <v>115.97746934</v>
      </c>
      <c r="O177" s="23">
        <v>104.91051376999999</v>
      </c>
      <c r="P177" s="24">
        <v>109.17642106</v>
      </c>
    </row>
    <row r="178" spans="1:16">
      <c r="A178" s="3" t="s">
        <v>190</v>
      </c>
      <c r="B178" s="23">
        <v>112.39410447</v>
      </c>
      <c r="C178" s="23">
        <v>120.56708954</v>
      </c>
      <c r="D178" s="23">
        <v>126.21359299</v>
      </c>
      <c r="E178" s="23">
        <v>129.27946519</v>
      </c>
      <c r="F178" s="23">
        <v>121.47406434</v>
      </c>
      <c r="G178" s="23">
        <v>112.27966355</v>
      </c>
      <c r="H178" s="23">
        <v>129.4002385</v>
      </c>
      <c r="I178" s="23">
        <v>131.5171666</v>
      </c>
      <c r="J178" s="23">
        <v>124.69699525</v>
      </c>
      <c r="K178" s="23">
        <v>103.52719926</v>
      </c>
      <c r="L178" s="23">
        <v>106.12587784</v>
      </c>
      <c r="M178" s="23">
        <v>116.06699036000001</v>
      </c>
      <c r="N178" s="23">
        <v>116.35994004</v>
      </c>
      <c r="O178" s="23">
        <v>106.10121201</v>
      </c>
      <c r="P178" s="24">
        <v>109.00116013</v>
      </c>
    </row>
    <row r="179" spans="1:16">
      <c r="A179" s="3" t="s">
        <v>191</v>
      </c>
      <c r="B179" s="23">
        <v>112.28585726</v>
      </c>
      <c r="C179" s="23">
        <v>118.82330233</v>
      </c>
      <c r="D179" s="23">
        <v>124.81284243</v>
      </c>
      <c r="E179" s="23">
        <v>128.06062227000001</v>
      </c>
      <c r="F179" s="23">
        <v>121.35430056</v>
      </c>
      <c r="G179" s="23">
        <v>111.79527956</v>
      </c>
      <c r="H179" s="23">
        <v>128.30654817999999</v>
      </c>
      <c r="I179" s="23">
        <v>130.91173082</v>
      </c>
      <c r="J179" s="23">
        <v>124.91528612</v>
      </c>
      <c r="K179" s="23">
        <v>105.28317171</v>
      </c>
      <c r="L179" s="23">
        <v>106.85912996</v>
      </c>
      <c r="M179" s="23">
        <v>116.60661989</v>
      </c>
      <c r="N179" s="23">
        <v>116.83274752</v>
      </c>
      <c r="O179" s="23">
        <v>107.17799288000001</v>
      </c>
      <c r="P179" s="24">
        <v>108.14408785000001</v>
      </c>
    </row>
    <row r="180" spans="1:16">
      <c r="A180" s="3" t="s">
        <v>192</v>
      </c>
      <c r="B180" s="23">
        <v>112.94495675</v>
      </c>
      <c r="C180" s="23">
        <v>117.6395292</v>
      </c>
      <c r="D180" s="23">
        <v>123.78302666</v>
      </c>
      <c r="E180" s="23">
        <v>127.18325326</v>
      </c>
      <c r="F180" s="23">
        <v>121.18017861</v>
      </c>
      <c r="G180" s="23">
        <v>111.26825616000001</v>
      </c>
      <c r="H180" s="23">
        <v>127.55789468</v>
      </c>
      <c r="I180" s="23">
        <v>130.49164483000001</v>
      </c>
      <c r="J180" s="23">
        <v>125.29864404</v>
      </c>
      <c r="K180" s="23">
        <v>107.1152105</v>
      </c>
      <c r="L180" s="23">
        <v>107.84530540999999</v>
      </c>
      <c r="M180" s="23">
        <v>117.3070974</v>
      </c>
      <c r="N180" s="23">
        <v>117.58543679</v>
      </c>
      <c r="O180" s="23">
        <v>108.01419731999999</v>
      </c>
      <c r="P180" s="24">
        <v>108.02796075000001</v>
      </c>
    </row>
    <row r="181" spans="1:16">
      <c r="A181" s="3" t="s">
        <v>193</v>
      </c>
      <c r="B181" s="23">
        <v>113.39121975</v>
      </c>
      <c r="C181" s="23">
        <v>115.94210781</v>
      </c>
      <c r="D181" s="23">
        <v>122.23966564</v>
      </c>
      <c r="E181" s="23">
        <v>125.92202725</v>
      </c>
      <c r="F181" s="23">
        <v>121.04090847000001</v>
      </c>
      <c r="G181" s="23">
        <v>111.28402676</v>
      </c>
      <c r="H181" s="23">
        <v>126.46367993</v>
      </c>
      <c r="I181" s="23">
        <v>129.86606945</v>
      </c>
      <c r="J181" s="23">
        <v>125.50654568</v>
      </c>
      <c r="K181" s="23">
        <v>107.92684139000001</v>
      </c>
      <c r="L181" s="23">
        <v>108.17868008000001</v>
      </c>
      <c r="M181" s="23">
        <v>117.73072018000001</v>
      </c>
      <c r="N181" s="23">
        <v>117.89446606</v>
      </c>
      <c r="O181" s="23">
        <v>108.60301174</v>
      </c>
      <c r="P181" s="24">
        <v>107.55657162</v>
      </c>
    </row>
    <row r="182" spans="1:16">
      <c r="A182" s="3" t="s">
        <v>194</v>
      </c>
      <c r="B182" s="23">
        <v>114.34819186999999</v>
      </c>
      <c r="C182" s="23">
        <v>114.23721851000001</v>
      </c>
      <c r="D182" s="23">
        <v>120.66572345</v>
      </c>
      <c r="E182" s="23">
        <v>124.65546955000001</v>
      </c>
      <c r="F182" s="23">
        <v>120.87849964</v>
      </c>
      <c r="G182" s="23">
        <v>111.64856494</v>
      </c>
      <c r="H182" s="23">
        <v>125.40601123</v>
      </c>
      <c r="I182" s="23">
        <v>129.25918354000001</v>
      </c>
      <c r="J182" s="23">
        <v>125.85115589</v>
      </c>
      <c r="K182" s="23">
        <v>108.91604006999999</v>
      </c>
      <c r="L182" s="23">
        <v>108.89311374</v>
      </c>
      <c r="M182" s="23">
        <v>118.32295764</v>
      </c>
      <c r="N182" s="23">
        <v>118.46844638</v>
      </c>
      <c r="O182" s="23">
        <v>109.40409244</v>
      </c>
      <c r="P182" s="24">
        <v>107.46006168</v>
      </c>
    </row>
    <row r="183" spans="1:16">
      <c r="A183" s="3" t="s">
        <v>195</v>
      </c>
      <c r="B183" s="23">
        <v>115.23917425</v>
      </c>
      <c r="C183" s="23">
        <v>112.64579809</v>
      </c>
      <c r="D183" s="23">
        <v>118.84339559</v>
      </c>
      <c r="E183" s="23">
        <v>123.29591787</v>
      </c>
      <c r="F183" s="23">
        <v>120.72307241</v>
      </c>
      <c r="G183" s="23">
        <v>112.17388952</v>
      </c>
      <c r="H183" s="23">
        <v>124.2241329</v>
      </c>
      <c r="I183" s="23">
        <v>128.6602062</v>
      </c>
      <c r="J183" s="23">
        <v>126.11896169000001</v>
      </c>
      <c r="K183" s="23">
        <v>110.08203543</v>
      </c>
      <c r="L183" s="23">
        <v>109.61053884</v>
      </c>
      <c r="M183" s="23">
        <v>118.746014</v>
      </c>
      <c r="N183" s="23">
        <v>118.95850027</v>
      </c>
      <c r="O183" s="23">
        <v>110.37629354000001</v>
      </c>
      <c r="P183" s="24">
        <v>106.83070028</v>
      </c>
    </row>
    <row r="184" spans="1:16">
      <c r="A184" s="3" t="s">
        <v>196</v>
      </c>
      <c r="B184" s="23">
        <v>116.17779963</v>
      </c>
      <c r="C184" s="23">
        <v>112.22543757</v>
      </c>
      <c r="D184" s="23">
        <v>117.17520182</v>
      </c>
      <c r="E184" s="23">
        <v>122.28590815</v>
      </c>
      <c r="F184" s="23">
        <v>120.55527918</v>
      </c>
      <c r="G184" s="23">
        <v>112.99464457000001</v>
      </c>
      <c r="H184" s="23">
        <v>123.38435785999999</v>
      </c>
      <c r="I184" s="23">
        <v>128.17795985000001</v>
      </c>
      <c r="J184" s="23">
        <v>126.42409556</v>
      </c>
      <c r="K184" s="23">
        <v>110.61356394000001</v>
      </c>
      <c r="L184" s="23">
        <v>110.19653361</v>
      </c>
      <c r="M184" s="23">
        <v>119.27811091</v>
      </c>
      <c r="N184" s="23">
        <v>119.50125543999999</v>
      </c>
      <c r="O184" s="23">
        <v>110.96048014</v>
      </c>
      <c r="P184" s="24">
        <v>106.91367381000001</v>
      </c>
    </row>
    <row r="185" spans="1:16">
      <c r="A185" s="3" t="s">
        <v>197</v>
      </c>
      <c r="B185" s="23">
        <v>116.79545327</v>
      </c>
      <c r="C185" s="23">
        <v>112.95906945</v>
      </c>
      <c r="D185" s="23">
        <v>114.85690040999999</v>
      </c>
      <c r="E185" s="23">
        <v>120.52655144000001</v>
      </c>
      <c r="F185" s="23">
        <v>120.39829369</v>
      </c>
      <c r="G185" s="23">
        <v>113.49183007000001</v>
      </c>
      <c r="H185" s="23">
        <v>121.87529488</v>
      </c>
      <c r="I185" s="23">
        <v>127.48377723999999</v>
      </c>
      <c r="J185" s="23">
        <v>126.64596673</v>
      </c>
      <c r="K185" s="23">
        <v>111.23866006</v>
      </c>
      <c r="L185" s="23">
        <v>110.65652962</v>
      </c>
      <c r="M185" s="23">
        <v>119.56681557</v>
      </c>
      <c r="N185" s="23">
        <v>119.73598977</v>
      </c>
      <c r="O185" s="23">
        <v>111.31305428</v>
      </c>
      <c r="P185" s="24">
        <v>106.67850991</v>
      </c>
    </row>
    <row r="186" spans="1:16">
      <c r="A186" s="3" t="s">
        <v>198</v>
      </c>
      <c r="B186" s="23">
        <v>117.72444465</v>
      </c>
      <c r="C186" s="23">
        <v>114.40042045</v>
      </c>
      <c r="D186" s="23">
        <v>112.65772178</v>
      </c>
      <c r="E186" s="23">
        <v>119.23328712</v>
      </c>
      <c r="F186" s="23">
        <v>120.30802849</v>
      </c>
      <c r="G186" s="23">
        <v>114.4161103</v>
      </c>
      <c r="H186" s="23">
        <v>120.96578529</v>
      </c>
      <c r="I186" s="23">
        <v>127.02858664999999</v>
      </c>
      <c r="J186" s="23">
        <v>127.07273033</v>
      </c>
      <c r="K186" s="23">
        <v>112.19148948</v>
      </c>
      <c r="L186" s="23">
        <v>111.40512016</v>
      </c>
      <c r="M186" s="23">
        <v>120.18026283</v>
      </c>
      <c r="N186" s="23">
        <v>120.39649894</v>
      </c>
      <c r="O186" s="23">
        <v>112.06305626</v>
      </c>
      <c r="P186" s="24">
        <v>106.27746895</v>
      </c>
    </row>
    <row r="187" spans="1:16">
      <c r="A187" s="3" t="s">
        <v>199</v>
      </c>
      <c r="B187" s="23">
        <v>118.1664868</v>
      </c>
      <c r="C187" s="23">
        <v>115.23998458</v>
      </c>
      <c r="D187" s="23">
        <v>110.11076552</v>
      </c>
      <c r="E187" s="23">
        <v>117.49225432</v>
      </c>
      <c r="F187" s="23">
        <v>120.15491301</v>
      </c>
      <c r="G187" s="23">
        <v>114.97863585</v>
      </c>
      <c r="H187" s="23">
        <v>119.46765714999999</v>
      </c>
      <c r="I187" s="23">
        <v>126.38259703</v>
      </c>
      <c r="J187" s="23">
        <v>127.21973998</v>
      </c>
      <c r="K187" s="23">
        <v>112.50594909</v>
      </c>
      <c r="L187" s="23">
        <v>111.68382079</v>
      </c>
      <c r="M187" s="23">
        <v>120.54976087999999</v>
      </c>
      <c r="N187" s="23">
        <v>120.65705306</v>
      </c>
      <c r="O187" s="23">
        <v>112.63326841999999</v>
      </c>
      <c r="P187" s="24">
        <v>106.05457503</v>
      </c>
    </row>
    <row r="188" spans="1:16">
      <c r="A188" s="3" t="s">
        <v>200</v>
      </c>
      <c r="B188" s="23">
        <v>118.93358815000001</v>
      </c>
      <c r="C188" s="23">
        <v>116.66070759999999</v>
      </c>
      <c r="D188" s="23">
        <v>110.5562383</v>
      </c>
      <c r="E188" s="23">
        <v>115.5162145</v>
      </c>
      <c r="F188" s="23">
        <v>119.95318807</v>
      </c>
      <c r="G188" s="23">
        <v>115.69511236</v>
      </c>
      <c r="H188" s="23">
        <v>117.85989202</v>
      </c>
      <c r="I188" s="23">
        <v>125.68508352000001</v>
      </c>
      <c r="J188" s="23">
        <v>127.54994787</v>
      </c>
      <c r="K188" s="23">
        <v>113.27503025999999</v>
      </c>
      <c r="L188" s="23">
        <v>112.39185155</v>
      </c>
      <c r="M188" s="23">
        <v>120.95102894999999</v>
      </c>
      <c r="N188" s="23">
        <v>121.16882909</v>
      </c>
      <c r="O188" s="23">
        <v>113.22895253</v>
      </c>
      <c r="P188" s="24">
        <v>105.54200948</v>
      </c>
    </row>
    <row r="189" spans="1:16">
      <c r="A189" s="3" t="s">
        <v>201</v>
      </c>
      <c r="B189" s="23">
        <v>119.62411776</v>
      </c>
      <c r="C189" s="23">
        <v>117.83903017</v>
      </c>
      <c r="D189" s="23">
        <v>112.61472596999999</v>
      </c>
      <c r="E189" s="23">
        <v>113.15780535</v>
      </c>
      <c r="F189" s="23">
        <v>119.86236086</v>
      </c>
      <c r="G189" s="23">
        <v>116.4121541</v>
      </c>
      <c r="H189" s="23">
        <v>115.94885531</v>
      </c>
      <c r="I189" s="23">
        <v>125.08003512000001</v>
      </c>
      <c r="J189" s="23">
        <v>127.86192217</v>
      </c>
      <c r="K189" s="23">
        <v>114.08929338999999</v>
      </c>
      <c r="L189" s="23">
        <v>112.97657671</v>
      </c>
      <c r="M189" s="23">
        <v>121.38564196</v>
      </c>
      <c r="N189" s="23">
        <v>121.63845339</v>
      </c>
      <c r="O189" s="23">
        <v>113.79531756</v>
      </c>
      <c r="P189" s="24">
        <v>105.45064059000001</v>
      </c>
    </row>
    <row r="190" spans="1:16">
      <c r="A190" s="3" t="s">
        <v>202</v>
      </c>
      <c r="B190" s="23">
        <v>120.33106702000001</v>
      </c>
      <c r="C190" s="23">
        <v>118.89840406</v>
      </c>
      <c r="D190" s="23">
        <v>114.577019629999</v>
      </c>
      <c r="E190" s="23">
        <v>111.02926343</v>
      </c>
      <c r="F190" s="23">
        <v>119.79072278</v>
      </c>
      <c r="G190" s="23">
        <v>117.03910917</v>
      </c>
      <c r="H190" s="23">
        <v>114.40933698000001</v>
      </c>
      <c r="I190" s="23">
        <v>124.61965268</v>
      </c>
      <c r="J190" s="23">
        <v>128.16280454</v>
      </c>
      <c r="K190" s="23">
        <v>114.63131421</v>
      </c>
      <c r="L190" s="23">
        <v>113.55486005</v>
      </c>
      <c r="M190" s="23">
        <v>121.82732099</v>
      </c>
      <c r="N190" s="23">
        <v>122.03522962</v>
      </c>
      <c r="O190" s="23">
        <v>114.37193387000001</v>
      </c>
      <c r="P190" s="24">
        <v>104.90052503</v>
      </c>
    </row>
    <row r="191" spans="1:16">
      <c r="A191" s="3" t="s">
        <v>203</v>
      </c>
      <c r="B191" s="23">
        <v>120.75914731</v>
      </c>
      <c r="C191" s="23">
        <v>119.88514295</v>
      </c>
      <c r="D191" s="23">
        <v>116.45220533</v>
      </c>
      <c r="E191" s="23">
        <v>109.1248776</v>
      </c>
      <c r="F191" s="23">
        <v>119.69325223</v>
      </c>
      <c r="G191" s="23">
        <v>117.67606702</v>
      </c>
      <c r="H191" s="23">
        <v>111.49518934</v>
      </c>
      <c r="I191" s="23">
        <v>123.73023191</v>
      </c>
      <c r="J191" s="23">
        <v>128.33932081</v>
      </c>
      <c r="K191" s="23">
        <v>114.92518201</v>
      </c>
      <c r="L191" s="23">
        <v>113.81805768</v>
      </c>
      <c r="M191" s="23">
        <v>122.13618055000001</v>
      </c>
      <c r="N191" s="23">
        <v>122.31507078</v>
      </c>
      <c r="O191" s="23">
        <v>114.76383939</v>
      </c>
      <c r="P191" s="24">
        <v>104.68901029</v>
      </c>
    </row>
    <row r="192" spans="1:16">
      <c r="A192" s="3" t="s">
        <v>204</v>
      </c>
      <c r="B192" s="23">
        <v>121.43615113</v>
      </c>
      <c r="C192" s="23">
        <v>120.72519074</v>
      </c>
      <c r="D192" s="23">
        <v>117.88042985</v>
      </c>
      <c r="E192" s="23">
        <v>110.41267929999999</v>
      </c>
      <c r="F192" s="23">
        <v>119.55085145</v>
      </c>
      <c r="G192" s="23">
        <v>118.29780350999999</v>
      </c>
      <c r="H192" s="23">
        <v>108.78826676</v>
      </c>
      <c r="I192" s="23">
        <v>123.19342193999999</v>
      </c>
      <c r="J192" s="23">
        <v>128.6649109</v>
      </c>
      <c r="K192" s="23">
        <v>115.41676102</v>
      </c>
      <c r="L192" s="23">
        <v>114.43288194</v>
      </c>
      <c r="M192" s="23">
        <v>122.54934846</v>
      </c>
      <c r="N192" s="23">
        <v>122.76178895</v>
      </c>
      <c r="O192" s="23">
        <v>115.2664734</v>
      </c>
      <c r="P192" s="24">
        <v>104.57356797</v>
      </c>
    </row>
    <row r="193" spans="1:16">
      <c r="A193" s="3" t="s">
        <v>205</v>
      </c>
      <c r="B193" s="23">
        <v>122.08543806</v>
      </c>
      <c r="C193" s="23">
        <v>121.67180281</v>
      </c>
      <c r="D193" s="23">
        <v>119.38929777</v>
      </c>
      <c r="E193" s="23">
        <v>112.64894133</v>
      </c>
      <c r="F193" s="23">
        <v>119.50391798</v>
      </c>
      <c r="G193" s="23">
        <v>118.98724013</v>
      </c>
      <c r="H193" s="23">
        <v>106.09900313</v>
      </c>
      <c r="I193" s="23">
        <v>122.56354933</v>
      </c>
      <c r="J193" s="23">
        <v>128.92274122000001</v>
      </c>
      <c r="K193" s="23">
        <v>115.92320662</v>
      </c>
      <c r="L193" s="23">
        <v>114.95283156000001</v>
      </c>
      <c r="M193" s="23">
        <v>122.98148756000001</v>
      </c>
      <c r="N193" s="23">
        <v>123.21265821999999</v>
      </c>
      <c r="O193" s="23">
        <v>115.68513518</v>
      </c>
      <c r="P193" s="24">
        <v>104.33510237</v>
      </c>
    </row>
    <row r="194" spans="1:16">
      <c r="A194" s="3" t="s">
        <v>206</v>
      </c>
      <c r="B194" s="23">
        <v>122.61363845</v>
      </c>
      <c r="C194" s="23">
        <v>122.37581115</v>
      </c>
      <c r="D194" s="23">
        <v>120.48705916999999</v>
      </c>
      <c r="E194" s="23">
        <v>114.51722198</v>
      </c>
      <c r="F194" s="23">
        <v>119.53550582</v>
      </c>
      <c r="G194" s="23">
        <v>119.55988936999999</v>
      </c>
      <c r="H194" s="23">
        <v>106.57306152</v>
      </c>
      <c r="I194" s="23">
        <v>121.67020278</v>
      </c>
      <c r="J194" s="23">
        <v>129.2055574</v>
      </c>
      <c r="K194" s="23">
        <v>116.42891937</v>
      </c>
      <c r="L194" s="23">
        <v>115.31345611</v>
      </c>
      <c r="M194" s="23">
        <v>123.29814392</v>
      </c>
      <c r="N194" s="23">
        <v>123.52679687</v>
      </c>
      <c r="O194" s="23">
        <v>116.12877517</v>
      </c>
      <c r="P194" s="24">
        <v>104.13832336</v>
      </c>
    </row>
    <row r="195" spans="1:16">
      <c r="A195" s="3" t="s">
        <v>207</v>
      </c>
      <c r="B195" s="23">
        <v>123.22703935</v>
      </c>
      <c r="C195" s="23">
        <v>123.19286347000001</v>
      </c>
      <c r="D195" s="23">
        <v>121.69762040000001</v>
      </c>
      <c r="E195" s="23">
        <v>116.46102525000001</v>
      </c>
      <c r="F195" s="23">
        <v>119.50509644</v>
      </c>
      <c r="G195" s="23">
        <v>120.29479218</v>
      </c>
      <c r="H195" s="23">
        <v>109.63392640000001</v>
      </c>
      <c r="I195" s="23">
        <v>121.22108842</v>
      </c>
      <c r="J195" s="23">
        <v>129.56639480999999</v>
      </c>
      <c r="K195" s="23">
        <v>116.96567536000001</v>
      </c>
      <c r="L195" s="23">
        <v>115.85569383000001</v>
      </c>
      <c r="M195" s="23">
        <v>123.86565019</v>
      </c>
      <c r="N195" s="23">
        <v>124.03392793</v>
      </c>
      <c r="O195" s="23">
        <v>116.62025070999999</v>
      </c>
      <c r="P195" s="24">
        <v>104.6531067</v>
      </c>
    </row>
    <row r="196" spans="1:16">
      <c r="A196" s="3" t="s">
        <v>208</v>
      </c>
      <c r="B196" s="23">
        <v>123.59472013</v>
      </c>
      <c r="C196" s="23">
        <v>123.67322279</v>
      </c>
      <c r="D196" s="23">
        <v>122.3486302</v>
      </c>
      <c r="E196" s="23">
        <v>117.43232847</v>
      </c>
      <c r="F196" s="23">
        <v>119.49062086000001</v>
      </c>
      <c r="G196" s="23">
        <v>120.77775312</v>
      </c>
      <c r="H196" s="23">
        <v>111.36235548000001</v>
      </c>
      <c r="I196" s="23">
        <v>120.36849333000001</v>
      </c>
      <c r="J196" s="23">
        <v>129.72790646999999</v>
      </c>
      <c r="K196" s="23">
        <v>117.19171263</v>
      </c>
      <c r="L196" s="23">
        <v>116.16379286</v>
      </c>
      <c r="M196" s="23">
        <v>124.08188749</v>
      </c>
      <c r="N196" s="23">
        <v>124.32444882999999</v>
      </c>
      <c r="O196" s="23">
        <v>116.85296751</v>
      </c>
      <c r="P196" s="24">
        <v>104.37028242</v>
      </c>
    </row>
    <row r="197" spans="1:16">
      <c r="A197" s="3" t="s">
        <v>209</v>
      </c>
      <c r="B197" s="23">
        <v>124.12048144000001</v>
      </c>
      <c r="C197" s="23">
        <v>124.44589419</v>
      </c>
      <c r="D197" s="23">
        <v>123.32685275</v>
      </c>
      <c r="E197" s="23">
        <v>119.05787463</v>
      </c>
      <c r="F197" s="23">
        <v>119.42273516</v>
      </c>
      <c r="G197" s="23">
        <v>121.30097766</v>
      </c>
      <c r="H197" s="23">
        <v>113.66290469</v>
      </c>
      <c r="I197" s="23">
        <v>119.55089373</v>
      </c>
      <c r="J197" s="23">
        <v>129.98896975</v>
      </c>
      <c r="K197" s="23">
        <v>117.79506105999999</v>
      </c>
      <c r="L197" s="23">
        <v>116.60611529000001</v>
      </c>
      <c r="M197" s="23">
        <v>124.50742144</v>
      </c>
      <c r="N197" s="23">
        <v>124.72673602</v>
      </c>
      <c r="O197" s="23">
        <v>117.35115236999999</v>
      </c>
      <c r="P197" s="24">
        <v>104.49403567</v>
      </c>
    </row>
    <row r="198" spans="1:16">
      <c r="A198" s="3" t="s">
        <v>210</v>
      </c>
      <c r="B198" s="23">
        <v>124.72433344</v>
      </c>
      <c r="C198" s="23">
        <v>125.08790079000001</v>
      </c>
      <c r="D198" s="23">
        <v>124.13396708000001</v>
      </c>
      <c r="E198" s="23">
        <v>119.87765374999999</v>
      </c>
      <c r="F198" s="23">
        <v>119.44815699</v>
      </c>
      <c r="G198" s="23">
        <v>121.90741602</v>
      </c>
      <c r="H198" s="23">
        <v>115.19950357</v>
      </c>
      <c r="I198" s="23">
        <v>118.86004511</v>
      </c>
      <c r="J198" s="23">
        <v>130.31408182000001</v>
      </c>
      <c r="K198" s="23">
        <v>118.2514979</v>
      </c>
      <c r="L198" s="23">
        <v>116.90865961</v>
      </c>
      <c r="M198" s="23">
        <v>124.97831217</v>
      </c>
      <c r="N198" s="23">
        <v>125.15160242</v>
      </c>
      <c r="O198" s="23">
        <v>117.81354013000001</v>
      </c>
      <c r="P198" s="24">
        <v>104.68358483999999</v>
      </c>
    </row>
    <row r="199" spans="1:16">
      <c r="A199" s="3" t="s">
        <v>211</v>
      </c>
      <c r="B199" s="23">
        <v>125.25594642</v>
      </c>
      <c r="C199" s="23">
        <v>125.73339393000001</v>
      </c>
      <c r="D199" s="23">
        <v>124.91352012</v>
      </c>
      <c r="E199" s="23">
        <v>121.00472191</v>
      </c>
      <c r="F199" s="23">
        <v>119.43013313</v>
      </c>
      <c r="G199" s="23">
        <v>122.48461845</v>
      </c>
      <c r="H199" s="23">
        <v>116.68089988</v>
      </c>
      <c r="I199" s="23">
        <v>118.05998923999999</v>
      </c>
      <c r="J199" s="23">
        <v>130.5962136</v>
      </c>
      <c r="K199" s="23">
        <v>118.74358298999999</v>
      </c>
      <c r="L199" s="23">
        <v>117.28621223</v>
      </c>
      <c r="M199" s="23">
        <v>125.39062813</v>
      </c>
      <c r="N199" s="23">
        <v>125.60029915</v>
      </c>
      <c r="O199" s="23">
        <v>118.20657661</v>
      </c>
      <c r="P199" s="24">
        <v>105.01027992</v>
      </c>
    </row>
    <row r="200" spans="1:16">
      <c r="A200" s="3" t="s">
        <v>212</v>
      </c>
      <c r="B200" s="23">
        <v>125.71726958000001</v>
      </c>
      <c r="C200" s="23">
        <v>126.29954879</v>
      </c>
      <c r="D200" s="23">
        <v>125.62424819</v>
      </c>
      <c r="E200" s="23">
        <v>121.93553129999999</v>
      </c>
      <c r="F200" s="23">
        <v>119.41903655</v>
      </c>
      <c r="G200" s="23">
        <v>123.04101913</v>
      </c>
      <c r="H200" s="23">
        <v>117.93321578</v>
      </c>
      <c r="I200" s="23">
        <v>117.05012862</v>
      </c>
      <c r="J200" s="23">
        <v>130.82680479999999</v>
      </c>
      <c r="K200" s="23">
        <v>119.17240112</v>
      </c>
      <c r="L200" s="23">
        <v>117.68595092</v>
      </c>
      <c r="M200" s="23">
        <v>125.73407333</v>
      </c>
      <c r="N200" s="23">
        <v>125.99166076</v>
      </c>
      <c r="O200" s="23">
        <v>118.6109082</v>
      </c>
      <c r="P200" s="24">
        <v>104.88220183999999</v>
      </c>
    </row>
    <row r="201" spans="1:16">
      <c r="A201" s="3" t="s">
        <v>213</v>
      </c>
      <c r="B201" s="23">
        <v>126.30947154</v>
      </c>
      <c r="C201" s="23">
        <v>127.05458492</v>
      </c>
      <c r="D201" s="23">
        <v>126.48648875000001</v>
      </c>
      <c r="E201" s="23">
        <v>122.89828914</v>
      </c>
      <c r="F201" s="23">
        <v>119.43115276</v>
      </c>
      <c r="G201" s="23">
        <v>123.71580165</v>
      </c>
      <c r="H201" s="23">
        <v>119.36717647</v>
      </c>
      <c r="I201" s="23">
        <v>116.4687733</v>
      </c>
      <c r="J201" s="23">
        <v>131.19115108</v>
      </c>
      <c r="K201" s="23">
        <v>119.67235606</v>
      </c>
      <c r="L201" s="23">
        <v>118.24268001</v>
      </c>
      <c r="M201" s="23">
        <v>126.32355922000001</v>
      </c>
      <c r="N201" s="23">
        <v>126.57811397</v>
      </c>
      <c r="O201" s="23">
        <v>119.09208719999999</v>
      </c>
      <c r="P201" s="24">
        <v>105.22954982</v>
      </c>
    </row>
    <row r="202" spans="1:16">
      <c r="A202" s="3" t="s">
        <v>214</v>
      </c>
      <c r="B202" s="23">
        <v>126.63358039000001</v>
      </c>
      <c r="C202" s="23">
        <v>127.41300314999999</v>
      </c>
      <c r="D202" s="23">
        <v>126.96865577</v>
      </c>
      <c r="E202" s="23">
        <v>123.50517386999999</v>
      </c>
      <c r="F202" s="23">
        <v>119.53363532</v>
      </c>
      <c r="G202" s="23">
        <v>124.12828177999999</v>
      </c>
      <c r="H202" s="23">
        <v>119.98427314</v>
      </c>
      <c r="I202" s="23">
        <v>115.63239784</v>
      </c>
      <c r="J202" s="23">
        <v>131.37612265999999</v>
      </c>
      <c r="K202" s="23">
        <v>120.0068943</v>
      </c>
      <c r="L202" s="23">
        <v>118.53040046</v>
      </c>
      <c r="M202" s="23">
        <v>126.64711493999999</v>
      </c>
      <c r="N202" s="23">
        <v>126.88050192999999</v>
      </c>
      <c r="O202" s="23">
        <v>119.37542838</v>
      </c>
      <c r="P202" s="24">
        <v>105.16082876999999</v>
      </c>
    </row>
    <row r="203" spans="1:16">
      <c r="A203" s="3" t="s">
        <v>215</v>
      </c>
      <c r="B203" s="23">
        <v>127.21957258</v>
      </c>
      <c r="C203" s="23">
        <v>128.04545834999999</v>
      </c>
      <c r="D203" s="23">
        <v>127.6826959</v>
      </c>
      <c r="E203" s="23">
        <v>124.3908029</v>
      </c>
      <c r="F203" s="23">
        <v>119.55422071</v>
      </c>
      <c r="G203" s="23">
        <v>124.78043989</v>
      </c>
      <c r="H203" s="23">
        <v>121.07790998</v>
      </c>
      <c r="I203" s="23">
        <v>115.03859571</v>
      </c>
      <c r="J203" s="23">
        <v>131.68323759</v>
      </c>
      <c r="K203" s="23">
        <v>120.46772245</v>
      </c>
      <c r="L203" s="23">
        <v>118.95062879</v>
      </c>
      <c r="M203" s="23">
        <v>127.14895490000001</v>
      </c>
      <c r="N203" s="23">
        <v>127.37014631</v>
      </c>
      <c r="O203" s="23">
        <v>119.84519819</v>
      </c>
      <c r="P203" s="24">
        <v>105.71652845</v>
      </c>
    </row>
    <row r="204" spans="1:16">
      <c r="A204" s="3" t="s">
        <v>216</v>
      </c>
      <c r="B204" s="23">
        <v>127.7107316</v>
      </c>
      <c r="C204" s="23">
        <v>128.62542733999999</v>
      </c>
      <c r="D204" s="23">
        <v>128.3198472</v>
      </c>
      <c r="E204" s="23">
        <v>125.05554972</v>
      </c>
      <c r="F204" s="23">
        <v>119.60964212</v>
      </c>
      <c r="G204" s="23">
        <v>125.33177195</v>
      </c>
      <c r="H204" s="23">
        <v>121.89371119</v>
      </c>
      <c r="I204" s="23">
        <v>114.34009561000001</v>
      </c>
      <c r="J204" s="23">
        <v>131.94530878</v>
      </c>
      <c r="K204" s="23">
        <v>120.93163309000001</v>
      </c>
      <c r="L204" s="23">
        <v>119.41900262999999</v>
      </c>
      <c r="M204" s="23">
        <v>127.64230356</v>
      </c>
      <c r="N204" s="23">
        <v>127.90453348</v>
      </c>
      <c r="O204" s="23">
        <v>120.28200922000001</v>
      </c>
      <c r="P204" s="24">
        <v>105.71475611</v>
      </c>
    </row>
    <row r="205" spans="1:16">
      <c r="A205" s="3" t="s">
        <v>217</v>
      </c>
      <c r="B205" s="23">
        <v>128.01524968999999</v>
      </c>
      <c r="C205" s="23">
        <v>128.99499365</v>
      </c>
      <c r="D205" s="23">
        <v>128.73457952999999</v>
      </c>
      <c r="E205" s="23">
        <v>125.55896611999999</v>
      </c>
      <c r="F205" s="23">
        <v>119.63430258</v>
      </c>
      <c r="G205" s="23">
        <v>125.71858831999999</v>
      </c>
      <c r="H205" s="23">
        <v>122.4591355</v>
      </c>
      <c r="I205" s="23">
        <v>114.18685004</v>
      </c>
      <c r="J205" s="23">
        <v>132.13277669999999</v>
      </c>
      <c r="K205" s="23">
        <v>121.20137259000001</v>
      </c>
      <c r="L205" s="23">
        <v>119.65145726999999</v>
      </c>
      <c r="M205" s="23">
        <v>127.94938513</v>
      </c>
      <c r="N205" s="23">
        <v>128.23475119</v>
      </c>
      <c r="O205" s="23">
        <v>120.50852057</v>
      </c>
      <c r="P205" s="24">
        <v>106.0748696</v>
      </c>
    </row>
    <row r="206" spans="1:16">
      <c r="A206" s="3" t="s">
        <v>218</v>
      </c>
      <c r="B206" s="23">
        <v>128.61070781999999</v>
      </c>
      <c r="C206" s="23">
        <v>129.6512199</v>
      </c>
      <c r="D206" s="23">
        <v>129.45592266</v>
      </c>
      <c r="E206" s="23">
        <v>126.31070475999999</v>
      </c>
      <c r="F206" s="23">
        <v>119.73299938</v>
      </c>
      <c r="G206" s="23">
        <v>126.39319378</v>
      </c>
      <c r="H206" s="23">
        <v>123.40980678</v>
      </c>
      <c r="I206" s="23">
        <v>114.21821361000001</v>
      </c>
      <c r="J206" s="23">
        <v>132.41138988</v>
      </c>
      <c r="K206" s="23">
        <v>121.78421551</v>
      </c>
      <c r="L206" s="23">
        <v>120.22416835999999</v>
      </c>
      <c r="M206" s="23">
        <v>128.60292583</v>
      </c>
      <c r="N206" s="23">
        <v>128.84829861</v>
      </c>
      <c r="O206" s="23">
        <v>120.92702633</v>
      </c>
      <c r="P206" s="24">
        <v>106.22564464</v>
      </c>
    </row>
    <row r="207" spans="1:16">
      <c r="A207" s="3" t="s">
        <v>219</v>
      </c>
      <c r="B207" s="23">
        <v>128.96579589999999</v>
      </c>
      <c r="C207" s="23">
        <v>130.07385864</v>
      </c>
      <c r="D207" s="23">
        <v>129.91123809999999</v>
      </c>
      <c r="E207" s="23">
        <v>126.83359756999999</v>
      </c>
      <c r="F207" s="23">
        <v>119.79868164</v>
      </c>
      <c r="G207" s="23">
        <v>126.83566513</v>
      </c>
      <c r="H207" s="23">
        <v>123.96679154</v>
      </c>
      <c r="I207" s="23">
        <v>114.57837524</v>
      </c>
      <c r="J207" s="23">
        <v>132.65023651000001</v>
      </c>
      <c r="K207" s="23">
        <v>122.13980712999999</v>
      </c>
      <c r="L207" s="23">
        <v>120.61168517999999</v>
      </c>
      <c r="M207" s="23">
        <v>128.96466293</v>
      </c>
      <c r="N207" s="23">
        <v>129.26623764000001</v>
      </c>
      <c r="O207" s="23">
        <v>121.36244431</v>
      </c>
      <c r="P207" s="24">
        <v>106.66018524</v>
      </c>
    </row>
    <row r="208" spans="1:16">
      <c r="A208" s="3" t="s">
        <v>220</v>
      </c>
      <c r="B208" s="23">
        <v>129.45422816999999</v>
      </c>
      <c r="C208" s="23">
        <v>130.57657695</v>
      </c>
      <c r="D208" s="23">
        <v>130.48498606999999</v>
      </c>
      <c r="E208" s="23">
        <v>127.44019007999999</v>
      </c>
      <c r="F208" s="23">
        <v>119.80194545000001</v>
      </c>
      <c r="G208" s="23">
        <v>127.46437908</v>
      </c>
      <c r="H208" s="23">
        <v>124.58847498999999</v>
      </c>
      <c r="I208" s="23">
        <v>115.21891475</v>
      </c>
      <c r="J208" s="23">
        <v>132.89214779</v>
      </c>
      <c r="K208" s="23">
        <v>122.579911</v>
      </c>
      <c r="L208" s="23">
        <v>121.00032116</v>
      </c>
      <c r="M208" s="23">
        <v>129.49833369999999</v>
      </c>
      <c r="N208" s="23">
        <v>129.84725642999999</v>
      </c>
      <c r="O208" s="23">
        <v>121.73208309</v>
      </c>
      <c r="P208" s="24">
        <v>106.97033381999999</v>
      </c>
    </row>
    <row r="209" spans="1:16">
      <c r="A209" s="3" t="s">
        <v>221</v>
      </c>
      <c r="B209" s="23">
        <v>129.87048071999999</v>
      </c>
      <c r="C209" s="23">
        <v>131.08153265999999</v>
      </c>
      <c r="D209" s="23">
        <v>130.96777456999999</v>
      </c>
      <c r="E209" s="23">
        <v>127.98523824999999</v>
      </c>
      <c r="F209" s="23">
        <v>119.8023197</v>
      </c>
      <c r="G209" s="23">
        <v>127.94393271</v>
      </c>
      <c r="H209" s="23">
        <v>125.18813437</v>
      </c>
      <c r="I209" s="23">
        <v>115.73661536</v>
      </c>
      <c r="J209" s="23">
        <v>133.09423178</v>
      </c>
      <c r="K209" s="23">
        <v>123.03548545</v>
      </c>
      <c r="L209" s="23">
        <v>121.45338934999999</v>
      </c>
      <c r="M209" s="23">
        <v>130.00985449000001</v>
      </c>
      <c r="N209" s="23">
        <v>130.36989707000001</v>
      </c>
      <c r="O209" s="23">
        <v>122.09697455</v>
      </c>
      <c r="P209" s="24">
        <v>107.22853963999999</v>
      </c>
    </row>
    <row r="210" spans="1:16">
      <c r="A210" s="3" t="s">
        <v>222</v>
      </c>
      <c r="B210" s="23">
        <v>130.29693523</v>
      </c>
      <c r="C210" s="23">
        <v>131.56218638999999</v>
      </c>
      <c r="D210" s="23">
        <v>131.48988643999999</v>
      </c>
      <c r="E210" s="23">
        <v>128.49804226000001</v>
      </c>
      <c r="F210" s="23">
        <v>119.86904446</v>
      </c>
      <c r="G210" s="23">
        <v>128.51982799000001</v>
      </c>
      <c r="H210" s="23">
        <v>125.80983273</v>
      </c>
      <c r="I210" s="23">
        <v>116.74173656000001</v>
      </c>
      <c r="J210" s="23">
        <v>133.32373347999999</v>
      </c>
      <c r="K210" s="23">
        <v>123.46301189</v>
      </c>
      <c r="L210" s="23">
        <v>121.94134823</v>
      </c>
      <c r="M210" s="23">
        <v>130.54621807000001</v>
      </c>
      <c r="N210" s="23">
        <v>130.97269360000001</v>
      </c>
      <c r="O210" s="23">
        <v>122.57946697</v>
      </c>
      <c r="P210" s="24">
        <v>107.83149258</v>
      </c>
    </row>
    <row r="211" spans="1:16">
      <c r="A211" s="3" t="s">
        <v>223</v>
      </c>
      <c r="B211" s="23">
        <v>130.55855869000001</v>
      </c>
      <c r="C211" s="23">
        <v>131.84842227999999</v>
      </c>
      <c r="D211" s="23">
        <v>131.77883456999999</v>
      </c>
      <c r="E211" s="23">
        <v>128.85439608999999</v>
      </c>
      <c r="F211" s="23">
        <v>119.89307331000001</v>
      </c>
      <c r="G211" s="23">
        <v>128.8650658</v>
      </c>
      <c r="H211" s="23">
        <v>126.13986133</v>
      </c>
      <c r="I211" s="23">
        <v>117.13716434</v>
      </c>
      <c r="J211" s="23">
        <v>133.42821047999999</v>
      </c>
      <c r="K211" s="23">
        <v>123.77649235</v>
      </c>
      <c r="L211" s="23">
        <v>122.23062824</v>
      </c>
      <c r="M211" s="23">
        <v>130.90497898000001</v>
      </c>
      <c r="N211" s="23">
        <v>131.34245228</v>
      </c>
      <c r="O211" s="23">
        <v>122.78237842</v>
      </c>
      <c r="P211" s="24">
        <v>107.93451999</v>
      </c>
    </row>
    <row r="212" spans="1:16">
      <c r="A212" s="3" t="s">
        <v>224</v>
      </c>
      <c r="B212" s="23">
        <v>131.03131188</v>
      </c>
      <c r="C212" s="23">
        <v>132.34704675</v>
      </c>
      <c r="D212" s="23">
        <v>132.31972587999999</v>
      </c>
      <c r="E212" s="23">
        <v>129.38915718999999</v>
      </c>
      <c r="F212" s="23">
        <v>119.85067071</v>
      </c>
      <c r="G212" s="23">
        <v>129.41019906</v>
      </c>
      <c r="H212" s="23">
        <v>126.68457116</v>
      </c>
      <c r="I212" s="23">
        <v>118.18008125999999</v>
      </c>
      <c r="J212" s="23">
        <v>133.61715783</v>
      </c>
      <c r="K212" s="23">
        <v>124.28019036000001</v>
      </c>
      <c r="L212" s="23">
        <v>122.68454826999999</v>
      </c>
      <c r="M212" s="23">
        <v>131.54627694000001</v>
      </c>
      <c r="N212" s="23">
        <v>132.06877983999999</v>
      </c>
      <c r="O212" s="23">
        <v>123.31443489999999</v>
      </c>
      <c r="P212" s="24">
        <v>108.15516746999999</v>
      </c>
    </row>
    <row r="213" spans="1:16">
      <c r="A213" s="3" t="s">
        <v>225</v>
      </c>
      <c r="B213" s="23">
        <v>131.33496539000001</v>
      </c>
      <c r="C213" s="23">
        <v>132.67924944999999</v>
      </c>
      <c r="D213" s="23">
        <v>132.68906848</v>
      </c>
      <c r="E213" s="23">
        <v>129.78450458</v>
      </c>
      <c r="F213" s="23">
        <v>119.81234424</v>
      </c>
      <c r="G213" s="23">
        <v>129.93389194</v>
      </c>
      <c r="H213" s="23">
        <v>127.1318175</v>
      </c>
      <c r="I213" s="23">
        <v>118.72215717</v>
      </c>
      <c r="J213" s="23">
        <v>133.77307574</v>
      </c>
      <c r="K213" s="23">
        <v>124.6754462</v>
      </c>
      <c r="L213" s="23">
        <v>123.05149523999999</v>
      </c>
      <c r="M213" s="23">
        <v>131.99657886</v>
      </c>
      <c r="N213" s="23">
        <v>132.54532305999999</v>
      </c>
      <c r="O213" s="23">
        <v>123.60205524</v>
      </c>
      <c r="P213" s="24">
        <v>108.63811938000001</v>
      </c>
    </row>
    <row r="214" spans="1:16">
      <c r="A214" s="3" t="s">
        <v>226</v>
      </c>
      <c r="B214" s="23">
        <v>131.67540556</v>
      </c>
      <c r="C214" s="23">
        <v>133.09679227999999</v>
      </c>
      <c r="D214" s="23">
        <v>133.10307890000001</v>
      </c>
      <c r="E214" s="23">
        <v>130.19127470000001</v>
      </c>
      <c r="F214" s="23">
        <v>119.88577467</v>
      </c>
      <c r="G214" s="23">
        <v>130.45369916999999</v>
      </c>
      <c r="H214" s="23">
        <v>127.53473097</v>
      </c>
      <c r="I214" s="23">
        <v>119.4392758</v>
      </c>
      <c r="J214" s="23">
        <v>133.91153532000001</v>
      </c>
      <c r="K214" s="23">
        <v>125.01885801</v>
      </c>
      <c r="L214" s="23">
        <v>123.40775114</v>
      </c>
      <c r="M214" s="23">
        <v>132.56280332</v>
      </c>
      <c r="N214" s="23">
        <v>133.18311123999999</v>
      </c>
      <c r="O214" s="23">
        <v>124.05446058</v>
      </c>
      <c r="P214" s="24">
        <v>109.06288725</v>
      </c>
    </row>
    <row r="215" spans="1:16">
      <c r="A215" s="3" t="s">
        <v>227</v>
      </c>
      <c r="B215" s="23">
        <v>132.02150498</v>
      </c>
      <c r="C215" s="23">
        <v>133.44276199999999</v>
      </c>
      <c r="D215" s="23">
        <v>133.48209152999999</v>
      </c>
      <c r="E215" s="23">
        <v>130.60333023000001</v>
      </c>
      <c r="F215" s="23">
        <v>119.8236557</v>
      </c>
      <c r="G215" s="23">
        <v>130.99626694</v>
      </c>
      <c r="H215" s="23">
        <v>127.92870483999999</v>
      </c>
      <c r="I215" s="23">
        <v>119.98506699000001</v>
      </c>
      <c r="J215" s="23">
        <v>134.04042587999999</v>
      </c>
      <c r="K215" s="23">
        <v>125.41358338000001</v>
      </c>
      <c r="L215" s="23">
        <v>123.83394013</v>
      </c>
      <c r="M215" s="23">
        <v>133.12415848000001</v>
      </c>
      <c r="N215" s="23">
        <v>133.82585678000001</v>
      </c>
      <c r="O215" s="23">
        <v>124.37745056</v>
      </c>
      <c r="P215" s="24">
        <v>109.38891373</v>
      </c>
    </row>
    <row r="216" spans="1:16">
      <c r="A216" s="3" t="s">
        <v>228</v>
      </c>
      <c r="B216" s="23">
        <v>132.33075979</v>
      </c>
      <c r="C216" s="23">
        <v>133.80913046000001</v>
      </c>
      <c r="D216" s="23">
        <v>133.86638144</v>
      </c>
      <c r="E216" s="23">
        <v>130.97986105000001</v>
      </c>
      <c r="F216" s="23">
        <v>119.8043392</v>
      </c>
      <c r="G216" s="23">
        <v>131.53357579999999</v>
      </c>
      <c r="H216" s="23">
        <v>128.30809285999999</v>
      </c>
      <c r="I216" s="23">
        <v>120.58543280000001</v>
      </c>
      <c r="J216" s="23">
        <v>134.15956381000001</v>
      </c>
      <c r="K216" s="23">
        <v>126.55333975000001</v>
      </c>
      <c r="L216" s="23">
        <v>124.30052832</v>
      </c>
      <c r="M216" s="23">
        <v>133.69266012</v>
      </c>
      <c r="N216" s="23">
        <v>134.50023153000001</v>
      </c>
      <c r="O216" s="23">
        <v>124.79244497000001</v>
      </c>
      <c r="P216" s="24">
        <v>109.61544302</v>
      </c>
    </row>
    <row r="217" spans="1:16">
      <c r="A217" s="3" t="s">
        <v>229</v>
      </c>
      <c r="B217" s="23">
        <v>132.52612891000001</v>
      </c>
      <c r="C217" s="23">
        <v>134.04294408999999</v>
      </c>
      <c r="D217" s="23">
        <v>134.09425177</v>
      </c>
      <c r="E217" s="23">
        <v>131.19177832</v>
      </c>
      <c r="F217" s="23">
        <v>119.77960791</v>
      </c>
      <c r="G217" s="23">
        <v>131.87202277</v>
      </c>
      <c r="H217" s="23">
        <v>128.53482642</v>
      </c>
      <c r="I217" s="23">
        <v>120.98348822</v>
      </c>
      <c r="J217" s="23">
        <v>134.24406256</v>
      </c>
      <c r="K217" s="23">
        <v>126.73237052</v>
      </c>
      <c r="L217" s="23">
        <v>124.54705251999999</v>
      </c>
      <c r="M217" s="23">
        <v>134.08218969999999</v>
      </c>
      <c r="N217" s="23">
        <v>134.92751898</v>
      </c>
      <c r="O217" s="23">
        <v>125.01637473</v>
      </c>
      <c r="P217" s="24">
        <v>110.03617681999999</v>
      </c>
    </row>
    <row r="218" spans="1:16">
      <c r="A218" s="3" t="s">
        <v>230</v>
      </c>
      <c r="B218" s="23">
        <v>132.83841626</v>
      </c>
      <c r="C218" s="23">
        <v>134.37616650000001</v>
      </c>
      <c r="D218" s="23">
        <v>134.44357983</v>
      </c>
      <c r="E218" s="23">
        <v>131.54513471000001</v>
      </c>
      <c r="F218" s="23">
        <v>119.7137901</v>
      </c>
      <c r="G218" s="23">
        <v>132.41120068000001</v>
      </c>
      <c r="H218" s="23">
        <v>128.87782970999999</v>
      </c>
      <c r="I218" s="23">
        <v>121.48303906</v>
      </c>
      <c r="J218" s="23">
        <v>134.36293713000001</v>
      </c>
      <c r="K218" s="23">
        <v>127.00851360999999</v>
      </c>
      <c r="L218" s="23">
        <v>124.97627561</v>
      </c>
      <c r="M218" s="23">
        <v>134.65326611</v>
      </c>
      <c r="N218" s="23">
        <v>135.63078992000001</v>
      </c>
      <c r="O218" s="23">
        <v>125.39741437000001</v>
      </c>
      <c r="P218" s="24">
        <v>110.45577924</v>
      </c>
    </row>
    <row r="219" spans="1:16">
      <c r="A219" s="3" t="s">
        <v>231</v>
      </c>
      <c r="B219" s="23">
        <v>133.12228242</v>
      </c>
      <c r="C219" s="23">
        <v>134.69759980000001</v>
      </c>
      <c r="D219" s="23">
        <v>134.76219026000001</v>
      </c>
      <c r="E219" s="23">
        <v>131.89445344000001</v>
      </c>
      <c r="F219" s="23">
        <v>119.69585266999999</v>
      </c>
      <c r="G219" s="23">
        <v>132.97022096000001</v>
      </c>
      <c r="H219" s="23">
        <v>129.16567459999999</v>
      </c>
      <c r="I219" s="23">
        <v>121.91871491000001</v>
      </c>
      <c r="J219" s="23">
        <v>134.46076814</v>
      </c>
      <c r="K219" s="23">
        <v>127.39113847</v>
      </c>
      <c r="L219" s="23">
        <v>125.34981003999999</v>
      </c>
      <c r="M219" s="23">
        <v>135.22726288999999</v>
      </c>
      <c r="N219" s="23">
        <v>136.33994142</v>
      </c>
      <c r="O219" s="23">
        <v>125.81284180999999</v>
      </c>
      <c r="P219" s="24">
        <v>110.63934937000001</v>
      </c>
    </row>
    <row r="220" spans="1:16">
      <c r="A220" s="3" t="s">
        <v>232</v>
      </c>
      <c r="B220" s="23">
        <v>133.31485592000001</v>
      </c>
      <c r="C220" s="23">
        <v>134.91017758000001</v>
      </c>
      <c r="D220" s="23">
        <v>134.97944484999999</v>
      </c>
      <c r="E220" s="23">
        <v>132.08423458999999</v>
      </c>
      <c r="F220" s="23">
        <v>119.68762814</v>
      </c>
      <c r="G220" s="23">
        <v>133.32864986999999</v>
      </c>
      <c r="H220" s="23">
        <v>129.37401044000001</v>
      </c>
      <c r="I220" s="23">
        <v>122.21520839999999</v>
      </c>
      <c r="J220" s="23">
        <v>134.48831784000001</v>
      </c>
      <c r="K220" s="23">
        <v>127.56017147999999</v>
      </c>
      <c r="L220" s="23">
        <v>125.60323941</v>
      </c>
      <c r="M220" s="23">
        <v>135.58319699</v>
      </c>
      <c r="N220" s="23">
        <v>136.82604061999999</v>
      </c>
      <c r="O220" s="23">
        <v>125.98462902999999</v>
      </c>
      <c r="P220" s="24">
        <v>110.77668606</v>
      </c>
    </row>
    <row r="221" spans="1:16">
      <c r="A221" s="3" t="s">
        <v>233</v>
      </c>
      <c r="B221" s="23">
        <v>133.68524069</v>
      </c>
      <c r="C221" s="23">
        <v>135.32827657000001</v>
      </c>
      <c r="D221" s="23">
        <v>135.36782736000001</v>
      </c>
      <c r="E221" s="23">
        <v>132.51275533</v>
      </c>
      <c r="F221" s="23">
        <v>119.63371557000001</v>
      </c>
      <c r="G221" s="23">
        <v>134.08216757</v>
      </c>
      <c r="H221" s="23">
        <v>129.73496144999999</v>
      </c>
      <c r="I221" s="23">
        <v>122.69314855</v>
      </c>
      <c r="J221" s="23">
        <v>134.56348317999999</v>
      </c>
      <c r="K221" s="23">
        <v>127.63167089</v>
      </c>
      <c r="L221" s="23">
        <v>126.07224171999999</v>
      </c>
      <c r="M221" s="23">
        <v>136.34448140999999</v>
      </c>
      <c r="N221" s="23">
        <v>137.77326864</v>
      </c>
      <c r="O221" s="23">
        <v>126.43386357999999</v>
      </c>
      <c r="P221" s="24">
        <v>111.194148</v>
      </c>
    </row>
    <row r="222" spans="1:16">
      <c r="A222" s="3" t="s">
        <v>234</v>
      </c>
      <c r="B222" s="23">
        <v>133.86482537000001</v>
      </c>
      <c r="C222" s="23">
        <v>135.50435937</v>
      </c>
      <c r="D222" s="23">
        <v>135.56215202999999</v>
      </c>
      <c r="E222" s="23">
        <v>132.70172417000001</v>
      </c>
      <c r="F222" s="23">
        <v>119.55429375</v>
      </c>
      <c r="G222" s="23">
        <v>134.4715606</v>
      </c>
      <c r="H222" s="23">
        <v>129.91961205000001</v>
      </c>
      <c r="I222" s="23">
        <v>122.94353402</v>
      </c>
      <c r="J222" s="23">
        <v>134.62755883</v>
      </c>
      <c r="K222" s="23">
        <v>127.79408943999999</v>
      </c>
      <c r="L222" s="23">
        <v>126.23894799</v>
      </c>
      <c r="M222" s="23">
        <v>136.70763694999999</v>
      </c>
      <c r="N222" s="23">
        <v>138.25921929</v>
      </c>
      <c r="O222" s="23">
        <v>126.68282235</v>
      </c>
      <c r="P222" s="24">
        <v>111.36625207</v>
      </c>
    </row>
    <row r="223" spans="1:16">
      <c r="A223" s="3" t="s">
        <v>235</v>
      </c>
      <c r="B223" s="23">
        <v>134.14822720999999</v>
      </c>
      <c r="C223" s="23">
        <v>135.81193113</v>
      </c>
      <c r="D223" s="23">
        <v>135.86178921999999</v>
      </c>
      <c r="E223" s="23">
        <v>133.01094388999999</v>
      </c>
      <c r="F223" s="23">
        <v>119.5065341</v>
      </c>
      <c r="G223" s="23">
        <v>135.07100248</v>
      </c>
      <c r="H223" s="23">
        <v>130.16779661000001</v>
      </c>
      <c r="I223" s="23">
        <v>123.24619245</v>
      </c>
      <c r="J223" s="23">
        <v>134.68803739000001</v>
      </c>
      <c r="K223" s="23">
        <v>127.96238279000001</v>
      </c>
      <c r="L223" s="23">
        <v>126.59976911</v>
      </c>
      <c r="M223" s="23">
        <v>137.27122831</v>
      </c>
      <c r="N223" s="23">
        <v>138.78399228999999</v>
      </c>
      <c r="O223" s="23">
        <v>127.04572247999999</v>
      </c>
      <c r="P223" s="24">
        <v>111.81896162</v>
      </c>
    </row>
    <row r="224" spans="1:16">
      <c r="A224" s="3" t="s">
        <v>236</v>
      </c>
      <c r="B224" s="23">
        <v>134.41149858</v>
      </c>
      <c r="C224" s="23">
        <v>136.11985734999999</v>
      </c>
      <c r="D224" s="23">
        <v>136.14531664</v>
      </c>
      <c r="E224" s="23">
        <v>133.28691057</v>
      </c>
      <c r="F224" s="23">
        <v>119.4992824</v>
      </c>
      <c r="G224" s="23">
        <v>135.68531755000001</v>
      </c>
      <c r="H224" s="23">
        <v>130.40911058</v>
      </c>
      <c r="I224" s="23">
        <v>123.55122332000001</v>
      </c>
      <c r="J224" s="23">
        <v>134.73738054</v>
      </c>
      <c r="K224" s="23">
        <v>128.2010837</v>
      </c>
      <c r="L224" s="23">
        <v>126.9181743</v>
      </c>
      <c r="M224" s="23">
        <v>137.79898026999999</v>
      </c>
      <c r="N224" s="23">
        <v>139.67222551</v>
      </c>
      <c r="O224" s="23">
        <v>127.34339479</v>
      </c>
      <c r="P224" s="24">
        <v>111.91313509</v>
      </c>
    </row>
    <row r="225" spans="1:16">
      <c r="A225" s="3" t="s">
        <v>237</v>
      </c>
      <c r="B225" s="23">
        <v>134.69069654</v>
      </c>
      <c r="C225" s="23">
        <v>136.42330152</v>
      </c>
      <c r="D225" s="23">
        <v>136.43305187999999</v>
      </c>
      <c r="E225" s="23">
        <v>133.60074598</v>
      </c>
      <c r="F225" s="23">
        <v>119.45060712</v>
      </c>
      <c r="G225" s="23">
        <v>136.31479626999999</v>
      </c>
      <c r="H225" s="23">
        <v>130.61119443000001</v>
      </c>
      <c r="I225" s="23">
        <v>123.87326032</v>
      </c>
      <c r="J225" s="23">
        <v>134.74178295999999</v>
      </c>
      <c r="K225" s="23">
        <v>128.35596067</v>
      </c>
      <c r="L225" s="23">
        <v>127.23216993</v>
      </c>
      <c r="M225" s="23">
        <v>138.31163770000001</v>
      </c>
      <c r="N225" s="23">
        <v>140.33322125999999</v>
      </c>
      <c r="O225" s="23">
        <v>127.65941221</v>
      </c>
      <c r="P225" s="24">
        <v>112.1546362</v>
      </c>
    </row>
    <row r="226" spans="1:16">
      <c r="A226" s="3" t="s">
        <v>238</v>
      </c>
      <c r="B226" s="23">
        <v>134.86291104</v>
      </c>
      <c r="C226" s="23">
        <v>136.62064724999999</v>
      </c>
      <c r="D226" s="23">
        <v>136.60918789999999</v>
      </c>
      <c r="E226" s="23">
        <v>133.78152066000001</v>
      </c>
      <c r="F226" s="23">
        <v>119.33263761000001</v>
      </c>
      <c r="G226" s="23">
        <v>136.70977384</v>
      </c>
      <c r="H226" s="23">
        <v>130.76345807000001</v>
      </c>
      <c r="I226" s="23">
        <v>124.01008206</v>
      </c>
      <c r="J226" s="23">
        <v>134.75448209000001</v>
      </c>
      <c r="K226" s="23">
        <v>128.52558880999999</v>
      </c>
      <c r="L226" s="23">
        <v>127.42430097</v>
      </c>
      <c r="M226" s="23">
        <v>138.64319974</v>
      </c>
      <c r="N226" s="23">
        <v>140.73855191000001</v>
      </c>
      <c r="O226" s="23">
        <v>127.8410719</v>
      </c>
      <c r="P226" s="24">
        <v>112.27043515</v>
      </c>
    </row>
    <row r="227" spans="1:16">
      <c r="A227" s="3" t="s">
        <v>239</v>
      </c>
      <c r="B227" s="23">
        <v>135.25573358</v>
      </c>
      <c r="C227" s="23">
        <v>137.03474054</v>
      </c>
      <c r="D227" s="23">
        <v>137.00353630999999</v>
      </c>
      <c r="E227" s="23">
        <v>134.17653283000001</v>
      </c>
      <c r="F227" s="23">
        <v>119.31180581</v>
      </c>
      <c r="G227" s="23">
        <v>137.50587091</v>
      </c>
      <c r="H227" s="23">
        <v>131.06184014999999</v>
      </c>
      <c r="I227" s="23">
        <v>124.38438042999999</v>
      </c>
      <c r="J227" s="23">
        <v>134.80192192999999</v>
      </c>
      <c r="K227" s="23">
        <v>128.91168984999999</v>
      </c>
      <c r="L227" s="23">
        <v>127.82588968</v>
      </c>
      <c r="M227" s="23">
        <v>139.27271661</v>
      </c>
      <c r="N227" s="23">
        <v>141.44300469999999</v>
      </c>
      <c r="O227" s="23">
        <v>128.19125374999999</v>
      </c>
      <c r="P227" s="24">
        <v>112.61862573000001</v>
      </c>
    </row>
    <row r="228" spans="1:16">
      <c r="A228" s="3" t="s">
        <v>240</v>
      </c>
      <c r="B228" s="23">
        <v>135.44116224999999</v>
      </c>
      <c r="C228" s="23">
        <v>137.24623885</v>
      </c>
      <c r="D228" s="23">
        <v>137.19707503000001</v>
      </c>
      <c r="E228" s="23">
        <v>134.39013686000001</v>
      </c>
      <c r="F228" s="23">
        <v>119.29096235999999</v>
      </c>
      <c r="G228" s="23">
        <v>137.88134016999999</v>
      </c>
      <c r="H228" s="23">
        <v>131.19049849000001</v>
      </c>
      <c r="I228" s="23">
        <v>124.51634611999999</v>
      </c>
      <c r="J228" s="23">
        <v>134.82252517000001</v>
      </c>
      <c r="K228" s="23">
        <v>128.93784346000001</v>
      </c>
      <c r="L228" s="23">
        <v>128.01202788000001</v>
      </c>
      <c r="M228" s="23">
        <v>139.56665053</v>
      </c>
      <c r="N228" s="23">
        <v>141.70380416</v>
      </c>
      <c r="O228" s="23">
        <v>128.40799346</v>
      </c>
      <c r="P228" s="24">
        <v>112.84561171</v>
      </c>
    </row>
    <row r="229" spans="1:16">
      <c r="A229" s="3" t="s">
        <v>241</v>
      </c>
      <c r="B229" s="23">
        <v>135.64167836999999</v>
      </c>
      <c r="C229" s="23">
        <v>137.47991995000001</v>
      </c>
      <c r="D229" s="23">
        <v>137.41422323</v>
      </c>
      <c r="E229" s="23">
        <v>134.60211233000001</v>
      </c>
      <c r="F229" s="23">
        <v>119.31133321999999</v>
      </c>
      <c r="G229" s="23">
        <v>138.22662405</v>
      </c>
      <c r="H229" s="23">
        <v>131.35447744000001</v>
      </c>
      <c r="I229" s="23">
        <v>124.66070608</v>
      </c>
      <c r="J229" s="23">
        <v>134.85063986</v>
      </c>
      <c r="K229" s="23">
        <v>128.94784215999999</v>
      </c>
      <c r="L229" s="23">
        <v>128.20742849000001</v>
      </c>
      <c r="M229" s="23">
        <v>139.86804251000001</v>
      </c>
      <c r="N229" s="23">
        <v>141.88040212999999</v>
      </c>
      <c r="O229" s="23">
        <v>128.59808401000001</v>
      </c>
      <c r="P229" s="24">
        <v>113.16228918</v>
      </c>
    </row>
    <row r="230" spans="1:16">
      <c r="A230" s="3" t="s">
        <v>242</v>
      </c>
      <c r="B230" s="23">
        <v>136.04417873</v>
      </c>
      <c r="C230" s="23">
        <v>137.90193629999999</v>
      </c>
      <c r="D230" s="23">
        <v>137.80485225000001</v>
      </c>
      <c r="E230" s="23">
        <v>135.02054286000001</v>
      </c>
      <c r="F230" s="23">
        <v>119.23914409</v>
      </c>
      <c r="G230" s="23">
        <v>138.60364222999999</v>
      </c>
      <c r="H230" s="23">
        <v>131.65550684999999</v>
      </c>
      <c r="I230" s="23">
        <v>124.94358898</v>
      </c>
      <c r="J230" s="23">
        <v>134.90443873999999</v>
      </c>
      <c r="K230" s="23">
        <v>128.99733043000001</v>
      </c>
      <c r="L230" s="23">
        <v>128.5342033</v>
      </c>
      <c r="M230" s="23">
        <v>140.32917476</v>
      </c>
      <c r="N230" s="23">
        <v>142.00272823</v>
      </c>
      <c r="O230" s="23">
        <v>128.92971874</v>
      </c>
      <c r="P230" s="24">
        <v>113.26160883999999</v>
      </c>
    </row>
    <row r="231" spans="1:16">
      <c r="A231" s="3" t="s">
        <v>243</v>
      </c>
      <c r="B231" s="23">
        <v>136.24280296000001</v>
      </c>
      <c r="C231" s="23">
        <v>138.11850486</v>
      </c>
      <c r="D231" s="23">
        <v>138.00553642</v>
      </c>
      <c r="E231" s="23">
        <v>135.23093162000001</v>
      </c>
      <c r="F231" s="23">
        <v>119.15102516</v>
      </c>
      <c r="G231" s="23">
        <v>138.66341148000001</v>
      </c>
      <c r="H231" s="23">
        <v>131.78192648999999</v>
      </c>
      <c r="I231" s="23">
        <v>125.10780464</v>
      </c>
      <c r="J231" s="23">
        <v>134.92961631</v>
      </c>
      <c r="K231" s="23">
        <v>129.17627845000001</v>
      </c>
      <c r="L231" s="23">
        <v>128.64987312</v>
      </c>
      <c r="M231" s="23">
        <v>140.53893027999999</v>
      </c>
      <c r="N231" s="23">
        <v>141.95425925999999</v>
      </c>
      <c r="O231" s="23">
        <v>129.09188209000001</v>
      </c>
      <c r="P231" s="24">
        <v>113.30394111</v>
      </c>
    </row>
    <row r="232" spans="1:16">
      <c r="A232" s="3" t="s">
        <v>244</v>
      </c>
      <c r="B232" s="23">
        <v>136.57382376000001</v>
      </c>
      <c r="C232" s="23">
        <v>138.47105582</v>
      </c>
      <c r="D232" s="23">
        <v>138.33561881</v>
      </c>
      <c r="E232" s="23">
        <v>135.5835131</v>
      </c>
      <c r="F232" s="23">
        <v>119.14128669</v>
      </c>
      <c r="G232" s="23">
        <v>138.6285723</v>
      </c>
      <c r="H232" s="23">
        <v>132.01111777</v>
      </c>
      <c r="I232" s="23">
        <v>125.32258399</v>
      </c>
      <c r="J232" s="23">
        <v>135.00171073000001</v>
      </c>
      <c r="K232" s="23">
        <v>129.15387136999999</v>
      </c>
      <c r="L232" s="23">
        <v>128.84448416000001</v>
      </c>
      <c r="M232" s="23">
        <v>140.81979544000001</v>
      </c>
      <c r="N232" s="23">
        <v>141.82063468000001</v>
      </c>
      <c r="O232" s="23">
        <v>129.31125434</v>
      </c>
      <c r="P232" s="24">
        <v>113.46536429</v>
      </c>
    </row>
    <row r="233" spans="1:16">
      <c r="A233" s="3" t="s">
        <v>245</v>
      </c>
      <c r="B233" s="23">
        <v>136.89399979999999</v>
      </c>
      <c r="C233" s="23">
        <v>138.82319139000001</v>
      </c>
      <c r="D233" s="23">
        <v>138.66407273999999</v>
      </c>
      <c r="E233" s="23">
        <v>135.94002793999999</v>
      </c>
      <c r="F233" s="23">
        <v>119.16551468999999</v>
      </c>
      <c r="G233" s="23">
        <v>138.43738816999999</v>
      </c>
      <c r="H233" s="23">
        <v>132.26064561000001</v>
      </c>
      <c r="I233" s="23">
        <v>125.50710556999999</v>
      </c>
      <c r="J233" s="23">
        <v>135.04769395</v>
      </c>
      <c r="K233" s="23">
        <v>129.18009447</v>
      </c>
      <c r="L233" s="23">
        <v>129.05819962999999</v>
      </c>
      <c r="M233" s="23">
        <v>141.00565599000001</v>
      </c>
      <c r="N233" s="23">
        <v>141.47294113999999</v>
      </c>
      <c r="O233" s="23">
        <v>129.55388138999999</v>
      </c>
      <c r="P233" s="24">
        <v>113.60011170999999</v>
      </c>
    </row>
    <row r="234" spans="1:16">
      <c r="A234" s="3" t="s">
        <v>246</v>
      </c>
      <c r="B234" s="23">
        <v>137.21495014000001</v>
      </c>
      <c r="C234" s="23">
        <v>139.16311604000001</v>
      </c>
      <c r="D234" s="23">
        <v>139.02693897</v>
      </c>
      <c r="E234" s="23">
        <v>136.32574421000001</v>
      </c>
      <c r="F234" s="23">
        <v>119.12122303</v>
      </c>
      <c r="G234" s="23">
        <v>138.06251484000001</v>
      </c>
      <c r="H234" s="23">
        <v>132.50654560000001</v>
      </c>
      <c r="I234" s="23">
        <v>125.69665486</v>
      </c>
      <c r="J234" s="23">
        <v>135.12628132</v>
      </c>
      <c r="K234" s="23">
        <v>129.29671436999999</v>
      </c>
      <c r="L234" s="23">
        <v>129.27618748</v>
      </c>
      <c r="M234" s="23">
        <v>141.1144405</v>
      </c>
      <c r="N234" s="23">
        <v>141.04796558999999</v>
      </c>
      <c r="O234" s="23">
        <v>129.77576404999999</v>
      </c>
      <c r="P234" s="24">
        <v>113.74720341</v>
      </c>
    </row>
    <row r="235" spans="1:16">
      <c r="A235" s="3" t="s">
        <v>247</v>
      </c>
      <c r="B235" s="23">
        <v>137.45383213</v>
      </c>
      <c r="C235" s="23">
        <v>139.43516299999999</v>
      </c>
      <c r="D235" s="23">
        <v>139.29486607000001</v>
      </c>
      <c r="E235" s="23">
        <v>136.63322209</v>
      </c>
      <c r="F235" s="23">
        <v>119.09333943</v>
      </c>
      <c r="G235" s="23">
        <v>137.33411167</v>
      </c>
      <c r="H235" s="23">
        <v>132.67781590000001</v>
      </c>
      <c r="I235" s="23">
        <v>125.78515385</v>
      </c>
      <c r="J235" s="23">
        <v>135.15297459000001</v>
      </c>
      <c r="K235" s="23">
        <v>129.24667117999999</v>
      </c>
      <c r="L235" s="23">
        <v>129.39231631999999</v>
      </c>
      <c r="M235" s="23">
        <v>141.13066624000001</v>
      </c>
      <c r="N235" s="23">
        <v>140.29896305</v>
      </c>
      <c r="O235" s="23">
        <v>129.93596027999999</v>
      </c>
      <c r="P235" s="24">
        <v>113.86724232</v>
      </c>
    </row>
    <row r="236" spans="1:16">
      <c r="A236" s="3" t="s">
        <v>248</v>
      </c>
      <c r="B236" s="23">
        <v>137.84844043999999</v>
      </c>
      <c r="C236" s="23">
        <v>139.82882527000001</v>
      </c>
      <c r="D236" s="23">
        <v>139.74474934</v>
      </c>
      <c r="E236" s="23">
        <v>137.14069966</v>
      </c>
      <c r="F236" s="23">
        <v>119.148382459999</v>
      </c>
      <c r="G236" s="23">
        <v>136.79858235</v>
      </c>
      <c r="H236" s="23">
        <v>133.01255635000001</v>
      </c>
      <c r="I236" s="23">
        <v>126.02503804</v>
      </c>
      <c r="J236" s="23">
        <v>135.25100544</v>
      </c>
      <c r="K236" s="23">
        <v>129.22512653999999</v>
      </c>
      <c r="L236" s="23">
        <v>129.59967639999999</v>
      </c>
      <c r="M236" s="23">
        <v>141.10120228</v>
      </c>
      <c r="N236" s="23">
        <v>139.79194477999999</v>
      </c>
      <c r="O236" s="23">
        <v>130.25201251999999</v>
      </c>
      <c r="P236" s="24">
        <v>113.81756428</v>
      </c>
    </row>
    <row r="237" spans="1:16">
      <c r="A237" s="3" t="s">
        <v>249</v>
      </c>
      <c r="B237" s="23">
        <v>138.04433284999999</v>
      </c>
      <c r="C237" s="23">
        <v>140.02399288999999</v>
      </c>
      <c r="D237" s="23">
        <v>139.99376523000001</v>
      </c>
      <c r="E237" s="23">
        <v>137.43175350999999</v>
      </c>
      <c r="F237" s="23">
        <v>119.05583798000001</v>
      </c>
      <c r="G237" s="23">
        <v>135.92244564999999</v>
      </c>
      <c r="H237" s="23">
        <v>133.16378628000001</v>
      </c>
      <c r="I237" s="23">
        <v>126.17886197</v>
      </c>
      <c r="J237" s="23">
        <v>135.29377590999999</v>
      </c>
      <c r="K237" s="23">
        <v>129.27211606</v>
      </c>
      <c r="L237" s="23">
        <v>129.6796745</v>
      </c>
      <c r="M237" s="23">
        <v>141.00305782999999</v>
      </c>
      <c r="N237" s="23">
        <v>138.96384273999999</v>
      </c>
      <c r="O237" s="23">
        <v>130.39434659</v>
      </c>
      <c r="P237" s="24">
        <v>113.84499203</v>
      </c>
    </row>
    <row r="238" spans="1:16">
      <c r="A238" s="3" t="s">
        <v>250</v>
      </c>
      <c r="B238" s="23">
        <v>138.33424135000001</v>
      </c>
      <c r="C238" s="23">
        <v>140.29958864</v>
      </c>
      <c r="D238" s="23">
        <v>140.3739142</v>
      </c>
      <c r="E238" s="23">
        <v>137.89550538</v>
      </c>
      <c r="F238" s="23">
        <v>119.13695283</v>
      </c>
      <c r="G238" s="23">
        <v>135.05576844999999</v>
      </c>
      <c r="H238" s="23">
        <v>133.44941469</v>
      </c>
      <c r="I238" s="23">
        <v>126.31029268</v>
      </c>
      <c r="J238" s="23">
        <v>135.37923189</v>
      </c>
      <c r="K238" s="23">
        <v>129.27419037999999</v>
      </c>
      <c r="L238" s="23">
        <v>129.87276596999999</v>
      </c>
      <c r="M238" s="23">
        <v>140.84029909</v>
      </c>
      <c r="N238" s="23">
        <v>138.166326</v>
      </c>
      <c r="O238" s="23">
        <v>130.64892334999999</v>
      </c>
      <c r="P238" s="24">
        <v>113.94227357</v>
      </c>
    </row>
    <row r="239" spans="1:16">
      <c r="A239" s="3" t="s">
        <v>251</v>
      </c>
      <c r="B239" s="23">
        <v>138.57422188000001</v>
      </c>
      <c r="C239" s="23">
        <v>140.51911476000001</v>
      </c>
      <c r="D239" s="23">
        <v>140.75033882</v>
      </c>
      <c r="E239" s="23">
        <v>138.38492134000001</v>
      </c>
      <c r="F239" s="23">
        <v>119.09655312</v>
      </c>
      <c r="G239" s="23">
        <v>134.14197089999999</v>
      </c>
      <c r="H239" s="23">
        <v>133.74264839</v>
      </c>
      <c r="I239" s="23">
        <v>126.50236824</v>
      </c>
      <c r="J239" s="23">
        <v>135.47356728</v>
      </c>
      <c r="K239" s="23">
        <v>129.31436851000001</v>
      </c>
      <c r="L239" s="23">
        <v>130.06721809000001</v>
      </c>
      <c r="M239" s="23">
        <v>140.55446175</v>
      </c>
      <c r="N239" s="23">
        <v>137.31920937000001</v>
      </c>
      <c r="O239" s="23">
        <v>130.88716056999999</v>
      </c>
      <c r="P239" s="24">
        <v>113.90532997</v>
      </c>
    </row>
    <row r="240" spans="1:16">
      <c r="A240" s="3" t="s">
        <v>252</v>
      </c>
      <c r="B240" s="23">
        <v>138.68546333</v>
      </c>
      <c r="C240" s="23">
        <v>140.62315407</v>
      </c>
      <c r="D240" s="23">
        <v>140.98371162000001</v>
      </c>
      <c r="E240" s="23">
        <v>138.70513191000001</v>
      </c>
      <c r="F240" s="23">
        <v>119.06248512000001</v>
      </c>
      <c r="G240" s="23">
        <v>133.39312781999999</v>
      </c>
      <c r="H240" s="23">
        <v>133.93938484</v>
      </c>
      <c r="I240" s="23">
        <v>126.61476936</v>
      </c>
      <c r="J240" s="23">
        <v>135.53934516999999</v>
      </c>
      <c r="K240" s="23">
        <v>129.38001288999999</v>
      </c>
      <c r="L240" s="23">
        <v>130.18012275999999</v>
      </c>
      <c r="M240" s="23">
        <v>140.18194618000001</v>
      </c>
      <c r="N240" s="23">
        <v>136.61201514999999</v>
      </c>
      <c r="O240" s="23">
        <v>131.07292214</v>
      </c>
      <c r="P240" s="24">
        <v>114.01062813</v>
      </c>
    </row>
    <row r="241" spans="1:16">
      <c r="A241" s="3" t="s">
        <v>253</v>
      </c>
      <c r="B241" s="23">
        <v>138.83971811999999</v>
      </c>
      <c r="C241" s="23">
        <v>140.72896983000001</v>
      </c>
      <c r="D241" s="23">
        <v>141.42439676999999</v>
      </c>
      <c r="E241" s="23">
        <v>139.35921123</v>
      </c>
      <c r="F241" s="23">
        <v>119.0934756</v>
      </c>
      <c r="G241" s="23">
        <v>132.63116099999999</v>
      </c>
      <c r="H241" s="23">
        <v>134.29037120000001</v>
      </c>
      <c r="I241" s="23">
        <v>126.80435588</v>
      </c>
      <c r="J241" s="23">
        <v>135.65739848000001</v>
      </c>
      <c r="K241" s="23">
        <v>129.47859599</v>
      </c>
      <c r="L241" s="23">
        <v>130.36481502000001</v>
      </c>
      <c r="M241" s="23">
        <v>139.8565562</v>
      </c>
      <c r="N241" s="23">
        <v>135.87160899</v>
      </c>
      <c r="O241" s="23">
        <v>131.38796642</v>
      </c>
      <c r="P241" s="24">
        <v>113.89389064</v>
      </c>
    </row>
    <row r="242" spans="1:16">
      <c r="A242" s="3" t="s">
        <v>254</v>
      </c>
      <c r="B242" s="23">
        <v>138.92129464000001</v>
      </c>
      <c r="C242" s="23">
        <v>140.73437448000001</v>
      </c>
      <c r="D242" s="23">
        <v>141.69520516</v>
      </c>
      <c r="E242" s="23">
        <v>139.77247567000001</v>
      </c>
      <c r="F242" s="23">
        <v>119.12538476</v>
      </c>
      <c r="G242" s="23">
        <v>131.73967690999999</v>
      </c>
      <c r="H242" s="23">
        <v>134.58009286000001</v>
      </c>
      <c r="I242" s="23">
        <v>126.99776405999999</v>
      </c>
      <c r="J242" s="23">
        <v>135.78822274000001</v>
      </c>
      <c r="K242" s="23">
        <v>129.55233330999999</v>
      </c>
      <c r="L242" s="23">
        <v>130.55010934000001</v>
      </c>
      <c r="M242" s="23">
        <v>139.3492579</v>
      </c>
      <c r="N242" s="23">
        <v>135.00474496000001</v>
      </c>
      <c r="O242" s="23">
        <v>131.65896554</v>
      </c>
      <c r="P242" s="24">
        <v>114.012958</v>
      </c>
    </row>
    <row r="243" spans="1:16">
      <c r="A243" s="3" t="s">
        <v>255</v>
      </c>
      <c r="B243" s="23">
        <v>138.91748179999999</v>
      </c>
      <c r="C243" s="23">
        <v>140.69658031</v>
      </c>
      <c r="D243" s="23">
        <v>141.98206461999999</v>
      </c>
      <c r="E243" s="23">
        <v>140.31663646000001</v>
      </c>
      <c r="F243" s="23">
        <v>119.16085567</v>
      </c>
      <c r="G243" s="23">
        <v>130.90721263</v>
      </c>
      <c r="H243" s="23">
        <v>134.93727244999999</v>
      </c>
      <c r="I243" s="23">
        <v>127.20265712</v>
      </c>
      <c r="J243" s="23">
        <v>135.90918101</v>
      </c>
      <c r="K243" s="23">
        <v>129.57671869999999</v>
      </c>
      <c r="L243" s="23">
        <v>130.73431911</v>
      </c>
      <c r="M243" s="23">
        <v>138.79689159</v>
      </c>
      <c r="N243" s="23">
        <v>134.20402659999999</v>
      </c>
      <c r="O243" s="23">
        <v>131.94775523000001</v>
      </c>
      <c r="P243" s="24">
        <v>114.11208858000001</v>
      </c>
    </row>
    <row r="244" spans="1:16">
      <c r="A244" s="3" t="s">
        <v>256</v>
      </c>
      <c r="B244" s="23">
        <v>138.84536996</v>
      </c>
      <c r="C244" s="23">
        <v>140.51635232000001</v>
      </c>
      <c r="D244" s="23">
        <v>142.18058267000001</v>
      </c>
      <c r="E244" s="23">
        <v>140.84515633999999</v>
      </c>
      <c r="F244" s="23">
        <v>119.12465921</v>
      </c>
      <c r="G244" s="23">
        <v>130.02318826000001</v>
      </c>
      <c r="H244" s="23">
        <v>135.29599252</v>
      </c>
      <c r="I244" s="23">
        <v>127.39556374999999</v>
      </c>
      <c r="J244" s="23">
        <v>136.04347482</v>
      </c>
      <c r="K244" s="23">
        <v>129.57481637000001</v>
      </c>
      <c r="L244" s="23">
        <v>130.98269905999999</v>
      </c>
      <c r="M244" s="23">
        <v>138.18767800000001</v>
      </c>
      <c r="N244" s="23">
        <v>133.33526864000001</v>
      </c>
      <c r="O244" s="23">
        <v>132.27212014</v>
      </c>
      <c r="P244" s="24">
        <v>114.48102822</v>
      </c>
    </row>
    <row r="245" spans="1:16">
      <c r="A245" s="3" t="s">
        <v>257</v>
      </c>
      <c r="B245" s="23">
        <v>138.72281140000001</v>
      </c>
      <c r="C245" s="23">
        <v>140.32205456</v>
      </c>
      <c r="D245" s="23">
        <v>142.30566662000001</v>
      </c>
      <c r="E245" s="23">
        <v>141.34271496</v>
      </c>
      <c r="F245" s="23">
        <v>119.15264003999999</v>
      </c>
      <c r="G245" s="23">
        <v>129.50331753</v>
      </c>
      <c r="H245" s="23">
        <v>135.68515271000001</v>
      </c>
      <c r="I245" s="23">
        <v>127.60693997</v>
      </c>
      <c r="J245" s="23">
        <v>136.17523449000001</v>
      </c>
      <c r="K245" s="23">
        <v>129.63703029999999</v>
      </c>
      <c r="L245" s="23">
        <v>131.20508068999999</v>
      </c>
      <c r="M245" s="23">
        <v>137.73501843</v>
      </c>
      <c r="N245" s="23">
        <v>132.75657910000001</v>
      </c>
      <c r="O245" s="23">
        <v>132.63901013</v>
      </c>
      <c r="P245" s="24">
        <v>114.67071026000001</v>
      </c>
    </row>
    <row r="246" spans="1:16">
      <c r="A246" s="3" t="s">
        <v>258</v>
      </c>
      <c r="B246" s="23">
        <v>138.39262586000001</v>
      </c>
      <c r="C246" s="23">
        <v>139.81689649</v>
      </c>
      <c r="D246" s="23">
        <v>142.30332379000001</v>
      </c>
      <c r="E246" s="23">
        <v>141.61174206999999</v>
      </c>
      <c r="F246" s="23">
        <v>119.26569562</v>
      </c>
      <c r="G246" s="23">
        <v>128.54487804999999</v>
      </c>
      <c r="H246" s="23">
        <v>135.93531995000001</v>
      </c>
      <c r="I246" s="23">
        <v>127.73672299</v>
      </c>
      <c r="J246" s="23">
        <v>136.23906903</v>
      </c>
      <c r="K246" s="23">
        <v>129.68274120999999</v>
      </c>
      <c r="L246" s="23">
        <v>131.35222057999999</v>
      </c>
      <c r="M246" s="23">
        <v>136.90991406000001</v>
      </c>
      <c r="N246" s="23">
        <v>131.8061543</v>
      </c>
      <c r="O246" s="23">
        <v>132.88231091</v>
      </c>
      <c r="P246" s="24">
        <v>114.64116864</v>
      </c>
    </row>
    <row r="247" spans="1:16">
      <c r="A247" s="3" t="s">
        <v>259</v>
      </c>
      <c r="B247" s="23">
        <v>138.13970965999999</v>
      </c>
      <c r="C247" s="23">
        <v>139.48491687999999</v>
      </c>
      <c r="D247" s="23">
        <v>142.27234669000001</v>
      </c>
      <c r="E247" s="23">
        <v>141.97044391</v>
      </c>
      <c r="F247" s="23">
        <v>119.22790546</v>
      </c>
      <c r="G247" s="23">
        <v>127.94440098</v>
      </c>
      <c r="H247" s="23">
        <v>136.44540423999999</v>
      </c>
      <c r="I247" s="23">
        <v>127.96189518</v>
      </c>
      <c r="J247" s="23">
        <v>136.40829486999999</v>
      </c>
      <c r="K247" s="23">
        <v>129.73350543999999</v>
      </c>
      <c r="L247" s="23">
        <v>131.65523547999999</v>
      </c>
      <c r="M247" s="23">
        <v>136.35998554</v>
      </c>
      <c r="N247" s="23">
        <v>131.10183735000001</v>
      </c>
      <c r="O247" s="23">
        <v>133.42227191999999</v>
      </c>
      <c r="P247" s="24">
        <v>114.66539783</v>
      </c>
    </row>
    <row r="248" spans="1:16">
      <c r="A248" s="3" t="s">
        <v>260</v>
      </c>
      <c r="B248" s="23">
        <v>137.72063989</v>
      </c>
      <c r="C248" s="23">
        <v>138.95309227999999</v>
      </c>
      <c r="D248" s="23">
        <v>142.14573449</v>
      </c>
      <c r="E248" s="23">
        <v>142.07523888</v>
      </c>
      <c r="F248" s="23">
        <v>119.30539483</v>
      </c>
      <c r="G248" s="23">
        <v>127.19978494</v>
      </c>
      <c r="H248" s="23">
        <v>136.74267358</v>
      </c>
      <c r="I248" s="23">
        <v>128.15785378000001</v>
      </c>
      <c r="J248" s="23">
        <v>136.54424828000001</v>
      </c>
      <c r="K248" s="23">
        <v>129.76592797000001</v>
      </c>
      <c r="L248" s="23">
        <v>131.86706323000001</v>
      </c>
      <c r="M248" s="23">
        <v>135.64209527</v>
      </c>
      <c r="N248" s="23">
        <v>130.29236381999999</v>
      </c>
      <c r="O248" s="23">
        <v>133.77511376000001</v>
      </c>
      <c r="P248" s="24">
        <v>114.64099281999999</v>
      </c>
    </row>
    <row r="249" spans="1:16">
      <c r="A249" s="3" t="s">
        <v>261</v>
      </c>
      <c r="B249" s="23">
        <v>137.21116064</v>
      </c>
      <c r="C249" s="23">
        <v>138.34051701999999</v>
      </c>
      <c r="D249" s="23">
        <v>141.8879566</v>
      </c>
      <c r="E249" s="23">
        <v>142.04593847000001</v>
      </c>
      <c r="F249" s="23">
        <v>119.28313634</v>
      </c>
      <c r="G249" s="23">
        <v>126.45765493</v>
      </c>
      <c r="H249" s="23">
        <v>137.16999242</v>
      </c>
      <c r="I249" s="23">
        <v>128.33919331999999</v>
      </c>
      <c r="J249" s="23">
        <v>136.70511816000001</v>
      </c>
      <c r="K249" s="23">
        <v>129.85380361</v>
      </c>
      <c r="L249" s="23">
        <v>132.13563726000001</v>
      </c>
      <c r="M249" s="23">
        <v>134.90964696</v>
      </c>
      <c r="N249" s="23">
        <v>129.52373693000001</v>
      </c>
      <c r="O249" s="23">
        <v>134.27050206999999</v>
      </c>
      <c r="P249" s="24">
        <v>114.55549429</v>
      </c>
    </row>
    <row r="250" spans="1:16">
      <c r="A250" s="3" t="s">
        <v>262</v>
      </c>
      <c r="B250" s="23">
        <v>136.65096818999999</v>
      </c>
      <c r="C250" s="23">
        <v>137.67686997999999</v>
      </c>
      <c r="D250" s="23">
        <v>141.49889909000001</v>
      </c>
      <c r="E250" s="23">
        <v>141.90117418</v>
      </c>
      <c r="F250" s="23">
        <v>119.3401581</v>
      </c>
      <c r="G250" s="23">
        <v>125.74809801000001</v>
      </c>
      <c r="H250" s="23">
        <v>137.58174668999999</v>
      </c>
      <c r="I250" s="23">
        <v>128.55557787000001</v>
      </c>
      <c r="J250" s="23">
        <v>136.87937700000001</v>
      </c>
      <c r="K250" s="23">
        <v>129.93058550000001</v>
      </c>
      <c r="L250" s="23">
        <v>132.39893877</v>
      </c>
      <c r="M250" s="23">
        <v>134.16113816999999</v>
      </c>
      <c r="N250" s="23">
        <v>128.71622239999999</v>
      </c>
      <c r="O250" s="23">
        <v>134.80596696000001</v>
      </c>
      <c r="P250" s="24">
        <v>114.52447282</v>
      </c>
    </row>
    <row r="251" spans="1:16">
      <c r="A251" s="3" t="s">
        <v>263</v>
      </c>
      <c r="B251" s="23">
        <v>136.25127273999999</v>
      </c>
      <c r="C251" s="23">
        <v>137.21784073000001</v>
      </c>
      <c r="D251" s="23">
        <v>141.17132430999999</v>
      </c>
      <c r="E251" s="23">
        <v>141.65762955</v>
      </c>
      <c r="F251" s="23">
        <v>119.41557175</v>
      </c>
      <c r="G251" s="23">
        <v>125.28583389000001</v>
      </c>
      <c r="H251" s="23">
        <v>137.84627395999999</v>
      </c>
      <c r="I251" s="23">
        <v>128.6640802</v>
      </c>
      <c r="J251" s="23">
        <v>136.98860794000001</v>
      </c>
      <c r="K251" s="23">
        <v>129.96086746</v>
      </c>
      <c r="L251" s="23">
        <v>132.59173447000001</v>
      </c>
      <c r="M251" s="23">
        <v>133.66524368</v>
      </c>
      <c r="N251" s="23">
        <v>128.19955687999999</v>
      </c>
      <c r="O251" s="23">
        <v>135.17903763000001</v>
      </c>
      <c r="P251" s="24">
        <v>114.65775162</v>
      </c>
    </row>
    <row r="252" spans="1:16">
      <c r="A252" s="3" t="s">
        <v>264</v>
      </c>
      <c r="B252" s="23">
        <v>135.63189467999999</v>
      </c>
      <c r="C252" s="23">
        <v>136.52744064000001</v>
      </c>
      <c r="D252" s="23">
        <v>140.63081131000001</v>
      </c>
      <c r="E252" s="23">
        <v>141.13567123000001</v>
      </c>
      <c r="F252" s="23">
        <v>119.42183075</v>
      </c>
      <c r="G252" s="23">
        <v>124.61083755999999</v>
      </c>
      <c r="H252" s="23">
        <v>138.23399886999999</v>
      </c>
      <c r="I252" s="23">
        <v>128.85637435999999</v>
      </c>
      <c r="J252" s="23">
        <v>137.16249619000001</v>
      </c>
      <c r="K252" s="23">
        <v>129.99636612</v>
      </c>
      <c r="L252" s="23">
        <v>132.88857039999999</v>
      </c>
      <c r="M252" s="23">
        <v>132.94395981</v>
      </c>
      <c r="N252" s="23">
        <v>127.38530883999999</v>
      </c>
      <c r="O252" s="23">
        <v>135.73589096000001</v>
      </c>
      <c r="P252" s="24">
        <v>114.53230438</v>
      </c>
    </row>
    <row r="253" spans="1:16">
      <c r="A253" s="3" t="s">
        <v>265</v>
      </c>
      <c r="B253" s="23">
        <v>134.97821722</v>
      </c>
      <c r="C253" s="23">
        <v>135.82564459</v>
      </c>
      <c r="D253" s="23">
        <v>140.01286992999999</v>
      </c>
      <c r="E253" s="23">
        <v>140.4531394</v>
      </c>
      <c r="F253" s="23">
        <v>119.45704565</v>
      </c>
      <c r="G253" s="23">
        <v>123.95255957000001</v>
      </c>
      <c r="H253" s="23">
        <v>138.59230719000001</v>
      </c>
      <c r="I253" s="23">
        <v>129.06146917999999</v>
      </c>
      <c r="J253" s="23">
        <v>137.32490454000001</v>
      </c>
      <c r="K253" s="23">
        <v>130.0467597</v>
      </c>
      <c r="L253" s="23">
        <v>133.15261755</v>
      </c>
      <c r="M253" s="23">
        <v>132.18927679000001</v>
      </c>
      <c r="N253" s="23">
        <v>126.62316427</v>
      </c>
      <c r="O253" s="23">
        <v>136.24111852999999</v>
      </c>
      <c r="P253" s="24">
        <v>114.55137166999999</v>
      </c>
    </row>
    <row r="254" spans="1:16">
      <c r="A254" s="3" t="s">
        <v>266</v>
      </c>
      <c r="B254" s="23">
        <v>134.48102915000001</v>
      </c>
      <c r="C254" s="23">
        <v>135.27636301000001</v>
      </c>
      <c r="D254" s="23">
        <v>139.5128895</v>
      </c>
      <c r="E254" s="23">
        <v>139.86236918</v>
      </c>
      <c r="F254" s="23">
        <v>119.51486551000001</v>
      </c>
      <c r="G254" s="23">
        <v>123.41584742000001</v>
      </c>
      <c r="H254" s="23">
        <v>138.90214884</v>
      </c>
      <c r="I254" s="23">
        <v>129.23995554000001</v>
      </c>
      <c r="J254" s="23">
        <v>137.50648844</v>
      </c>
      <c r="K254" s="23">
        <v>130.10741388</v>
      </c>
      <c r="L254" s="23">
        <v>133.44697153000001</v>
      </c>
      <c r="M254" s="23">
        <v>131.66456185999999</v>
      </c>
      <c r="N254" s="23">
        <v>126.04293024</v>
      </c>
      <c r="O254" s="23">
        <v>136.61474192</v>
      </c>
      <c r="P254" s="24">
        <v>114.45841181</v>
      </c>
    </row>
    <row r="255" spans="1:16">
      <c r="A255" s="3" t="s">
        <v>267</v>
      </c>
      <c r="B255" s="23">
        <v>133.62736774000001</v>
      </c>
      <c r="C255" s="23">
        <v>134.35490680000001</v>
      </c>
      <c r="D255" s="23">
        <v>138.61275745</v>
      </c>
      <c r="E255" s="23">
        <v>138.75362659000001</v>
      </c>
      <c r="F255" s="23">
        <v>119.46418643</v>
      </c>
      <c r="G255" s="23">
        <v>122.57614017</v>
      </c>
      <c r="H255" s="23">
        <v>139.05684925</v>
      </c>
      <c r="I255" s="23">
        <v>129.34704853</v>
      </c>
      <c r="J255" s="23">
        <v>137.61799884000001</v>
      </c>
      <c r="K255" s="23">
        <v>130.14578890999999</v>
      </c>
      <c r="L255" s="23">
        <v>133.63679766999999</v>
      </c>
      <c r="M255" s="23">
        <v>130.71256518999999</v>
      </c>
      <c r="N255" s="23">
        <v>125.0520618</v>
      </c>
      <c r="O255" s="23">
        <v>136.69975543000001</v>
      </c>
      <c r="P255" s="24">
        <v>114.38785815999999</v>
      </c>
    </row>
    <row r="256" spans="1:16">
      <c r="A256" s="3" t="s">
        <v>268</v>
      </c>
      <c r="B256" s="23">
        <v>133.17142969</v>
      </c>
      <c r="C256" s="23">
        <v>133.85908228</v>
      </c>
      <c r="D256" s="23">
        <v>138.11343102999999</v>
      </c>
      <c r="E256" s="23">
        <v>138.14079004000001</v>
      </c>
      <c r="F256" s="23">
        <v>119.51162438999999</v>
      </c>
      <c r="G256" s="23">
        <v>122.1540423</v>
      </c>
      <c r="H256" s="23">
        <v>139.26539331999999</v>
      </c>
      <c r="I256" s="23">
        <v>129.61132914000001</v>
      </c>
      <c r="J256" s="23">
        <v>137.85981469999999</v>
      </c>
      <c r="K256" s="23">
        <v>130.18798928999999</v>
      </c>
      <c r="L256" s="23">
        <v>134.00564295000001</v>
      </c>
      <c r="M256" s="23">
        <v>130.19969277999999</v>
      </c>
      <c r="N256" s="23">
        <v>124.54134089</v>
      </c>
      <c r="O256" s="23">
        <v>136.68021874999999</v>
      </c>
      <c r="P256" s="24">
        <v>114.3888331</v>
      </c>
    </row>
    <row r="257" spans="1:16">
      <c r="A257" s="3" t="s">
        <v>269</v>
      </c>
      <c r="B257" s="23">
        <v>132.46142019000001</v>
      </c>
      <c r="C257" s="23">
        <v>133.10256398999999</v>
      </c>
      <c r="D257" s="23">
        <v>137.34475148999999</v>
      </c>
      <c r="E257" s="23">
        <v>137.1964208</v>
      </c>
      <c r="F257" s="23">
        <v>119.53571905</v>
      </c>
      <c r="G257" s="23">
        <v>121.50012411</v>
      </c>
      <c r="H257" s="23">
        <v>139.28527273</v>
      </c>
      <c r="I257" s="23">
        <v>129.73389256999999</v>
      </c>
      <c r="J257" s="23">
        <v>137.98226369</v>
      </c>
      <c r="K257" s="23">
        <v>130.19233144</v>
      </c>
      <c r="L257" s="23">
        <v>134.16684927</v>
      </c>
      <c r="M257" s="23">
        <v>129.44173254</v>
      </c>
      <c r="N257" s="23">
        <v>123.75200475</v>
      </c>
      <c r="O257" s="23">
        <v>136.34637655</v>
      </c>
      <c r="P257" s="24">
        <v>114.40292562</v>
      </c>
    </row>
    <row r="258" spans="1:16">
      <c r="A258" s="3" t="s">
        <v>270</v>
      </c>
      <c r="B258" s="23">
        <v>131.75992063000001</v>
      </c>
      <c r="C258" s="23">
        <v>132.36146024000001</v>
      </c>
      <c r="D258" s="23">
        <v>136.59109738999999</v>
      </c>
      <c r="E258" s="23">
        <v>136.25345852999999</v>
      </c>
      <c r="F258" s="23">
        <v>119.48528532</v>
      </c>
      <c r="G258" s="23">
        <v>120.80662397</v>
      </c>
      <c r="H258" s="23">
        <v>139.24831631999999</v>
      </c>
      <c r="I258" s="23">
        <v>129.94534543</v>
      </c>
      <c r="J258" s="23">
        <v>138.18363431</v>
      </c>
      <c r="K258" s="23">
        <v>130.19631817999999</v>
      </c>
      <c r="L258" s="23">
        <v>134.36732724999999</v>
      </c>
      <c r="M258" s="23">
        <v>128.68775037</v>
      </c>
      <c r="N258" s="23">
        <v>122.97581724</v>
      </c>
      <c r="O258" s="23">
        <v>135.52579739999999</v>
      </c>
      <c r="P258" s="24">
        <v>114.25691083</v>
      </c>
    </row>
    <row r="259" spans="1:16">
      <c r="A259" s="3" t="s">
        <v>271</v>
      </c>
      <c r="B259" s="23">
        <v>131.03793893</v>
      </c>
      <c r="C259" s="23">
        <v>131.61237893000001</v>
      </c>
      <c r="D259" s="23">
        <v>135.78932748</v>
      </c>
      <c r="E259" s="23">
        <v>135.33614908000001</v>
      </c>
      <c r="F259" s="23">
        <v>119.50840554</v>
      </c>
      <c r="G259" s="23">
        <v>120.17905603</v>
      </c>
      <c r="H259" s="23">
        <v>139.12013039999999</v>
      </c>
      <c r="I259" s="23">
        <v>130.15964303000001</v>
      </c>
      <c r="J259" s="23">
        <v>138.35171303999999</v>
      </c>
      <c r="K259" s="23">
        <v>130.17816339000001</v>
      </c>
      <c r="L259" s="23">
        <v>134.49203285999999</v>
      </c>
      <c r="M259" s="23">
        <v>127.88775049</v>
      </c>
      <c r="N259" s="23">
        <v>122.15908227</v>
      </c>
      <c r="O259" s="23">
        <v>134.24918923999999</v>
      </c>
      <c r="P259" s="24">
        <v>114.22904763</v>
      </c>
    </row>
    <row r="260" spans="1:16">
      <c r="A260" s="3" t="s">
        <v>272</v>
      </c>
      <c r="B260" s="23">
        <v>130.44224990999999</v>
      </c>
      <c r="C260" s="23">
        <v>131.02689042</v>
      </c>
      <c r="D260" s="23">
        <v>135.17167344000001</v>
      </c>
      <c r="E260" s="23">
        <v>134.64902176000001</v>
      </c>
      <c r="F260" s="23">
        <v>119.50541748000001</v>
      </c>
      <c r="G260" s="23">
        <v>119.65960755</v>
      </c>
      <c r="H260" s="23">
        <v>138.86652054000001</v>
      </c>
      <c r="I260" s="23">
        <v>130.27453292999999</v>
      </c>
      <c r="J260" s="23">
        <v>138.44124282999999</v>
      </c>
      <c r="K260" s="23">
        <v>130.13720764999999</v>
      </c>
      <c r="L260" s="23">
        <v>134.48902573000001</v>
      </c>
      <c r="M260" s="23">
        <v>127.23809113</v>
      </c>
      <c r="N260" s="23">
        <v>121.59931625999999</v>
      </c>
      <c r="O260" s="23">
        <v>133.15547623</v>
      </c>
      <c r="P260" s="24">
        <v>114.00169434</v>
      </c>
    </row>
    <row r="261" spans="1:16">
      <c r="A261" s="3" t="s">
        <v>273</v>
      </c>
      <c r="B261" s="23">
        <v>129.79786920999999</v>
      </c>
      <c r="C261" s="23">
        <v>130.32804727999999</v>
      </c>
      <c r="D261" s="23">
        <v>134.43055582</v>
      </c>
      <c r="E261" s="23">
        <v>133.81168986</v>
      </c>
      <c r="F261" s="23">
        <v>119.47773981</v>
      </c>
      <c r="G261" s="23">
        <v>118.98937463999999</v>
      </c>
      <c r="H261" s="23">
        <v>138.40402079</v>
      </c>
      <c r="I261" s="23">
        <v>130.49254465000001</v>
      </c>
      <c r="J261" s="23">
        <v>138.57708597000001</v>
      </c>
      <c r="K261" s="23">
        <v>130.09847117000001</v>
      </c>
      <c r="L261" s="23">
        <v>134.45739603000001</v>
      </c>
      <c r="M261" s="23">
        <v>126.49336863000001</v>
      </c>
      <c r="N261" s="23">
        <v>120.83231211</v>
      </c>
      <c r="O261" s="23">
        <v>131.53085184</v>
      </c>
      <c r="P261" s="24">
        <v>115.6609788</v>
      </c>
    </row>
    <row r="262" spans="1:16">
      <c r="A262" s="3" t="s">
        <v>274</v>
      </c>
      <c r="B262" s="23">
        <v>129.04366682</v>
      </c>
      <c r="C262" s="23">
        <v>129.50819014000001</v>
      </c>
      <c r="D262" s="23">
        <v>133.60656355</v>
      </c>
      <c r="E262" s="23">
        <v>132.92975996000001</v>
      </c>
      <c r="F262" s="23">
        <v>119.44924543</v>
      </c>
      <c r="G262" s="23">
        <v>118.34490584</v>
      </c>
      <c r="H262" s="23">
        <v>138.02953718000001</v>
      </c>
      <c r="I262" s="23">
        <v>130.70510480999999</v>
      </c>
      <c r="J262" s="23">
        <v>138.72602461</v>
      </c>
      <c r="K262" s="23">
        <v>130.05314634000001</v>
      </c>
      <c r="L262" s="23">
        <v>134.34848402</v>
      </c>
      <c r="M262" s="23">
        <v>125.68053433999999</v>
      </c>
      <c r="N262" s="23">
        <v>120.04338453</v>
      </c>
      <c r="O262" s="23">
        <v>129.75074003</v>
      </c>
      <c r="P262" s="24">
        <v>116.61749647000001</v>
      </c>
    </row>
    <row r="263" spans="1:16">
      <c r="A263" s="3" t="s">
        <v>275</v>
      </c>
      <c r="B263" s="23">
        <v>128.30627505000001</v>
      </c>
      <c r="C263" s="23">
        <v>128.77702776999999</v>
      </c>
      <c r="D263" s="23">
        <v>132.83339373999999</v>
      </c>
      <c r="E263" s="23">
        <v>132.13792864999999</v>
      </c>
      <c r="F263" s="23">
        <v>119.4324538</v>
      </c>
      <c r="G263" s="23">
        <v>117.61716907</v>
      </c>
      <c r="H263" s="23">
        <v>137.42074267999999</v>
      </c>
      <c r="I263" s="23">
        <v>130.87460010000001</v>
      </c>
      <c r="J263" s="23">
        <v>138.86025684000001</v>
      </c>
      <c r="K263" s="23">
        <v>129.98370807000001</v>
      </c>
      <c r="L263" s="23">
        <v>134.08030382999999</v>
      </c>
      <c r="M263" s="23">
        <v>124.84609668</v>
      </c>
      <c r="N263" s="23">
        <v>119.2693793</v>
      </c>
      <c r="O263" s="23">
        <v>128.27174822999999</v>
      </c>
      <c r="P263" s="24">
        <v>115.71931902999999</v>
      </c>
    </row>
    <row r="264" spans="1:16">
      <c r="A264" s="3" t="s">
        <v>276</v>
      </c>
      <c r="B264" s="23">
        <v>127.46275819</v>
      </c>
      <c r="C264" s="23">
        <v>127.87504685</v>
      </c>
      <c r="D264" s="23">
        <v>131.88585007</v>
      </c>
      <c r="E264" s="23">
        <v>131.23691665999999</v>
      </c>
      <c r="F264" s="23">
        <v>119.34230530000001</v>
      </c>
      <c r="G264" s="23">
        <v>116.92063247999999</v>
      </c>
      <c r="H264" s="23">
        <v>136.63296616</v>
      </c>
      <c r="I264" s="23">
        <v>131.03279984</v>
      </c>
      <c r="J264" s="23">
        <v>138.97869218</v>
      </c>
      <c r="K264" s="23">
        <v>129.87672913</v>
      </c>
      <c r="L264" s="23">
        <v>133.62116348999999</v>
      </c>
      <c r="M264" s="23">
        <v>123.86302293</v>
      </c>
      <c r="N264" s="23">
        <v>118.38850892000001</v>
      </c>
      <c r="O264" s="23">
        <v>125.936391</v>
      </c>
      <c r="P264" s="24">
        <v>116.1249286</v>
      </c>
    </row>
    <row r="265" spans="1:16">
      <c r="A265" s="3" t="s">
        <v>277</v>
      </c>
      <c r="B265" s="23">
        <v>126.91713041</v>
      </c>
      <c r="C265" s="23">
        <v>127.26522534999999</v>
      </c>
      <c r="D265" s="23">
        <v>131.27480406000001</v>
      </c>
      <c r="E265" s="23">
        <v>130.71171659000001</v>
      </c>
      <c r="F265" s="23">
        <v>119.25084394</v>
      </c>
      <c r="G265" s="23">
        <v>116.36216444</v>
      </c>
      <c r="H265" s="23">
        <v>136.07119076999999</v>
      </c>
      <c r="I265" s="23">
        <v>131.23487180000001</v>
      </c>
      <c r="J265" s="23">
        <v>139.09851927</v>
      </c>
      <c r="K265" s="23">
        <v>129.80492491000001</v>
      </c>
      <c r="L265" s="23">
        <v>133.20446104000001</v>
      </c>
      <c r="M265" s="23">
        <v>123.17014021</v>
      </c>
      <c r="N265" s="23">
        <v>117.84158796</v>
      </c>
      <c r="O265" s="23">
        <v>124.64508146</v>
      </c>
      <c r="P265" s="24">
        <v>116.13510221</v>
      </c>
    </row>
    <row r="266" spans="1:16">
      <c r="A266" s="3" t="s">
        <v>278</v>
      </c>
      <c r="B266" s="23">
        <v>125.9294211</v>
      </c>
      <c r="C266" s="23">
        <v>126.25610795</v>
      </c>
      <c r="D266" s="23">
        <v>130.2452437</v>
      </c>
      <c r="E266" s="23">
        <v>129.8421103</v>
      </c>
      <c r="F266" s="23">
        <v>119.12160935999999</v>
      </c>
      <c r="G266" s="23">
        <v>115.53001085</v>
      </c>
      <c r="H266" s="23">
        <v>135.06640306</v>
      </c>
      <c r="I266" s="23">
        <v>131.32160630999999</v>
      </c>
      <c r="J266" s="23">
        <v>139.14680161999999</v>
      </c>
      <c r="K266" s="23">
        <v>129.60722795000001</v>
      </c>
      <c r="L266" s="23">
        <v>132.23527970999999</v>
      </c>
      <c r="M266" s="23">
        <v>122.02518526</v>
      </c>
      <c r="N266" s="23">
        <v>116.90837922999999</v>
      </c>
      <c r="O266" s="23">
        <v>122.48756471</v>
      </c>
      <c r="P266" s="24">
        <v>116.09352556</v>
      </c>
    </row>
    <row r="267" spans="1:16">
      <c r="A267" s="3" t="s">
        <v>279</v>
      </c>
      <c r="B267" s="23">
        <v>125.13596330999999</v>
      </c>
      <c r="C267" s="23">
        <v>125.45439897999999</v>
      </c>
      <c r="D267" s="23">
        <v>129.37255847</v>
      </c>
      <c r="E267" s="23">
        <v>129.25020587</v>
      </c>
      <c r="F267" s="23">
        <v>119.0917319</v>
      </c>
      <c r="G267" s="23">
        <v>114.90232836</v>
      </c>
      <c r="H267" s="23">
        <v>134.23500430000001</v>
      </c>
      <c r="I267" s="23">
        <v>131.50099551</v>
      </c>
      <c r="J267" s="23">
        <v>139.21725832999999</v>
      </c>
      <c r="K267" s="23">
        <v>129.48970399999999</v>
      </c>
      <c r="L267" s="23">
        <v>131.33996951</v>
      </c>
      <c r="M267" s="23">
        <v>121.0065726</v>
      </c>
      <c r="N267" s="23">
        <v>116.20314395</v>
      </c>
      <c r="O267" s="23">
        <v>120.52849566</v>
      </c>
      <c r="P267" s="24">
        <v>115.86796176</v>
      </c>
    </row>
    <row r="268" spans="1:16">
      <c r="A268" s="3" t="s">
        <v>280</v>
      </c>
      <c r="B268" s="23">
        <v>124.24044301000001</v>
      </c>
      <c r="C268" s="23">
        <v>124.44861104</v>
      </c>
      <c r="D268" s="23">
        <v>128.34973790000001</v>
      </c>
      <c r="E268" s="23">
        <v>128.62634922999999</v>
      </c>
      <c r="F268" s="23">
        <v>118.93549230000001</v>
      </c>
      <c r="G268" s="23">
        <v>114.10669209</v>
      </c>
      <c r="H268" s="23">
        <v>133.24864841999999</v>
      </c>
      <c r="I268" s="23">
        <v>131.59792211000001</v>
      </c>
      <c r="J268" s="23">
        <v>139.23956944</v>
      </c>
      <c r="K268" s="23">
        <v>129.29736592</v>
      </c>
      <c r="L268" s="23">
        <v>130.11514165</v>
      </c>
      <c r="M268" s="23">
        <v>119.88293720999999</v>
      </c>
      <c r="N268" s="23">
        <v>115.28698232000001</v>
      </c>
      <c r="O268" s="23">
        <v>118.39309957</v>
      </c>
      <c r="P268" s="24">
        <v>115.86857488</v>
      </c>
    </row>
    <row r="269" spans="1:16">
      <c r="A269" s="3" t="s">
        <v>281</v>
      </c>
      <c r="B269" s="23">
        <v>123.3025403</v>
      </c>
      <c r="C269" s="23">
        <v>123.44333315</v>
      </c>
      <c r="D269" s="23">
        <v>127.33525133000001</v>
      </c>
      <c r="E269" s="23">
        <v>128.10692644</v>
      </c>
      <c r="F269" s="23">
        <v>118.68502474</v>
      </c>
      <c r="G269" s="23">
        <v>113.35121966</v>
      </c>
      <c r="H269" s="23">
        <v>132.25470781000001</v>
      </c>
      <c r="I269" s="23">
        <v>131.7482152</v>
      </c>
      <c r="J269" s="23">
        <v>139.20721483</v>
      </c>
      <c r="K269" s="23">
        <v>129.09128999999999</v>
      </c>
      <c r="L269" s="23">
        <v>128.94347429000001</v>
      </c>
      <c r="M269" s="23">
        <v>118.728127</v>
      </c>
      <c r="N269" s="23">
        <v>114.42257738000001</v>
      </c>
      <c r="O269" s="23">
        <v>116.63834429000001</v>
      </c>
      <c r="P269" s="24">
        <v>115.51297045</v>
      </c>
    </row>
    <row r="270" spans="1:16">
      <c r="A270" s="3" t="s">
        <v>282</v>
      </c>
      <c r="B270" s="23">
        <v>122.19640582</v>
      </c>
      <c r="C270" s="23">
        <v>122.34004825</v>
      </c>
      <c r="D270" s="23">
        <v>126.19597094</v>
      </c>
      <c r="E270" s="23">
        <v>127.69773333000001</v>
      </c>
      <c r="F270" s="23">
        <v>118.519751</v>
      </c>
      <c r="G270" s="23">
        <v>112.51931231</v>
      </c>
      <c r="H270" s="23">
        <v>131.13104097999999</v>
      </c>
      <c r="I270" s="23">
        <v>131.83030550999999</v>
      </c>
      <c r="J270" s="23">
        <v>139.14226382000001</v>
      </c>
      <c r="K270" s="23">
        <v>128.76949160000001</v>
      </c>
      <c r="L270" s="23">
        <v>127.21892016</v>
      </c>
      <c r="M270" s="23">
        <v>117.34548037</v>
      </c>
      <c r="N270" s="23">
        <v>113.60904162</v>
      </c>
      <c r="O270" s="23">
        <v>113.95576327000001</v>
      </c>
      <c r="P270" s="24">
        <v>114.48409121</v>
      </c>
    </row>
    <row r="271" spans="1:16">
      <c r="A271" s="3" t="s">
        <v>283</v>
      </c>
      <c r="B271" s="23">
        <v>121.48276133</v>
      </c>
      <c r="C271" s="23">
        <v>121.57613748999999</v>
      </c>
      <c r="D271" s="23">
        <v>125.46518702</v>
      </c>
      <c r="E271" s="23">
        <v>127.48204036</v>
      </c>
      <c r="F271" s="23">
        <v>118.29647822</v>
      </c>
      <c r="G271" s="23">
        <v>111.98529429</v>
      </c>
      <c r="H271" s="23">
        <v>130.38432306999999</v>
      </c>
      <c r="I271" s="23">
        <v>131.86064142999999</v>
      </c>
      <c r="J271" s="23">
        <v>139.03904718999999</v>
      </c>
      <c r="K271" s="23">
        <v>128.5443191</v>
      </c>
      <c r="L271" s="23">
        <v>126.12847133</v>
      </c>
      <c r="M271" s="23">
        <v>116.37911219</v>
      </c>
      <c r="N271" s="23">
        <v>112.92527385</v>
      </c>
      <c r="O271" s="23">
        <v>112.0867538</v>
      </c>
      <c r="P271" s="24">
        <v>114.79526515000001</v>
      </c>
    </row>
    <row r="272" spans="1:16">
      <c r="A272" s="3" t="s">
        <v>284</v>
      </c>
      <c r="B272" s="23">
        <v>120.43224871</v>
      </c>
      <c r="C272" s="23">
        <v>120.54236376</v>
      </c>
      <c r="D272" s="23">
        <v>124.54557192</v>
      </c>
      <c r="E272" s="23">
        <v>127.33812868</v>
      </c>
      <c r="F272" s="23">
        <v>117.96034777</v>
      </c>
      <c r="G272" s="23">
        <v>111.18638384</v>
      </c>
      <c r="H272" s="23">
        <v>129.24717104000001</v>
      </c>
      <c r="I272" s="23">
        <v>131.84706652</v>
      </c>
      <c r="J272" s="23">
        <v>138.81060564000001</v>
      </c>
      <c r="K272" s="23">
        <v>128.15957796000001</v>
      </c>
      <c r="L272" s="23">
        <v>124.56775057</v>
      </c>
      <c r="M272" s="23">
        <v>115.05653916999999</v>
      </c>
      <c r="N272" s="23">
        <v>112.24517213999999</v>
      </c>
      <c r="O272" s="23">
        <v>109.7167412</v>
      </c>
      <c r="P272" s="24">
        <v>114.54038011999999</v>
      </c>
    </row>
    <row r="273" spans="1:16">
      <c r="A273" s="3" t="s">
        <v>285</v>
      </c>
      <c r="B273" s="23">
        <v>119.55816539999999</v>
      </c>
      <c r="C273" s="23">
        <v>119.75845227000001</v>
      </c>
      <c r="D273" s="23">
        <v>123.9225758</v>
      </c>
      <c r="E273" s="23">
        <v>127.46713147</v>
      </c>
      <c r="F273" s="23">
        <v>117.55316433</v>
      </c>
      <c r="G273" s="23">
        <v>110.20284542</v>
      </c>
      <c r="H273" s="23">
        <v>128.03196606</v>
      </c>
      <c r="I273" s="23">
        <v>131.82118115</v>
      </c>
      <c r="J273" s="23">
        <v>138.46351512999999</v>
      </c>
      <c r="K273" s="23">
        <v>127.71687588</v>
      </c>
      <c r="L273" s="23">
        <v>123.06083569</v>
      </c>
      <c r="M273" s="23">
        <v>113.59783062</v>
      </c>
      <c r="N273" s="23">
        <v>111.61418042</v>
      </c>
      <c r="O273" s="23">
        <v>107.20759472</v>
      </c>
      <c r="P273" s="24">
        <v>114.39063152999999</v>
      </c>
    </row>
    <row r="274" spans="1:16">
      <c r="A274" s="3" t="s">
        <v>286</v>
      </c>
      <c r="B274" s="23">
        <v>119.07518404</v>
      </c>
      <c r="C274" s="23">
        <v>119.61211412</v>
      </c>
      <c r="D274" s="23">
        <v>124.29822938</v>
      </c>
      <c r="E274" s="23">
        <v>127.7500879</v>
      </c>
      <c r="F274" s="23">
        <v>117.17453783000001</v>
      </c>
      <c r="G274" s="23">
        <v>109.52260988</v>
      </c>
      <c r="H274" s="23">
        <v>127.17645280000001</v>
      </c>
      <c r="I274" s="23">
        <v>131.69232575999999</v>
      </c>
      <c r="J274" s="23">
        <v>138.07822816000001</v>
      </c>
      <c r="K274" s="23">
        <v>127.32148759</v>
      </c>
      <c r="L274" s="23">
        <v>122.15473955</v>
      </c>
      <c r="M274" s="23">
        <v>112.79093186999999</v>
      </c>
      <c r="N274" s="23">
        <v>111.18267457</v>
      </c>
      <c r="O274" s="23">
        <v>105.56531923</v>
      </c>
      <c r="P274" s="24">
        <v>114.34620683</v>
      </c>
    </row>
    <row r="275" spans="1:16">
      <c r="A275" s="3" t="s">
        <v>287</v>
      </c>
      <c r="B275" s="23">
        <v>119.38812351999999</v>
      </c>
      <c r="C275" s="23">
        <v>120.09275151999999</v>
      </c>
      <c r="D275" s="23">
        <v>125.11097814</v>
      </c>
      <c r="E275" s="23">
        <v>128.04745199000001</v>
      </c>
      <c r="F275" s="23">
        <v>116.20852757999999</v>
      </c>
      <c r="G275" s="23">
        <v>108.3800707</v>
      </c>
      <c r="H275" s="23">
        <v>125.62975408</v>
      </c>
      <c r="I275" s="23">
        <v>131.39445211</v>
      </c>
      <c r="J275" s="23">
        <v>137.31763935999999</v>
      </c>
      <c r="K275" s="23">
        <v>126.64785863</v>
      </c>
      <c r="L275" s="23">
        <v>121.26660634</v>
      </c>
      <c r="M275" s="23">
        <v>112.13467122</v>
      </c>
      <c r="N275" s="23">
        <v>111.34861089</v>
      </c>
      <c r="O275" s="23">
        <v>103.71007253000001</v>
      </c>
      <c r="P275" s="24">
        <v>114.61612417000001</v>
      </c>
    </row>
    <row r="276" spans="1:16">
      <c r="A276" s="3" t="s">
        <v>288</v>
      </c>
      <c r="B276" s="23">
        <v>120.42296020000001</v>
      </c>
      <c r="C276" s="23">
        <v>121.21313278</v>
      </c>
      <c r="D276" s="23">
        <v>126.23690216</v>
      </c>
      <c r="E276" s="23">
        <v>128.70949737000001</v>
      </c>
      <c r="F276" s="23">
        <v>115.52711669999999</v>
      </c>
      <c r="G276" s="23">
        <v>107.74530975</v>
      </c>
      <c r="H276" s="23">
        <v>124.83340256</v>
      </c>
      <c r="I276" s="23">
        <v>131.12673369999999</v>
      </c>
      <c r="J276" s="23">
        <v>136.85704224</v>
      </c>
      <c r="K276" s="23">
        <v>126.24149506000001</v>
      </c>
      <c r="L276" s="23">
        <v>121.37230101999999</v>
      </c>
      <c r="M276" s="23">
        <v>112.3665065</v>
      </c>
      <c r="N276" s="23">
        <v>112.28325455</v>
      </c>
      <c r="O276" s="23">
        <v>103.9978656</v>
      </c>
      <c r="P276" s="24">
        <v>117.88996689</v>
      </c>
    </row>
    <row r="277" spans="1:16">
      <c r="A277" s="3" t="s">
        <v>289</v>
      </c>
      <c r="B277" s="23">
        <v>121.05125292</v>
      </c>
      <c r="C277" s="23">
        <v>121.75689180000001</v>
      </c>
      <c r="D277" s="23">
        <v>126.7735811</v>
      </c>
      <c r="E277" s="23">
        <v>129.10652407000001</v>
      </c>
      <c r="F277" s="23">
        <v>113.85641344</v>
      </c>
      <c r="G277" s="23">
        <v>107.27099093</v>
      </c>
      <c r="H277" s="23">
        <v>123.8426462</v>
      </c>
      <c r="I277" s="23">
        <v>130.73974093000001</v>
      </c>
      <c r="J277" s="23">
        <v>136.31644686000001</v>
      </c>
      <c r="K277" s="23">
        <v>125.71824891999999</v>
      </c>
      <c r="L277" s="23">
        <v>121.64563234000001</v>
      </c>
      <c r="M277" s="23">
        <v>112.99276217000001</v>
      </c>
      <c r="N277" s="23">
        <v>113.04355486</v>
      </c>
      <c r="O277" s="23">
        <v>105.44687899</v>
      </c>
      <c r="P277" s="24">
        <v>119.38841875</v>
      </c>
    </row>
    <row r="278" spans="1:16">
      <c r="A278" s="3" t="s">
        <v>290</v>
      </c>
      <c r="B278" s="23">
        <v>121.77749127</v>
      </c>
      <c r="C278" s="23">
        <v>122.35151547</v>
      </c>
      <c r="D278" s="23">
        <v>127.27167767</v>
      </c>
      <c r="E278" s="23">
        <v>129.67807263</v>
      </c>
      <c r="F278" s="23">
        <v>111.60529201999999</v>
      </c>
      <c r="G278" s="23">
        <v>107.65329617</v>
      </c>
      <c r="H278" s="23">
        <v>123.53662366</v>
      </c>
      <c r="I278" s="23">
        <v>130.85678737999999</v>
      </c>
      <c r="J278" s="23">
        <v>137.33597438999999</v>
      </c>
      <c r="K278" s="23">
        <v>125.64291256999999</v>
      </c>
      <c r="L278" s="23">
        <v>122.11291378999999</v>
      </c>
      <c r="M278" s="23">
        <v>113.50540798999999</v>
      </c>
      <c r="N278" s="23">
        <v>114.38516873</v>
      </c>
      <c r="O278" s="23">
        <v>107.39472073</v>
      </c>
      <c r="P278" s="24">
        <v>122.64096707</v>
      </c>
    </row>
    <row r="279" spans="1:16">
      <c r="A279" s="3" t="s">
        <v>291</v>
      </c>
      <c r="B279" s="23">
        <v>122.04732017000001</v>
      </c>
      <c r="C279" s="23">
        <v>122.48396949000001</v>
      </c>
      <c r="D279" s="23">
        <v>127.38352089</v>
      </c>
      <c r="E279" s="23">
        <v>130.15257911</v>
      </c>
      <c r="F279" s="23">
        <v>108.89358787</v>
      </c>
      <c r="G279" s="23">
        <v>108.59374885</v>
      </c>
      <c r="H279" s="23">
        <v>124.18581276</v>
      </c>
      <c r="I279" s="23">
        <v>131.57700233</v>
      </c>
      <c r="J279" s="23">
        <v>138.75015907</v>
      </c>
      <c r="K279" s="23">
        <v>126.8750637</v>
      </c>
      <c r="L279" s="23">
        <v>122.5049427</v>
      </c>
      <c r="M279" s="23">
        <v>113.97813300999999</v>
      </c>
      <c r="N279" s="23">
        <v>115.34722023</v>
      </c>
      <c r="O279" s="23">
        <v>109.06182747</v>
      </c>
      <c r="P279" s="24">
        <v>121.50659446</v>
      </c>
    </row>
    <row r="280" spans="1:16">
      <c r="A280" s="3" t="s">
        <v>292</v>
      </c>
      <c r="B280" s="23">
        <v>122.02948981</v>
      </c>
      <c r="C280" s="23">
        <v>122.48616248</v>
      </c>
      <c r="D280" s="23">
        <v>127.33783941999999</v>
      </c>
      <c r="E280" s="23">
        <v>130.35541755</v>
      </c>
      <c r="F280" s="23">
        <v>113.32000571</v>
      </c>
      <c r="G280" s="23">
        <v>109.57619697</v>
      </c>
      <c r="H280" s="23">
        <v>124.75485068</v>
      </c>
      <c r="I280" s="23">
        <v>132.14675360999999</v>
      </c>
      <c r="J280" s="23">
        <v>140.39855415</v>
      </c>
      <c r="K280" s="23">
        <v>127.39593345</v>
      </c>
      <c r="L280" s="23">
        <v>122.59488517</v>
      </c>
      <c r="M280" s="23">
        <v>114.05951911</v>
      </c>
      <c r="N280" s="23">
        <v>116.08935004</v>
      </c>
      <c r="O280" s="23">
        <v>110.46986228</v>
      </c>
      <c r="P280" s="24">
        <v>120.84911567</v>
      </c>
    </row>
    <row r="281" spans="1:16">
      <c r="A281" s="3" t="s">
        <v>293</v>
      </c>
      <c r="B281" s="23">
        <v>121.90345172000001</v>
      </c>
      <c r="C281" s="23">
        <v>122.27294329999999</v>
      </c>
      <c r="D281" s="23">
        <v>127.14898470999999</v>
      </c>
      <c r="E281" s="23">
        <v>130.43114642</v>
      </c>
      <c r="F281" s="23">
        <v>117.76337221999999</v>
      </c>
      <c r="G281" s="23">
        <v>110.7517641</v>
      </c>
      <c r="H281" s="23">
        <v>125.61427096</v>
      </c>
      <c r="I281" s="23">
        <v>132.66752794999999</v>
      </c>
      <c r="J281" s="23">
        <v>142.57705096000001</v>
      </c>
      <c r="K281" s="23">
        <v>128.40928439000001</v>
      </c>
      <c r="L281" s="23">
        <v>122.60998705999999</v>
      </c>
      <c r="M281" s="23">
        <v>114.19447497</v>
      </c>
      <c r="N281" s="23">
        <v>117.0260332</v>
      </c>
      <c r="O281" s="23">
        <v>112.21697023999999</v>
      </c>
      <c r="P281" s="24">
        <v>121.17045764</v>
      </c>
    </row>
    <row r="282" spans="1:16">
      <c r="A282" s="3" t="s">
        <v>294</v>
      </c>
      <c r="B282" s="23">
        <v>121.58533538</v>
      </c>
      <c r="C282" s="23">
        <v>121.78618682</v>
      </c>
      <c r="D282" s="23">
        <v>126.79402983999999</v>
      </c>
      <c r="E282" s="23">
        <v>130.35979141000001</v>
      </c>
      <c r="F282" s="23">
        <v>119.79029525</v>
      </c>
      <c r="G282" s="23">
        <v>111.22078384</v>
      </c>
      <c r="H282" s="23">
        <v>125.89761412999999</v>
      </c>
      <c r="I282" s="23">
        <v>132.70449507999999</v>
      </c>
      <c r="J282" s="23">
        <v>143.48078597</v>
      </c>
      <c r="K282" s="23">
        <v>129.05812896</v>
      </c>
      <c r="L282" s="23">
        <v>122.47419035999999</v>
      </c>
      <c r="M282" s="23">
        <v>114.15293945000001</v>
      </c>
      <c r="N282" s="23">
        <v>117.50045455</v>
      </c>
      <c r="O282" s="23">
        <v>113.16560423999999</v>
      </c>
      <c r="P282" s="24">
        <v>121.30226958999999</v>
      </c>
    </row>
    <row r="283" spans="1:16">
      <c r="A283" s="3" t="s">
        <v>295</v>
      </c>
      <c r="B283" s="23">
        <v>121.0580286</v>
      </c>
      <c r="C283" s="23">
        <v>121.20622578</v>
      </c>
      <c r="D283" s="23">
        <v>126.27985325</v>
      </c>
      <c r="E283" s="23">
        <v>129.99106922000001</v>
      </c>
      <c r="F283" s="23">
        <v>122.08159962000001</v>
      </c>
      <c r="G283" s="23">
        <v>111.59312</v>
      </c>
      <c r="H283" s="23">
        <v>125.91633167000001</v>
      </c>
      <c r="I283" s="23">
        <v>132.51972523000001</v>
      </c>
      <c r="J283" s="23">
        <v>143.99518147000001</v>
      </c>
      <c r="K283" s="23">
        <v>129.73612538</v>
      </c>
      <c r="L283" s="23">
        <v>122.23067799</v>
      </c>
      <c r="M283" s="23">
        <v>113.79396382</v>
      </c>
      <c r="N283" s="23">
        <v>117.89321842</v>
      </c>
      <c r="O283" s="23">
        <v>114.2343668</v>
      </c>
      <c r="P283" s="24">
        <v>121.17327061</v>
      </c>
    </row>
    <row r="284" spans="1:16">
      <c r="A284" s="3" t="s">
        <v>296</v>
      </c>
      <c r="B284" s="23">
        <v>120.39468908000001</v>
      </c>
      <c r="C284" s="23">
        <v>120.55628728000001</v>
      </c>
      <c r="D284" s="23">
        <v>125.67390584</v>
      </c>
      <c r="E284" s="23">
        <v>129.34342336</v>
      </c>
      <c r="F284" s="23">
        <v>123.67289113</v>
      </c>
      <c r="G284" s="23">
        <v>111.72594976000001</v>
      </c>
      <c r="H284" s="23">
        <v>125.7738738</v>
      </c>
      <c r="I284" s="23">
        <v>131.95190191</v>
      </c>
      <c r="J284" s="23">
        <v>143.95737980999999</v>
      </c>
      <c r="K284" s="23">
        <v>130.10641240999999</v>
      </c>
      <c r="L284" s="23">
        <v>121.77776098</v>
      </c>
      <c r="M284" s="23">
        <v>113.35582875999999</v>
      </c>
      <c r="N284" s="23">
        <v>118.22188328999999</v>
      </c>
      <c r="O284" s="23">
        <v>114.89586018999999</v>
      </c>
      <c r="P284" s="24">
        <v>122.05993413</v>
      </c>
    </row>
    <row r="285" spans="1:16">
      <c r="A285" s="3" t="s">
        <v>297</v>
      </c>
      <c r="B285" s="23">
        <v>119.96372554</v>
      </c>
      <c r="C285" s="23">
        <v>120.00377985999999</v>
      </c>
      <c r="D285" s="23">
        <v>125.23485896</v>
      </c>
      <c r="E285" s="23">
        <v>128.75156351999999</v>
      </c>
      <c r="F285" s="23">
        <v>124.88529536</v>
      </c>
      <c r="G285" s="23">
        <v>111.68205974</v>
      </c>
      <c r="H285" s="23">
        <v>125.53091762</v>
      </c>
      <c r="I285" s="23">
        <v>131.09828517</v>
      </c>
      <c r="J285" s="23">
        <v>143.68743465</v>
      </c>
      <c r="K285" s="23">
        <v>130.21327540999999</v>
      </c>
      <c r="L285" s="23">
        <v>121.28609416</v>
      </c>
      <c r="M285" s="23">
        <v>113.0058398</v>
      </c>
      <c r="N285" s="23">
        <v>118.3834109</v>
      </c>
      <c r="O285" s="23">
        <v>115.50030086</v>
      </c>
      <c r="P285" s="24">
        <v>122.0571017</v>
      </c>
    </row>
    <row r="286" spans="1:16">
      <c r="A286" s="3" t="s">
        <v>298</v>
      </c>
      <c r="B286" s="23">
        <v>119.12950318</v>
      </c>
      <c r="C286" s="23">
        <v>119.13915818</v>
      </c>
      <c r="D286" s="23">
        <v>124.44568055000001</v>
      </c>
      <c r="E286" s="23">
        <v>127.69767182</v>
      </c>
      <c r="F286" s="23">
        <v>125.49963944</v>
      </c>
      <c r="G286" s="23">
        <v>111.45559876</v>
      </c>
      <c r="H286" s="23">
        <v>124.85174744</v>
      </c>
      <c r="I286" s="23">
        <v>130.35716812999999</v>
      </c>
      <c r="J286" s="23">
        <v>142.68226426000001</v>
      </c>
      <c r="K286" s="23">
        <v>130.25095933</v>
      </c>
      <c r="L286" s="23">
        <v>120.61676591</v>
      </c>
      <c r="M286" s="23">
        <v>112.30628388</v>
      </c>
      <c r="N286" s="23">
        <v>118.44684402999999</v>
      </c>
      <c r="O286" s="23">
        <v>115.78249924000001</v>
      </c>
      <c r="P286" s="24">
        <v>121.8791713</v>
      </c>
    </row>
    <row r="287" spans="1:16">
      <c r="A287" s="3" t="s">
        <v>299</v>
      </c>
      <c r="B287" s="23">
        <v>118.5986048</v>
      </c>
      <c r="C287" s="23">
        <v>118.56042730999999</v>
      </c>
      <c r="D287" s="23">
        <v>124.0103823</v>
      </c>
      <c r="E287" s="23">
        <v>126.87036383</v>
      </c>
      <c r="F287" s="23">
        <v>126.54543554999999</v>
      </c>
      <c r="G287" s="23">
        <v>111.33195746</v>
      </c>
      <c r="H287" s="23">
        <v>124.36758292</v>
      </c>
      <c r="I287" s="23">
        <v>129.49820197</v>
      </c>
      <c r="J287" s="23">
        <v>141.78913367000001</v>
      </c>
      <c r="K287" s="23">
        <v>130.22001897999999</v>
      </c>
      <c r="L287" s="23">
        <v>120.15035880000001</v>
      </c>
      <c r="M287" s="23">
        <v>111.79052603</v>
      </c>
      <c r="N287" s="23">
        <v>118.52951682</v>
      </c>
      <c r="O287" s="23">
        <v>116.20810568</v>
      </c>
      <c r="P287" s="24">
        <v>121.80313742</v>
      </c>
    </row>
    <row r="288" spans="1:16">
      <c r="A288" s="3" t="s">
        <v>300</v>
      </c>
      <c r="B288" s="23">
        <v>117.91616562999999</v>
      </c>
      <c r="C288" s="23">
        <v>117.78619126</v>
      </c>
      <c r="D288" s="23">
        <v>123.34845856</v>
      </c>
      <c r="E288" s="23">
        <v>125.8576291</v>
      </c>
      <c r="F288" s="23">
        <v>126.92142991</v>
      </c>
      <c r="G288" s="23">
        <v>111.19568375</v>
      </c>
      <c r="H288" s="23">
        <v>123.66641358</v>
      </c>
      <c r="I288" s="23">
        <v>128.51045730999999</v>
      </c>
      <c r="J288" s="23">
        <v>140.69114808</v>
      </c>
      <c r="K288" s="23">
        <v>130.09151582000001</v>
      </c>
      <c r="L288" s="23">
        <v>119.48099259</v>
      </c>
      <c r="M288" s="23">
        <v>111.28904084</v>
      </c>
      <c r="N288" s="23">
        <v>118.57776382999999</v>
      </c>
      <c r="O288" s="23">
        <v>116.39364747</v>
      </c>
      <c r="P288" s="24">
        <v>121.68738297</v>
      </c>
    </row>
    <row r="289" spans="1:16">
      <c r="A289" s="3" t="s">
        <v>301</v>
      </c>
      <c r="B289" s="23">
        <v>117.22717900000001</v>
      </c>
      <c r="C289" s="23">
        <v>117.09212346</v>
      </c>
      <c r="D289" s="23">
        <v>122.78499074</v>
      </c>
      <c r="E289" s="23">
        <v>124.89511342</v>
      </c>
      <c r="F289" s="23">
        <v>127.17232747</v>
      </c>
      <c r="G289" s="23">
        <v>111.08410877999999</v>
      </c>
      <c r="H289" s="23">
        <v>122.94423146</v>
      </c>
      <c r="I289" s="23">
        <v>127.48869558</v>
      </c>
      <c r="J289" s="23">
        <v>139.60046621000001</v>
      </c>
      <c r="K289" s="23">
        <v>130.07396169</v>
      </c>
      <c r="L289" s="23">
        <v>118.88259739999999</v>
      </c>
      <c r="M289" s="23">
        <v>110.68119283</v>
      </c>
      <c r="N289" s="23">
        <v>118.57939</v>
      </c>
      <c r="O289" s="23">
        <v>116.58036657</v>
      </c>
      <c r="P289" s="24">
        <v>121.41893238999999</v>
      </c>
    </row>
    <row r="290" spans="1:16">
      <c r="A290" s="3" t="s">
        <v>302</v>
      </c>
      <c r="B290" s="23">
        <v>116.69100735000001</v>
      </c>
      <c r="C290" s="23">
        <v>116.62397931</v>
      </c>
      <c r="D290" s="23">
        <v>122.38432095</v>
      </c>
      <c r="E290" s="23">
        <v>124.22246715999999</v>
      </c>
      <c r="F290" s="23">
        <v>127.21042416</v>
      </c>
      <c r="G290" s="23">
        <v>110.9069154</v>
      </c>
      <c r="H290" s="23">
        <v>122.48043225000001</v>
      </c>
      <c r="I290" s="23">
        <v>126.82361004000001</v>
      </c>
      <c r="J290" s="23">
        <v>138.87708828999999</v>
      </c>
      <c r="K290" s="23">
        <v>130.11028836</v>
      </c>
      <c r="L290" s="23">
        <v>118.47570965</v>
      </c>
      <c r="M290" s="23">
        <v>110.38556454</v>
      </c>
      <c r="N290" s="23">
        <v>118.547487</v>
      </c>
      <c r="O290" s="23">
        <v>116.82402202999999</v>
      </c>
      <c r="P290" s="24">
        <v>120.08236859</v>
      </c>
    </row>
    <row r="291" spans="1:16">
      <c r="A291" s="3" t="s">
        <v>303</v>
      </c>
      <c r="B291" s="23">
        <v>116.07532849</v>
      </c>
      <c r="C291" s="23">
        <v>115.83989682000001</v>
      </c>
      <c r="D291" s="23">
        <v>121.77973904</v>
      </c>
      <c r="E291" s="23">
        <v>123.28916898</v>
      </c>
      <c r="F291" s="23">
        <v>127.06666912999999</v>
      </c>
      <c r="G291" s="23">
        <v>110.75400891</v>
      </c>
      <c r="H291" s="23">
        <v>121.73018994</v>
      </c>
      <c r="I291" s="23">
        <v>125.85399594</v>
      </c>
      <c r="J291" s="23">
        <v>137.86034741</v>
      </c>
      <c r="K291" s="23">
        <v>130.08553662</v>
      </c>
      <c r="L291" s="23">
        <v>117.80364957</v>
      </c>
      <c r="M291" s="23">
        <v>109.96383633000001</v>
      </c>
      <c r="N291" s="23">
        <v>118.4848515</v>
      </c>
      <c r="O291" s="23">
        <v>116.91139569000001</v>
      </c>
      <c r="P291" s="24">
        <v>120.89196744</v>
      </c>
    </row>
    <row r="292" spans="1:16">
      <c r="A292" s="3" t="s">
        <v>304</v>
      </c>
      <c r="B292" s="23">
        <v>115.41243346</v>
      </c>
      <c r="C292" s="23">
        <v>115.0840872</v>
      </c>
      <c r="D292" s="23">
        <v>121.24752409</v>
      </c>
      <c r="E292" s="23">
        <v>122.40055449</v>
      </c>
      <c r="F292" s="23">
        <v>126.51170332</v>
      </c>
      <c r="G292" s="23">
        <v>110.6143759</v>
      </c>
      <c r="H292" s="23">
        <v>121.01894362</v>
      </c>
      <c r="I292" s="23">
        <v>124.95757657999999</v>
      </c>
      <c r="J292" s="23">
        <v>136.85650999000001</v>
      </c>
      <c r="K292" s="23">
        <v>130.08575804</v>
      </c>
      <c r="L292" s="23">
        <v>117.32788069</v>
      </c>
      <c r="M292" s="23">
        <v>109.75863631</v>
      </c>
      <c r="N292" s="23">
        <v>118.47380431000001</v>
      </c>
      <c r="O292" s="23">
        <v>116.96619398999999</v>
      </c>
      <c r="P292" s="24">
        <v>120.96499998</v>
      </c>
    </row>
    <row r="293" spans="1:16">
      <c r="A293" s="3" t="s">
        <v>305</v>
      </c>
      <c r="B293" s="23">
        <v>114.74046973</v>
      </c>
      <c r="C293" s="23">
        <v>114.33637122</v>
      </c>
      <c r="D293" s="23">
        <v>120.74976234</v>
      </c>
      <c r="E293" s="23">
        <v>121.53241615</v>
      </c>
      <c r="F293" s="23">
        <v>125.60845832</v>
      </c>
      <c r="G293" s="23">
        <v>110.43721275</v>
      </c>
      <c r="H293" s="23">
        <v>120.35960273000001</v>
      </c>
      <c r="I293" s="23">
        <v>124.07216148000001</v>
      </c>
      <c r="J293" s="23">
        <v>135.92799262</v>
      </c>
      <c r="K293" s="23">
        <v>130.09930305</v>
      </c>
      <c r="L293" s="23">
        <v>116.88792304</v>
      </c>
      <c r="M293" s="23">
        <v>109.67422752</v>
      </c>
      <c r="N293" s="23">
        <v>118.49048499</v>
      </c>
      <c r="O293" s="23">
        <v>117.01590614</v>
      </c>
      <c r="P293" s="24">
        <v>121.09087638</v>
      </c>
    </row>
    <row r="294" spans="1:16">
      <c r="A294" s="3" t="s">
        <v>306</v>
      </c>
      <c r="B294" s="23">
        <v>114.27973571</v>
      </c>
      <c r="C294" s="23">
        <v>113.74903122000001</v>
      </c>
      <c r="D294" s="23">
        <v>120.27852645</v>
      </c>
      <c r="E294" s="23">
        <v>120.88264479999999</v>
      </c>
      <c r="F294" s="23">
        <v>124.79559341</v>
      </c>
      <c r="G294" s="23">
        <v>110.4368898</v>
      </c>
      <c r="H294" s="23">
        <v>119.7864534</v>
      </c>
      <c r="I294" s="23">
        <v>123.37315765</v>
      </c>
      <c r="J294" s="23">
        <v>135.24386229999999</v>
      </c>
      <c r="K294" s="23">
        <v>130.09044281000001</v>
      </c>
      <c r="L294" s="23">
        <v>116.53165451</v>
      </c>
      <c r="M294" s="23">
        <v>109.59957901</v>
      </c>
      <c r="N294" s="23">
        <v>118.41190734</v>
      </c>
      <c r="O294" s="23">
        <v>117.17018142000001</v>
      </c>
      <c r="P294" s="24">
        <v>121.04680648</v>
      </c>
    </row>
    <row r="295" spans="1:16">
      <c r="A295" s="3" t="s">
        <v>307</v>
      </c>
      <c r="B295" s="23">
        <v>113.39439054</v>
      </c>
      <c r="C295" s="23">
        <v>112.96109052</v>
      </c>
      <c r="D295" s="23">
        <v>119.63694805999999</v>
      </c>
      <c r="E295" s="23">
        <v>119.83811612</v>
      </c>
      <c r="F295" s="23">
        <v>123.36942334</v>
      </c>
      <c r="G295" s="23">
        <v>110.31164212</v>
      </c>
      <c r="H295" s="23">
        <v>118.98245664</v>
      </c>
      <c r="I295" s="23">
        <v>122.38758512</v>
      </c>
      <c r="J295" s="23">
        <v>134.28186460000001</v>
      </c>
      <c r="K295" s="23">
        <v>130.10722776</v>
      </c>
      <c r="L295" s="23">
        <v>116.16064496</v>
      </c>
      <c r="M295" s="23">
        <v>109.64553495</v>
      </c>
      <c r="N295" s="23">
        <v>118.37456937</v>
      </c>
      <c r="O295" s="23">
        <v>117.19705243</v>
      </c>
      <c r="P295" s="24">
        <v>120.97197767</v>
      </c>
    </row>
    <row r="296" spans="1:16">
      <c r="A296" s="3" t="s">
        <v>308</v>
      </c>
      <c r="B296" s="23">
        <v>112.95441750000001</v>
      </c>
      <c r="C296" s="23">
        <v>112.41273049</v>
      </c>
      <c r="D296" s="23">
        <v>119.35343865</v>
      </c>
      <c r="E296" s="23">
        <v>119.38740471</v>
      </c>
      <c r="F296" s="23">
        <v>122.60773399999999</v>
      </c>
      <c r="G296" s="23">
        <v>110.41657189</v>
      </c>
      <c r="H296" s="23">
        <v>118.47877053000001</v>
      </c>
      <c r="I296" s="23">
        <v>121.8876336</v>
      </c>
      <c r="J296" s="23">
        <v>133.70513847999999</v>
      </c>
      <c r="K296" s="23">
        <v>130.19970635000001</v>
      </c>
      <c r="L296" s="23">
        <v>115.98053673</v>
      </c>
      <c r="M296" s="23">
        <v>109.80479363000001</v>
      </c>
      <c r="N296" s="23">
        <v>118.32155922</v>
      </c>
      <c r="O296" s="23">
        <v>117.31754616000001</v>
      </c>
      <c r="P296" s="24">
        <v>121.00249794</v>
      </c>
    </row>
    <row r="297" spans="1:16">
      <c r="A297" s="3" t="s">
        <v>309</v>
      </c>
      <c r="B297" s="23">
        <v>112.30018729</v>
      </c>
      <c r="C297" s="23">
        <v>111.62717170000001</v>
      </c>
      <c r="D297" s="23">
        <v>118.80855674</v>
      </c>
      <c r="E297" s="23">
        <v>118.52545661000001</v>
      </c>
      <c r="F297" s="23">
        <v>121.42453498</v>
      </c>
      <c r="G297" s="23">
        <v>110.24595374</v>
      </c>
      <c r="H297" s="23">
        <v>117.84618491000001</v>
      </c>
      <c r="I297" s="23">
        <v>121.06117743</v>
      </c>
      <c r="J297" s="23">
        <v>132.90425604999999</v>
      </c>
      <c r="K297" s="23">
        <v>130.21873969000001</v>
      </c>
      <c r="L297" s="23">
        <v>115.73030584999999</v>
      </c>
      <c r="M297" s="23">
        <v>109.90732688</v>
      </c>
      <c r="N297" s="23">
        <v>118.35154838</v>
      </c>
      <c r="O297" s="23">
        <v>117.29573173</v>
      </c>
      <c r="P297" s="24">
        <v>120.88189810999999</v>
      </c>
    </row>
    <row r="298" spans="1:16">
      <c r="A298" s="3" t="s">
        <v>310</v>
      </c>
      <c r="B298" s="23">
        <v>111.81006791</v>
      </c>
      <c r="C298" s="23">
        <v>111.17437150000001</v>
      </c>
      <c r="D298" s="23">
        <v>118.38321854</v>
      </c>
      <c r="E298" s="23">
        <v>117.8644159</v>
      </c>
      <c r="F298" s="23">
        <v>120.48422791</v>
      </c>
      <c r="G298" s="23">
        <v>110.14980485</v>
      </c>
      <c r="H298" s="23">
        <v>117.27991273000001</v>
      </c>
      <c r="I298" s="23">
        <v>120.4483812</v>
      </c>
      <c r="J298" s="23">
        <v>132.19379975000001</v>
      </c>
      <c r="K298" s="23">
        <v>130.24064422999999</v>
      </c>
      <c r="L298" s="23">
        <v>115.60892274</v>
      </c>
      <c r="M298" s="23">
        <v>109.98984315</v>
      </c>
      <c r="N298" s="23">
        <v>118.2944925</v>
      </c>
      <c r="O298" s="23">
        <v>117.39508225</v>
      </c>
      <c r="P298" s="24">
        <v>120.91113068</v>
      </c>
    </row>
    <row r="299" spans="1:16">
      <c r="A299" s="3" t="s">
        <v>311</v>
      </c>
      <c r="B299" s="23">
        <v>111.33115535</v>
      </c>
      <c r="C299" s="23">
        <v>110.60258251</v>
      </c>
      <c r="D299" s="23">
        <v>118.17769771</v>
      </c>
      <c r="E299" s="23">
        <v>117.41864162</v>
      </c>
      <c r="F299" s="23">
        <v>119.78910594</v>
      </c>
      <c r="G299" s="23">
        <v>110.2342506</v>
      </c>
      <c r="H299" s="23">
        <v>116.75529628</v>
      </c>
      <c r="I299" s="23">
        <v>119.98795085</v>
      </c>
      <c r="J299" s="23">
        <v>131.71421199</v>
      </c>
      <c r="K299" s="23">
        <v>130.33329158000001</v>
      </c>
      <c r="L299" s="23">
        <v>115.50058894999999</v>
      </c>
      <c r="M299" s="23">
        <v>110.19373469999999</v>
      </c>
      <c r="N299" s="23">
        <v>118.27845531</v>
      </c>
      <c r="O299" s="23">
        <v>117.3754745</v>
      </c>
      <c r="P299" s="24">
        <v>120.92155986</v>
      </c>
    </row>
    <row r="300" spans="1:16">
      <c r="A300" s="3" t="s">
        <v>312</v>
      </c>
      <c r="B300" s="23">
        <v>110.60130706</v>
      </c>
      <c r="C300" s="23">
        <v>109.72317519000001</v>
      </c>
      <c r="D300" s="23">
        <v>117.59870925</v>
      </c>
      <c r="E300" s="23">
        <v>116.53027358</v>
      </c>
      <c r="F300" s="23">
        <v>118.77479949000001</v>
      </c>
      <c r="G300" s="23">
        <v>110.39376082</v>
      </c>
      <c r="H300" s="23">
        <v>115.98484053999999</v>
      </c>
      <c r="I300" s="23">
        <v>119.25243773</v>
      </c>
      <c r="J300" s="23">
        <v>130.88723006000001</v>
      </c>
      <c r="K300" s="23">
        <v>130.39122785999999</v>
      </c>
      <c r="L300" s="23">
        <v>115.26726927999999</v>
      </c>
      <c r="M300" s="23">
        <v>110.33879104</v>
      </c>
      <c r="N300" s="23">
        <v>118.25829329</v>
      </c>
      <c r="O300" s="23">
        <v>117.43019117999999</v>
      </c>
      <c r="P300" s="24">
        <v>120.89647307</v>
      </c>
    </row>
    <row r="301" spans="1:16">
      <c r="A301" s="3" t="s">
        <v>313</v>
      </c>
      <c r="B301" s="23">
        <v>110.12582596999999</v>
      </c>
      <c r="C301" s="23">
        <v>109.22041138</v>
      </c>
      <c r="D301" s="23">
        <v>117.31754121</v>
      </c>
      <c r="E301" s="23">
        <v>116.05674943</v>
      </c>
      <c r="F301" s="23">
        <v>118.24713334</v>
      </c>
      <c r="G301" s="23">
        <v>110.22130021</v>
      </c>
      <c r="H301" s="23">
        <v>115.60447511</v>
      </c>
      <c r="I301" s="23">
        <v>118.85079392</v>
      </c>
      <c r="J301" s="23">
        <v>130.36713609</v>
      </c>
      <c r="K301" s="23">
        <v>130.48678025000001</v>
      </c>
      <c r="L301" s="23">
        <v>115.20852479</v>
      </c>
      <c r="M301" s="23">
        <v>110.59303482999999</v>
      </c>
      <c r="N301" s="23">
        <v>118.27902802</v>
      </c>
      <c r="O301" s="23">
        <v>117.42132768</v>
      </c>
      <c r="P301" s="24">
        <v>120.88529404000001</v>
      </c>
    </row>
    <row r="302" spans="1:16">
      <c r="A302" s="3" t="s">
        <v>314</v>
      </c>
      <c r="B302" s="23">
        <v>109.53596779999999</v>
      </c>
      <c r="C302" s="23">
        <v>108.61091515</v>
      </c>
      <c r="D302" s="23">
        <v>116.88165185</v>
      </c>
      <c r="E302" s="23">
        <v>115.39074227</v>
      </c>
      <c r="F302" s="23">
        <v>117.60761544</v>
      </c>
      <c r="G302" s="23">
        <v>110.25686929</v>
      </c>
      <c r="H302" s="23">
        <v>114.92023751000001</v>
      </c>
      <c r="I302" s="23">
        <v>118.3557615</v>
      </c>
      <c r="J302" s="23">
        <v>129.73718163000001</v>
      </c>
      <c r="K302" s="23">
        <v>130.55970665999999</v>
      </c>
      <c r="L302" s="23">
        <v>115.19735238</v>
      </c>
      <c r="M302" s="23">
        <v>110.6642904</v>
      </c>
      <c r="N302" s="23">
        <v>118.25024316</v>
      </c>
      <c r="O302" s="23">
        <v>117.54672524</v>
      </c>
      <c r="P302" s="24">
        <v>120.92104241</v>
      </c>
    </row>
    <row r="303" spans="1:16">
      <c r="A303" s="3" t="s">
        <v>315</v>
      </c>
      <c r="B303" s="23">
        <v>108.92707761</v>
      </c>
      <c r="C303" s="23">
        <v>107.65024502</v>
      </c>
      <c r="D303" s="23">
        <v>116.48043758999999</v>
      </c>
      <c r="E303" s="23">
        <v>114.62494977</v>
      </c>
      <c r="F303" s="23">
        <v>116.97804578</v>
      </c>
      <c r="G303" s="23">
        <v>110.37808926</v>
      </c>
      <c r="H303" s="23">
        <v>114.40399868999999</v>
      </c>
      <c r="I303" s="23">
        <v>117.87261899000001</v>
      </c>
      <c r="J303" s="23">
        <v>129.12698682000001</v>
      </c>
      <c r="K303" s="23">
        <v>130.69278653000001</v>
      </c>
      <c r="L303" s="23">
        <v>115.13151105</v>
      </c>
      <c r="M303" s="23">
        <v>110.95508893</v>
      </c>
      <c r="N303" s="23">
        <v>118.31610425</v>
      </c>
      <c r="O303" s="23">
        <v>117.54812939</v>
      </c>
      <c r="P303" s="24">
        <v>120.90852292</v>
      </c>
    </row>
    <row r="304" spans="1:16">
      <c r="A304" s="3" t="s">
        <v>316</v>
      </c>
      <c r="B304" s="23">
        <v>108.39053226</v>
      </c>
      <c r="C304" s="23">
        <v>106.81448627</v>
      </c>
      <c r="D304" s="23">
        <v>116.2149036</v>
      </c>
      <c r="E304" s="23">
        <v>114.07041812999999</v>
      </c>
      <c r="F304" s="23">
        <v>116.46378208</v>
      </c>
      <c r="G304" s="23">
        <v>110.29126239999999</v>
      </c>
      <c r="H304" s="23">
        <v>113.71578479</v>
      </c>
      <c r="I304" s="23">
        <v>117.48849369</v>
      </c>
      <c r="J304" s="23">
        <v>128.53000521999999</v>
      </c>
      <c r="K304" s="23">
        <v>130.78810383000001</v>
      </c>
      <c r="L304" s="23">
        <v>115.16969562</v>
      </c>
      <c r="M304" s="23">
        <v>111.07304264</v>
      </c>
      <c r="N304" s="23">
        <v>118.31235767</v>
      </c>
      <c r="O304" s="23">
        <v>117.58851885999999</v>
      </c>
      <c r="P304" s="24">
        <v>120.95474505999999</v>
      </c>
    </row>
    <row r="305" spans="1:16">
      <c r="A305" s="3" t="s">
        <v>317</v>
      </c>
      <c r="B305" s="23">
        <v>107.71323196</v>
      </c>
      <c r="C305" s="23">
        <v>106.3788356</v>
      </c>
      <c r="D305" s="23">
        <v>115.83888809</v>
      </c>
      <c r="E305" s="23">
        <v>113.46855346</v>
      </c>
      <c r="F305" s="23">
        <v>116.08057968</v>
      </c>
      <c r="G305" s="23">
        <v>110.26018325</v>
      </c>
      <c r="H305" s="23">
        <v>113.35700409</v>
      </c>
      <c r="I305" s="23">
        <v>117.14197342</v>
      </c>
      <c r="J305" s="23">
        <v>128.11229506999999</v>
      </c>
      <c r="K305" s="23">
        <v>130.90763655999999</v>
      </c>
      <c r="L305" s="23">
        <v>115.12065307</v>
      </c>
      <c r="M305" s="23">
        <v>111.32934753000001</v>
      </c>
      <c r="N305" s="23">
        <v>118.36551468</v>
      </c>
      <c r="O305" s="23">
        <v>117.63637726</v>
      </c>
      <c r="P305" s="24">
        <v>120.92931167</v>
      </c>
    </row>
    <row r="306" spans="1:16">
      <c r="A306" s="3" t="s">
        <v>318</v>
      </c>
      <c r="B306" s="23">
        <v>107.02491749000001</v>
      </c>
      <c r="C306" s="23">
        <v>105.36582172999999</v>
      </c>
      <c r="D306" s="23">
        <v>115.40149296</v>
      </c>
      <c r="E306" s="23">
        <v>112.63683689</v>
      </c>
      <c r="F306" s="23">
        <v>115.62082660999999</v>
      </c>
      <c r="G306" s="23">
        <v>110.43844212</v>
      </c>
      <c r="H306" s="23">
        <v>112.6129607</v>
      </c>
      <c r="I306" s="23">
        <v>116.74698246</v>
      </c>
      <c r="J306" s="23">
        <v>127.39838017</v>
      </c>
      <c r="K306" s="23">
        <v>130.99895466000001</v>
      </c>
      <c r="L306" s="23">
        <v>115.08933628</v>
      </c>
      <c r="M306" s="23">
        <v>111.44926442000001</v>
      </c>
      <c r="N306" s="23">
        <v>118.32341374000001</v>
      </c>
      <c r="O306" s="23">
        <v>117.63885868</v>
      </c>
      <c r="P306" s="24">
        <v>120.92055119</v>
      </c>
    </row>
    <row r="307" spans="1:16">
      <c r="A307" s="3" t="s">
        <v>319</v>
      </c>
      <c r="B307" s="23">
        <v>106.73590668</v>
      </c>
      <c r="C307" s="23">
        <v>104.73892029</v>
      </c>
      <c r="D307" s="23">
        <v>115.14516267</v>
      </c>
      <c r="E307" s="23">
        <v>112.2402707</v>
      </c>
      <c r="F307" s="23">
        <v>115.31798753</v>
      </c>
      <c r="G307" s="23">
        <v>110.39721496999999</v>
      </c>
      <c r="H307" s="23">
        <v>112.14752015000001</v>
      </c>
      <c r="I307" s="23">
        <v>116.57069977</v>
      </c>
      <c r="J307" s="23">
        <v>127.00255402000001</v>
      </c>
      <c r="K307" s="23">
        <v>131.12603576999999</v>
      </c>
      <c r="L307" s="23">
        <v>115.22688874000001</v>
      </c>
      <c r="M307" s="23">
        <v>111.64083298</v>
      </c>
      <c r="N307" s="23">
        <v>118.38433655</v>
      </c>
      <c r="O307" s="23">
        <v>117.63560685</v>
      </c>
      <c r="P307" s="24">
        <v>120.93092926999999</v>
      </c>
    </row>
    <row r="308" spans="1:16">
      <c r="A308" s="3" t="s">
        <v>320</v>
      </c>
      <c r="B308" s="23">
        <v>106.0386657</v>
      </c>
      <c r="C308" s="23">
        <v>104.09678642</v>
      </c>
      <c r="D308" s="23">
        <v>114.87400429</v>
      </c>
      <c r="E308" s="23">
        <v>111.71631232999999</v>
      </c>
      <c r="F308" s="23">
        <v>115.0799102</v>
      </c>
      <c r="G308" s="23">
        <v>110.66328041</v>
      </c>
      <c r="H308" s="23">
        <v>111.75696938</v>
      </c>
      <c r="I308" s="23">
        <v>116.31779473</v>
      </c>
      <c r="J308" s="23">
        <v>126.50161736</v>
      </c>
      <c r="K308" s="23">
        <v>131.28150170000001</v>
      </c>
      <c r="L308" s="23">
        <v>115.18476479</v>
      </c>
      <c r="M308" s="23">
        <v>111.86781304</v>
      </c>
      <c r="N308" s="23">
        <v>118.38578789</v>
      </c>
      <c r="O308" s="23">
        <v>117.7585334</v>
      </c>
      <c r="P308" s="24">
        <v>120.92759697</v>
      </c>
    </row>
    <row r="309" spans="1:16">
      <c r="A309" s="3" t="s">
        <v>321</v>
      </c>
      <c r="B309" s="23">
        <v>105.26300617</v>
      </c>
      <c r="C309" s="23">
        <v>102.99817462</v>
      </c>
      <c r="D309" s="23">
        <v>114.66499134</v>
      </c>
      <c r="E309" s="23">
        <v>110.88512607</v>
      </c>
      <c r="F309" s="23">
        <v>114.73997684</v>
      </c>
      <c r="G309" s="23">
        <v>110.47138782</v>
      </c>
      <c r="H309" s="23">
        <v>110.96851153999999</v>
      </c>
      <c r="I309" s="23">
        <v>116.09698290999999</v>
      </c>
      <c r="J309" s="23">
        <v>125.98152727999999</v>
      </c>
      <c r="K309" s="23">
        <v>131.40843769</v>
      </c>
      <c r="L309" s="23">
        <v>115.17280002</v>
      </c>
      <c r="M309" s="23">
        <v>111.96405978999999</v>
      </c>
      <c r="N309" s="23">
        <v>118.43097109999999</v>
      </c>
      <c r="O309" s="23">
        <v>117.78505130000001</v>
      </c>
      <c r="P309" s="24">
        <v>121.34744831</v>
      </c>
    </row>
    <row r="310" spans="1:16">
      <c r="A310" s="3" t="s">
        <v>322</v>
      </c>
      <c r="B310" s="23">
        <v>104.76406057</v>
      </c>
      <c r="C310" s="23">
        <v>102.73293264</v>
      </c>
      <c r="D310" s="23">
        <v>114.35203131</v>
      </c>
      <c r="E310" s="23">
        <v>110.53041799</v>
      </c>
      <c r="F310" s="23">
        <v>114.54406317</v>
      </c>
      <c r="G310" s="23">
        <v>110.68176611</v>
      </c>
      <c r="H310" s="23">
        <v>110.64941747</v>
      </c>
      <c r="I310" s="23">
        <v>115.99694784</v>
      </c>
      <c r="J310" s="23">
        <v>125.62409933000001</v>
      </c>
      <c r="K310" s="23">
        <v>131.62504537000001</v>
      </c>
      <c r="L310" s="23">
        <v>115.29415090000001</v>
      </c>
      <c r="M310" s="23">
        <v>112.23733099</v>
      </c>
      <c r="N310" s="23">
        <v>118.45455892</v>
      </c>
      <c r="O310" s="23">
        <v>117.83539541</v>
      </c>
      <c r="P310" s="24">
        <v>119.11129721</v>
      </c>
    </row>
    <row r="311" spans="1:16">
      <c r="A311" s="3" t="s">
        <v>323</v>
      </c>
      <c r="B311" s="23">
        <v>104.23849998</v>
      </c>
      <c r="C311" s="23">
        <v>101.51431023000001</v>
      </c>
      <c r="D311" s="23">
        <v>114.05534111</v>
      </c>
      <c r="E311" s="23">
        <v>109.80017220000001</v>
      </c>
      <c r="F311" s="23">
        <v>114.32073341</v>
      </c>
      <c r="G311" s="23">
        <v>110.66943870999999</v>
      </c>
      <c r="H311" s="23">
        <v>109.85445915</v>
      </c>
      <c r="I311" s="23">
        <v>115.85578667</v>
      </c>
      <c r="J311" s="23">
        <v>125.04591881</v>
      </c>
      <c r="K311" s="23">
        <v>131.70345055000001</v>
      </c>
      <c r="L311" s="23">
        <v>115.32627235</v>
      </c>
      <c r="M311" s="23">
        <v>112.30235039</v>
      </c>
      <c r="N311" s="23">
        <v>118.52855812</v>
      </c>
      <c r="O311" s="23">
        <v>117.8240789</v>
      </c>
      <c r="P311" s="24">
        <v>118.11999641</v>
      </c>
    </row>
    <row r="312" spans="1:16">
      <c r="A312" s="3" t="s">
        <v>324</v>
      </c>
      <c r="B312" s="23">
        <v>104.00215787</v>
      </c>
      <c r="C312" s="23">
        <v>101.04821653</v>
      </c>
      <c r="D312" s="23">
        <v>113.8156001</v>
      </c>
      <c r="E312" s="23">
        <v>109.26217527</v>
      </c>
      <c r="F312" s="23">
        <v>114.14827604</v>
      </c>
      <c r="G312" s="23">
        <v>110.75765104</v>
      </c>
      <c r="H312" s="23">
        <v>109.449969</v>
      </c>
      <c r="I312" s="23">
        <v>115.77323026000001</v>
      </c>
      <c r="J312" s="23">
        <v>124.6275813</v>
      </c>
      <c r="K312" s="23">
        <v>131.89701719000001</v>
      </c>
      <c r="L312" s="23">
        <v>115.38267011000001</v>
      </c>
      <c r="M312" s="23">
        <v>112.48662443000001</v>
      </c>
      <c r="N312" s="23">
        <v>118.5793025</v>
      </c>
      <c r="O312" s="23">
        <v>117.90473432</v>
      </c>
      <c r="P312" s="24">
        <v>118.30852003</v>
      </c>
    </row>
    <row r="313" spans="1:16">
      <c r="A313" s="3" t="s">
        <v>325</v>
      </c>
      <c r="B313" s="23">
        <v>103.06249633</v>
      </c>
      <c r="C313" s="23">
        <v>100.07600798</v>
      </c>
      <c r="D313" s="23">
        <v>113.59428038</v>
      </c>
      <c r="E313" s="23">
        <v>108.84962477000001</v>
      </c>
      <c r="F313" s="23">
        <v>113.99147429</v>
      </c>
      <c r="G313" s="23">
        <v>110.88838973</v>
      </c>
      <c r="H313" s="23">
        <v>108.91088881</v>
      </c>
      <c r="I313" s="23">
        <v>115.74875655</v>
      </c>
      <c r="J313" s="23">
        <v>124.19258513</v>
      </c>
      <c r="K313" s="23">
        <v>132.11896146999999</v>
      </c>
      <c r="L313" s="23">
        <v>115.35247434999999</v>
      </c>
      <c r="M313" s="23">
        <v>112.75122847</v>
      </c>
      <c r="N313" s="23">
        <v>118.65370192</v>
      </c>
      <c r="O313" s="23">
        <v>117.99652114</v>
      </c>
      <c r="P313" s="24">
        <v>118.58666243</v>
      </c>
    </row>
    <row r="314" spans="1:16">
      <c r="A314" s="3" t="s">
        <v>326</v>
      </c>
      <c r="B314" s="23">
        <v>102.89233886</v>
      </c>
      <c r="C314" s="23">
        <v>99.248028864000005</v>
      </c>
      <c r="D314" s="23">
        <v>113.39956771</v>
      </c>
      <c r="E314" s="23">
        <v>108.25776397</v>
      </c>
      <c r="F314" s="23">
        <v>113.76221954</v>
      </c>
      <c r="G314" s="23">
        <v>111.02966415</v>
      </c>
      <c r="H314" s="23">
        <v>108.27877151</v>
      </c>
      <c r="I314" s="23">
        <v>115.66594802</v>
      </c>
      <c r="J314" s="23">
        <v>123.71956741</v>
      </c>
      <c r="K314" s="23">
        <v>132.31972228000001</v>
      </c>
      <c r="L314" s="23">
        <v>115.41938888</v>
      </c>
      <c r="M314" s="23">
        <v>112.90378294999999</v>
      </c>
      <c r="N314" s="23">
        <v>118.69415389</v>
      </c>
      <c r="O314" s="23">
        <v>118.09457122000001</v>
      </c>
      <c r="P314" s="24">
        <v>118.85525619000001</v>
      </c>
    </row>
    <row r="315" spans="1:16">
      <c r="A315" s="3" t="s">
        <v>640</v>
      </c>
      <c r="B315" s="23">
        <v>102.1612188</v>
      </c>
      <c r="C315" s="23">
        <v>98.609499133</v>
      </c>
      <c r="D315" s="23">
        <v>113.24765984</v>
      </c>
      <c r="E315" s="23">
        <v>107.63251701999999</v>
      </c>
      <c r="F315" s="23">
        <v>113.52902046</v>
      </c>
      <c r="G315" s="23">
        <v>110.91071144</v>
      </c>
      <c r="H315" s="23">
        <v>107.82512108</v>
      </c>
      <c r="I315" s="23">
        <v>115.64994255000001</v>
      </c>
      <c r="J315" s="23">
        <v>123.23629585</v>
      </c>
      <c r="K315" s="23">
        <v>132.51467339000001</v>
      </c>
      <c r="L315" s="23">
        <v>115.50503746</v>
      </c>
      <c r="M315" s="23">
        <v>113.13659111</v>
      </c>
      <c r="N315" s="23">
        <v>118.84513298</v>
      </c>
      <c r="O315" s="23">
        <v>118.24672905</v>
      </c>
      <c r="P315" s="24">
        <v>119.05145088</v>
      </c>
    </row>
    <row r="316" spans="1:16">
      <c r="A316" s="3" t="s">
        <v>327</v>
      </c>
      <c r="B316" s="23">
        <v>101.79007242</v>
      </c>
      <c r="C316" s="23">
        <v>97.807459812000005</v>
      </c>
      <c r="D316" s="23">
        <v>113.06797312</v>
      </c>
      <c r="E316" s="23">
        <v>107.15822123</v>
      </c>
      <c r="F316" s="23">
        <v>113.43502329</v>
      </c>
      <c r="G316" s="23">
        <v>111.06545923</v>
      </c>
      <c r="H316" s="23">
        <v>107.28966806</v>
      </c>
      <c r="I316" s="23">
        <v>115.65857599</v>
      </c>
      <c r="J316" s="23">
        <v>122.93787287000001</v>
      </c>
      <c r="K316" s="23">
        <v>132.67098519999999</v>
      </c>
      <c r="L316" s="23">
        <v>115.55579659999999</v>
      </c>
      <c r="M316" s="23">
        <v>113.37866114000001</v>
      </c>
      <c r="N316" s="23">
        <v>118.94512460999999</v>
      </c>
      <c r="O316" s="23">
        <v>118.29046151999999</v>
      </c>
      <c r="P316" s="24">
        <v>119.26573847</v>
      </c>
    </row>
    <row r="317" spans="1:16">
      <c r="A317" s="3" t="s">
        <v>328</v>
      </c>
      <c r="B317" s="23">
        <v>101.62586904</v>
      </c>
      <c r="C317" s="23">
        <v>97.387099508999995</v>
      </c>
      <c r="D317" s="23">
        <v>112.99848485</v>
      </c>
      <c r="E317" s="23">
        <v>106.60846639</v>
      </c>
      <c r="F317" s="23">
        <v>113.32760549</v>
      </c>
      <c r="G317" s="23">
        <v>111.23978734000001</v>
      </c>
      <c r="H317" s="23">
        <v>106.82189107000001</v>
      </c>
      <c r="I317" s="23">
        <v>115.66285634</v>
      </c>
      <c r="J317" s="23">
        <v>122.41567159</v>
      </c>
      <c r="K317" s="23">
        <v>132.93299794999999</v>
      </c>
      <c r="L317" s="23">
        <v>115.62992025</v>
      </c>
      <c r="M317" s="23">
        <v>113.6460259</v>
      </c>
      <c r="N317" s="23">
        <v>119.0812676</v>
      </c>
      <c r="O317" s="23">
        <v>118.39587713</v>
      </c>
      <c r="P317" s="24">
        <v>119.66432500000001</v>
      </c>
    </row>
    <row r="318" spans="1:16">
      <c r="A318" s="3" t="s">
        <v>329</v>
      </c>
      <c r="B318" s="23">
        <v>101.08900409</v>
      </c>
      <c r="C318" s="23">
        <v>97.385726503000001</v>
      </c>
      <c r="D318" s="23">
        <v>112.84005313</v>
      </c>
      <c r="E318" s="23">
        <v>106.09959369000001</v>
      </c>
      <c r="F318" s="23">
        <v>113.23810152999999</v>
      </c>
      <c r="G318" s="23">
        <v>111.10456424</v>
      </c>
      <c r="H318" s="23">
        <v>106.28063159</v>
      </c>
      <c r="I318" s="23">
        <v>115.69139057</v>
      </c>
      <c r="J318" s="23">
        <v>122.02225452</v>
      </c>
      <c r="K318" s="23">
        <v>133.22682147</v>
      </c>
      <c r="L318" s="23">
        <v>115.85414081</v>
      </c>
      <c r="M318" s="23">
        <v>113.86646227999999</v>
      </c>
      <c r="N318" s="23">
        <v>119.12501102</v>
      </c>
      <c r="O318" s="23">
        <v>118.49092441000001</v>
      </c>
      <c r="P318" s="24">
        <v>120.03446918</v>
      </c>
    </row>
    <row r="319" spans="1:16">
      <c r="A319" s="3" t="s">
        <v>330</v>
      </c>
      <c r="B319" s="23">
        <v>100.78627326</v>
      </c>
      <c r="C319" s="23">
        <v>96.754283212999994</v>
      </c>
      <c r="D319" s="23">
        <v>112.77345207</v>
      </c>
      <c r="E319" s="23">
        <v>105.66671302</v>
      </c>
      <c r="F319" s="23">
        <v>113.10380103999999</v>
      </c>
      <c r="G319" s="23">
        <v>111.33044746</v>
      </c>
      <c r="H319" s="23">
        <v>105.87063911</v>
      </c>
      <c r="I319" s="23">
        <v>115.78566291</v>
      </c>
      <c r="J319" s="23">
        <v>121.60524681</v>
      </c>
      <c r="K319" s="23">
        <v>133.48704841</v>
      </c>
      <c r="L319" s="23">
        <v>115.96163108</v>
      </c>
      <c r="M319" s="23">
        <v>114.14854362</v>
      </c>
      <c r="N319" s="23">
        <v>119.27985694</v>
      </c>
      <c r="O319" s="23">
        <v>118.64611746999999</v>
      </c>
      <c r="P319" s="24">
        <v>120.4659188</v>
      </c>
    </row>
    <row r="320" spans="1:16">
      <c r="A320" s="3" t="s">
        <v>331</v>
      </c>
      <c r="B320" s="23">
        <v>100.60142802</v>
      </c>
      <c r="C320" s="23">
        <v>97.263293250000004</v>
      </c>
      <c r="D320" s="23">
        <v>112.60233590999999</v>
      </c>
      <c r="E320" s="23">
        <v>104.92422007</v>
      </c>
      <c r="F320" s="23">
        <v>113.06766413</v>
      </c>
      <c r="G320" s="23">
        <v>111.42117594</v>
      </c>
      <c r="H320" s="23">
        <v>105.22981547000001</v>
      </c>
      <c r="I320" s="23">
        <v>115.82460306</v>
      </c>
      <c r="J320" s="23">
        <v>121.06368922</v>
      </c>
      <c r="K320" s="23">
        <v>133.69214152000001</v>
      </c>
      <c r="L320" s="23">
        <v>116.18051813</v>
      </c>
      <c r="M320" s="23">
        <v>114.38689325999999</v>
      </c>
      <c r="N320" s="23">
        <v>119.28847025</v>
      </c>
      <c r="O320" s="23">
        <v>118.63980768</v>
      </c>
      <c r="P320" s="24">
        <v>120.77910516999999</v>
      </c>
    </row>
    <row r="321" spans="1:16">
      <c r="A321" s="3" t="s">
        <v>332</v>
      </c>
      <c r="B321" s="23">
        <v>100.24246795000001</v>
      </c>
      <c r="C321" s="23">
        <v>97.748754572999999</v>
      </c>
      <c r="D321" s="23">
        <v>112.61940199999999</v>
      </c>
      <c r="E321" s="23">
        <v>104.5706845</v>
      </c>
      <c r="F321" s="23">
        <v>112.97283752</v>
      </c>
      <c r="G321" s="23">
        <v>111.42014511000001</v>
      </c>
      <c r="H321" s="23">
        <v>105.06889923</v>
      </c>
      <c r="I321" s="23">
        <v>115.96741302</v>
      </c>
      <c r="J321" s="23">
        <v>120.79469116</v>
      </c>
      <c r="K321" s="23">
        <v>134.10092742</v>
      </c>
      <c r="L321" s="23">
        <v>116.31735809</v>
      </c>
      <c r="M321" s="23">
        <v>114.66745573999999</v>
      </c>
      <c r="N321" s="23">
        <v>119.39552886</v>
      </c>
      <c r="O321" s="23">
        <v>118.78267486</v>
      </c>
      <c r="P321" s="24">
        <v>121.34148986</v>
      </c>
    </row>
    <row r="322" spans="1:16">
      <c r="A322" s="3" t="s">
        <v>333</v>
      </c>
      <c r="B322" s="23">
        <v>100.00848877</v>
      </c>
      <c r="C322" s="23">
        <v>98.120640867999995</v>
      </c>
      <c r="D322" s="23">
        <v>112.49490462999999</v>
      </c>
      <c r="E322" s="23">
        <v>104.13351166</v>
      </c>
      <c r="F322" s="23">
        <v>112.85774338</v>
      </c>
      <c r="G322" s="23">
        <v>111.51868927</v>
      </c>
      <c r="H322" s="23">
        <v>104.31142914</v>
      </c>
      <c r="I322" s="23">
        <v>116.03000747999999</v>
      </c>
      <c r="J322" s="23">
        <v>120.34736359</v>
      </c>
      <c r="K322" s="23">
        <v>134.31371795999999</v>
      </c>
      <c r="L322" s="23">
        <v>116.4939624</v>
      </c>
      <c r="M322" s="23">
        <v>114.68107712</v>
      </c>
      <c r="N322" s="23">
        <v>119.42929184</v>
      </c>
      <c r="O322" s="23">
        <v>118.82117187</v>
      </c>
      <c r="P322" s="24">
        <v>121.63551437</v>
      </c>
    </row>
    <row r="323" spans="1:16">
      <c r="A323" s="3" t="s">
        <v>334</v>
      </c>
      <c r="B323" s="23">
        <v>99.902328025000003</v>
      </c>
      <c r="C323" s="23">
        <v>99.136008750000002</v>
      </c>
      <c r="D323" s="23">
        <v>112.3200183</v>
      </c>
      <c r="E323" s="23">
        <v>103.77735091</v>
      </c>
      <c r="F323" s="23">
        <v>112.75540877</v>
      </c>
      <c r="G323" s="23">
        <v>111.62752485999999</v>
      </c>
      <c r="H323" s="23">
        <v>104.18688917999999</v>
      </c>
      <c r="I323" s="23">
        <v>116.08333541</v>
      </c>
      <c r="J323" s="23">
        <v>119.93705321</v>
      </c>
      <c r="K323" s="23">
        <v>134.66553450999999</v>
      </c>
      <c r="L323" s="23">
        <v>116.65570022</v>
      </c>
      <c r="M323" s="23">
        <v>115.03866911999999</v>
      </c>
      <c r="N323" s="23">
        <v>119.47937347</v>
      </c>
      <c r="O323" s="23">
        <v>118.88840438</v>
      </c>
      <c r="P323" s="24">
        <v>122.19179870000001</v>
      </c>
    </row>
    <row r="324" spans="1:16">
      <c r="A324" s="3" t="s">
        <v>335</v>
      </c>
      <c r="B324" s="23">
        <v>99.835027354999994</v>
      </c>
      <c r="C324" s="23">
        <v>99.352803844999997</v>
      </c>
      <c r="D324" s="23">
        <v>112.27012791</v>
      </c>
      <c r="E324" s="23">
        <v>103.20761647</v>
      </c>
      <c r="F324" s="23">
        <v>112.78129733999999</v>
      </c>
      <c r="G324" s="23">
        <v>111.85574115999999</v>
      </c>
      <c r="H324" s="23">
        <v>103.43728412999999</v>
      </c>
      <c r="I324" s="23">
        <v>116.21235050999999</v>
      </c>
      <c r="J324" s="23">
        <v>119.50324788</v>
      </c>
      <c r="K324" s="23">
        <v>135.01433338999999</v>
      </c>
      <c r="L324" s="23">
        <v>116.92077412</v>
      </c>
      <c r="M324" s="23">
        <v>115.16406025000001</v>
      </c>
      <c r="N324" s="23">
        <v>119.54859318</v>
      </c>
      <c r="O324" s="23">
        <v>118.99337543999999</v>
      </c>
      <c r="P324" s="24">
        <v>122.71475758</v>
      </c>
    </row>
    <row r="325" spans="1:16">
      <c r="A325" s="3" t="s">
        <v>336</v>
      </c>
      <c r="B325" s="23">
        <v>99.753730903999994</v>
      </c>
      <c r="C325" s="23">
        <v>100.1742021</v>
      </c>
      <c r="D325" s="23">
        <v>112.18062605</v>
      </c>
      <c r="E325" s="23">
        <v>102.71512617</v>
      </c>
      <c r="F325" s="23">
        <v>112.73665250000001</v>
      </c>
      <c r="G325" s="23">
        <v>111.9635507</v>
      </c>
      <c r="H325" s="23">
        <v>103.30928053</v>
      </c>
      <c r="I325" s="23">
        <v>116.16848385999999</v>
      </c>
      <c r="J325" s="23">
        <v>119.10580075999999</v>
      </c>
      <c r="K325" s="23">
        <v>135.24380506</v>
      </c>
      <c r="L325" s="23">
        <v>116.98732389</v>
      </c>
      <c r="M325" s="23">
        <v>115.28237547000001</v>
      </c>
      <c r="N325" s="23">
        <v>119.61000455999999</v>
      </c>
      <c r="O325" s="23">
        <v>119.05925764</v>
      </c>
      <c r="P325" s="24">
        <v>123.11140836</v>
      </c>
    </row>
    <row r="326" spans="1:16">
      <c r="A326" s="3" t="s">
        <v>337</v>
      </c>
      <c r="B326" s="23">
        <v>100.23367043</v>
      </c>
      <c r="C326" s="23">
        <v>100.69621773</v>
      </c>
      <c r="D326" s="23">
        <v>112.2224247</v>
      </c>
      <c r="E326" s="23">
        <v>102.44076271</v>
      </c>
      <c r="F326" s="23">
        <v>112.85629006000001</v>
      </c>
      <c r="G326" s="23">
        <v>112.15982552</v>
      </c>
      <c r="H326" s="23">
        <v>102.87689705</v>
      </c>
      <c r="I326" s="23">
        <v>116.36529656</v>
      </c>
      <c r="J326" s="23">
        <v>118.75553626999999</v>
      </c>
      <c r="K326" s="23">
        <v>135.73859139000001</v>
      </c>
      <c r="L326" s="23">
        <v>117.20958824</v>
      </c>
      <c r="M326" s="23">
        <v>115.43001671</v>
      </c>
      <c r="N326" s="23">
        <v>119.68006629999999</v>
      </c>
      <c r="O326" s="23">
        <v>119.14550515000001</v>
      </c>
      <c r="P326" s="24">
        <v>123.85807152</v>
      </c>
    </row>
    <row r="327" spans="1:16">
      <c r="A327" s="3" t="s">
        <v>338</v>
      </c>
      <c r="B327" s="23">
        <v>100.20605121</v>
      </c>
      <c r="C327" s="23">
        <v>101.37037311</v>
      </c>
      <c r="D327" s="23">
        <v>112.14506565000001</v>
      </c>
      <c r="E327" s="23">
        <v>102.2941402</v>
      </c>
      <c r="F327" s="23">
        <v>112.83705173</v>
      </c>
      <c r="G327" s="23">
        <v>112.34234272</v>
      </c>
      <c r="H327" s="23">
        <v>103.08195911</v>
      </c>
      <c r="I327" s="23">
        <v>116.45535312</v>
      </c>
      <c r="J327" s="23">
        <v>118.2939571</v>
      </c>
      <c r="K327" s="23">
        <v>135.99892077999999</v>
      </c>
      <c r="L327" s="23">
        <v>117.4170383</v>
      </c>
      <c r="M327" s="23">
        <v>115.58894382</v>
      </c>
      <c r="N327" s="23">
        <v>119.72443805</v>
      </c>
      <c r="O327" s="23">
        <v>119.22056995</v>
      </c>
      <c r="P327" s="24">
        <v>124.31623492999999</v>
      </c>
    </row>
    <row r="328" spans="1:16">
      <c r="A328" s="3" t="s">
        <v>339</v>
      </c>
      <c r="B328" s="23">
        <v>101.11237920000001</v>
      </c>
      <c r="C328" s="23">
        <v>101.84531225000001</v>
      </c>
      <c r="D328" s="23">
        <v>112.07349218</v>
      </c>
      <c r="E328" s="23">
        <v>101.99446691</v>
      </c>
      <c r="F328" s="23">
        <v>112.93965734</v>
      </c>
      <c r="G328" s="23">
        <v>112.48736013</v>
      </c>
      <c r="H328" s="23">
        <v>102.87439550000001</v>
      </c>
      <c r="I328" s="23">
        <v>116.59724248000001</v>
      </c>
      <c r="J328" s="23">
        <v>117.9125501</v>
      </c>
      <c r="K328" s="23">
        <v>136.37798132</v>
      </c>
      <c r="L328" s="23">
        <v>117.55748952</v>
      </c>
      <c r="M328" s="23">
        <v>115.70502294000001</v>
      </c>
      <c r="N328" s="23">
        <v>119.81444753</v>
      </c>
      <c r="O328" s="23">
        <v>119.34325231</v>
      </c>
      <c r="P328" s="24">
        <v>124.9853269</v>
      </c>
    </row>
    <row r="329" spans="1:16">
      <c r="A329" s="3" t="s">
        <v>340</v>
      </c>
      <c r="B329" s="23">
        <v>101.39315992</v>
      </c>
      <c r="C329" s="23">
        <v>102.15863996</v>
      </c>
      <c r="D329" s="23">
        <v>112.05497175000001</v>
      </c>
      <c r="E329" s="23">
        <v>101.96683698</v>
      </c>
      <c r="F329" s="23">
        <v>112.86169248</v>
      </c>
      <c r="G329" s="23">
        <v>112.60339933</v>
      </c>
      <c r="H329" s="23">
        <v>102.63162427</v>
      </c>
      <c r="I329" s="23">
        <v>116.68125349</v>
      </c>
      <c r="J329" s="23">
        <v>117.48855024</v>
      </c>
      <c r="K329" s="23">
        <v>136.77704052999999</v>
      </c>
      <c r="L329" s="23">
        <v>117.72007948</v>
      </c>
      <c r="M329" s="23">
        <v>115.8678227</v>
      </c>
      <c r="N329" s="23">
        <v>119.88718992</v>
      </c>
      <c r="O329" s="23">
        <v>119.38442808000001</v>
      </c>
      <c r="P329" s="24">
        <v>125.64624981999999</v>
      </c>
    </row>
    <row r="330" spans="1:16">
      <c r="A330" s="3" t="s">
        <v>341</v>
      </c>
      <c r="B330" s="23">
        <v>102.11914125</v>
      </c>
      <c r="C330" s="23">
        <v>103.02050081</v>
      </c>
      <c r="D330" s="23">
        <v>112.03492418</v>
      </c>
      <c r="E330" s="23">
        <v>101.97306887000001</v>
      </c>
      <c r="F330" s="23">
        <v>112.99099413</v>
      </c>
      <c r="G330" s="23">
        <v>112.87269655</v>
      </c>
      <c r="H330" s="23">
        <v>102.74432435999999</v>
      </c>
      <c r="I330" s="23">
        <v>116.82477632</v>
      </c>
      <c r="J330" s="23">
        <v>117.08976427</v>
      </c>
      <c r="K330" s="23">
        <v>137.15110842000001</v>
      </c>
      <c r="L330" s="23">
        <v>117.78914324</v>
      </c>
      <c r="M330" s="23">
        <v>115.99726930999999</v>
      </c>
      <c r="N330" s="23">
        <v>119.95908037</v>
      </c>
      <c r="O330" s="23">
        <v>119.46962800999999</v>
      </c>
      <c r="P330" s="24">
        <v>126.3308684</v>
      </c>
    </row>
    <row r="331" spans="1:16">
      <c r="A331" s="3" t="s">
        <v>342</v>
      </c>
      <c r="B331" s="23">
        <v>102.65236803000001</v>
      </c>
      <c r="C331" s="23">
        <v>103.25014634999999</v>
      </c>
      <c r="D331" s="23">
        <v>111.97918457999999</v>
      </c>
      <c r="E331" s="23">
        <v>102.51551195</v>
      </c>
      <c r="F331" s="23">
        <v>112.99453874</v>
      </c>
      <c r="G331" s="23">
        <v>112.93887085999999</v>
      </c>
      <c r="H331" s="23">
        <v>102.90465684</v>
      </c>
      <c r="I331" s="23">
        <v>116.88795229</v>
      </c>
      <c r="J331" s="23">
        <v>116.38384766999999</v>
      </c>
      <c r="K331" s="23">
        <v>137.38838335</v>
      </c>
      <c r="L331" s="23">
        <v>117.89840837</v>
      </c>
      <c r="M331" s="23">
        <v>116.07327028</v>
      </c>
      <c r="N331" s="23">
        <v>120.00753159999999</v>
      </c>
      <c r="O331" s="23">
        <v>119.57687898</v>
      </c>
      <c r="P331" s="24">
        <v>126.76310487000001</v>
      </c>
    </row>
    <row r="332" spans="1:16">
      <c r="A332" s="3" t="s">
        <v>343</v>
      </c>
      <c r="B332" s="23">
        <v>103.02281665</v>
      </c>
      <c r="C332" s="23">
        <v>103.67197894</v>
      </c>
      <c r="D332" s="23">
        <v>112.10235308</v>
      </c>
      <c r="E332" s="23">
        <v>102.69566820999999</v>
      </c>
      <c r="F332" s="23">
        <v>112.97027682</v>
      </c>
      <c r="G332" s="23">
        <v>113.05911731</v>
      </c>
      <c r="H332" s="23">
        <v>103.01218127</v>
      </c>
      <c r="I332" s="23">
        <v>117.10956668</v>
      </c>
      <c r="J332" s="23">
        <v>116.0896654</v>
      </c>
      <c r="K332" s="23">
        <v>137.73029803</v>
      </c>
      <c r="L332" s="23">
        <v>118.17846774</v>
      </c>
      <c r="M332" s="23">
        <v>116.19623660000001</v>
      </c>
      <c r="N332" s="23">
        <v>120.10395526000001</v>
      </c>
      <c r="O332" s="23">
        <v>119.65139483</v>
      </c>
      <c r="P332" s="24">
        <v>127.3930292</v>
      </c>
    </row>
    <row r="333" spans="1:16">
      <c r="A333" s="3" t="s">
        <v>344</v>
      </c>
      <c r="B333" s="23">
        <v>103.57100941</v>
      </c>
      <c r="C333" s="23">
        <v>104.47361256000001</v>
      </c>
      <c r="D333" s="23">
        <v>112.08366658</v>
      </c>
      <c r="E333" s="23">
        <v>102.87526966999999</v>
      </c>
      <c r="F333" s="23">
        <v>113.02811696000001</v>
      </c>
      <c r="G333" s="23">
        <v>113.22678258000001</v>
      </c>
      <c r="H333" s="23">
        <v>103.60080983</v>
      </c>
      <c r="I333" s="23">
        <v>117.24626424</v>
      </c>
      <c r="J333" s="23">
        <v>115.6047466</v>
      </c>
      <c r="K333" s="23">
        <v>138.05085255</v>
      </c>
      <c r="L333" s="23">
        <v>118.35417058</v>
      </c>
      <c r="M333" s="23">
        <v>116.35416676</v>
      </c>
      <c r="N333" s="23">
        <v>120.1909969</v>
      </c>
      <c r="O333" s="23">
        <v>119.73524739</v>
      </c>
      <c r="P333" s="24">
        <v>127.84723545999999</v>
      </c>
    </row>
    <row r="334" spans="1:16">
      <c r="A334" s="3" t="s">
        <v>345</v>
      </c>
      <c r="B334" s="23">
        <v>103.96477064</v>
      </c>
      <c r="C334" s="23">
        <v>104.50316175</v>
      </c>
      <c r="D334" s="23">
        <v>112.04555067</v>
      </c>
      <c r="E334" s="23">
        <v>103.02895673</v>
      </c>
      <c r="F334" s="23">
        <v>113.05588087</v>
      </c>
      <c r="G334" s="23">
        <v>113.28641447</v>
      </c>
      <c r="H334" s="23">
        <v>103.76922926</v>
      </c>
      <c r="I334" s="23">
        <v>117.35316404</v>
      </c>
      <c r="J334" s="23">
        <v>115.02729734</v>
      </c>
      <c r="K334" s="23">
        <v>138.24658521000001</v>
      </c>
      <c r="L334" s="23">
        <v>118.41603025000001</v>
      </c>
      <c r="M334" s="23">
        <v>116.43363889</v>
      </c>
      <c r="N334" s="23">
        <v>120.23382124</v>
      </c>
      <c r="O334" s="23">
        <v>119.82379087</v>
      </c>
      <c r="P334" s="24">
        <v>128.06137785000001</v>
      </c>
    </row>
    <row r="335" spans="1:16">
      <c r="A335" s="3" t="s">
        <v>346</v>
      </c>
      <c r="B335" s="23">
        <v>104.54471417000001</v>
      </c>
      <c r="C335" s="23">
        <v>104.96058483</v>
      </c>
      <c r="D335" s="23">
        <v>112.14039059</v>
      </c>
      <c r="E335" s="23">
        <v>103.52564068</v>
      </c>
      <c r="F335" s="23">
        <v>113.15508099</v>
      </c>
      <c r="G335" s="23">
        <v>113.53245373</v>
      </c>
      <c r="H335" s="23">
        <v>104.19669171</v>
      </c>
      <c r="I335" s="23">
        <v>117.48713131</v>
      </c>
      <c r="J335" s="23">
        <v>114.56178112000001</v>
      </c>
      <c r="K335" s="23">
        <v>138.37845440000001</v>
      </c>
      <c r="L335" s="23">
        <v>118.5952322</v>
      </c>
      <c r="M335" s="23">
        <v>116.57264538</v>
      </c>
      <c r="N335" s="23">
        <v>120.37976284</v>
      </c>
      <c r="O335" s="23">
        <v>119.93426724</v>
      </c>
      <c r="P335" s="24">
        <v>128.10322399</v>
      </c>
    </row>
    <row r="336" spans="1:16">
      <c r="A336" s="3" t="s">
        <v>347</v>
      </c>
      <c r="B336" s="23">
        <v>104.88730231</v>
      </c>
      <c r="C336" s="23">
        <v>105.16402045</v>
      </c>
      <c r="D336" s="23">
        <v>112.21095267</v>
      </c>
      <c r="E336" s="23">
        <v>103.80646888</v>
      </c>
      <c r="F336" s="23">
        <v>113.04900351000001</v>
      </c>
      <c r="G336" s="23">
        <v>113.58543005999999</v>
      </c>
      <c r="H336" s="23">
        <v>104.56815711</v>
      </c>
      <c r="I336" s="23">
        <v>117.54350654</v>
      </c>
      <c r="J336" s="23">
        <v>114.07183448000001</v>
      </c>
      <c r="K336" s="23">
        <v>138.40558234</v>
      </c>
      <c r="L336" s="23">
        <v>118.70324698</v>
      </c>
      <c r="M336" s="23">
        <v>116.67238608</v>
      </c>
      <c r="N336" s="23">
        <v>120.40901175</v>
      </c>
      <c r="O336" s="23">
        <v>119.99123754999999</v>
      </c>
      <c r="P336" s="24">
        <v>127.93717185</v>
      </c>
    </row>
    <row r="337" spans="1:16">
      <c r="A337" s="3" t="s">
        <v>348</v>
      </c>
      <c r="B337" s="23">
        <v>105.33424755999999</v>
      </c>
      <c r="C337" s="23">
        <v>105.5762138</v>
      </c>
      <c r="D337" s="23">
        <v>112.24574277000001</v>
      </c>
      <c r="E337" s="23">
        <v>104.19088360000001</v>
      </c>
      <c r="F337" s="23">
        <v>113.10630032</v>
      </c>
      <c r="G337" s="23">
        <v>113.68009564</v>
      </c>
      <c r="H337" s="23">
        <v>104.86809918</v>
      </c>
      <c r="I337" s="23">
        <v>117.68654629</v>
      </c>
      <c r="J337" s="23">
        <v>113.92747876</v>
      </c>
      <c r="K337" s="23">
        <v>138.32513043</v>
      </c>
      <c r="L337" s="23">
        <v>118.81834026999999</v>
      </c>
      <c r="M337" s="23">
        <v>116.80588528</v>
      </c>
      <c r="N337" s="23">
        <v>120.47697064</v>
      </c>
      <c r="O337" s="23">
        <v>120.12602994</v>
      </c>
      <c r="P337" s="24">
        <v>127.57713696</v>
      </c>
    </row>
    <row r="338" spans="1:16">
      <c r="A338" s="3" t="s">
        <v>349</v>
      </c>
      <c r="B338" s="23">
        <v>105.78546802</v>
      </c>
      <c r="C338" s="23">
        <v>106.0220174</v>
      </c>
      <c r="D338" s="23">
        <v>112.25994007</v>
      </c>
      <c r="E338" s="23">
        <v>104.69021503</v>
      </c>
      <c r="F338" s="23">
        <v>113.07075397</v>
      </c>
      <c r="G338" s="23">
        <v>113.79601947</v>
      </c>
      <c r="H338" s="23">
        <v>105.35295001999999</v>
      </c>
      <c r="I338" s="23">
        <v>117.78597538</v>
      </c>
      <c r="J338" s="23">
        <v>114.31830112</v>
      </c>
      <c r="K338" s="23">
        <v>137.99128619999999</v>
      </c>
      <c r="L338" s="23">
        <v>118.92945376999999</v>
      </c>
      <c r="M338" s="23">
        <v>116.9048566</v>
      </c>
      <c r="N338" s="23">
        <v>120.56881992</v>
      </c>
      <c r="O338" s="23">
        <v>120.19884005999999</v>
      </c>
      <c r="P338" s="24">
        <v>126.77327243000001</v>
      </c>
    </row>
    <row r="339" spans="1:16">
      <c r="A339" s="3" t="s">
        <v>350</v>
      </c>
      <c r="B339" s="23">
        <v>105.98695017</v>
      </c>
      <c r="C339" s="23">
        <v>106.30620982000001</v>
      </c>
      <c r="D339" s="23">
        <v>112.28324533999999</v>
      </c>
      <c r="E339" s="23">
        <v>105.06128336</v>
      </c>
      <c r="F339" s="23">
        <v>113.05094172</v>
      </c>
      <c r="G339" s="23">
        <v>113.908417</v>
      </c>
      <c r="H339" s="23">
        <v>105.52865244</v>
      </c>
      <c r="I339" s="23">
        <v>117.95243098</v>
      </c>
      <c r="J339" s="23">
        <v>115.21480204</v>
      </c>
      <c r="K339" s="23">
        <v>137.30294444</v>
      </c>
      <c r="L339" s="23">
        <v>119.03574397</v>
      </c>
      <c r="M339" s="23">
        <v>117.0571406</v>
      </c>
      <c r="N339" s="23">
        <v>120.63416697</v>
      </c>
      <c r="O339" s="23">
        <v>120.25792337999999</v>
      </c>
      <c r="P339" s="24">
        <v>125.78990199</v>
      </c>
    </row>
    <row r="340" spans="1:16">
      <c r="A340" s="3" t="s">
        <v>351</v>
      </c>
      <c r="B340" s="23">
        <v>106.39599281</v>
      </c>
      <c r="C340" s="23">
        <v>106.66177802999999</v>
      </c>
      <c r="D340" s="23">
        <v>112.29698616</v>
      </c>
      <c r="E340" s="23">
        <v>105.56152778000001</v>
      </c>
      <c r="F340" s="23">
        <v>112.98515372999999</v>
      </c>
      <c r="G340" s="23">
        <v>113.87360054</v>
      </c>
      <c r="H340" s="23">
        <v>106.08837561999999</v>
      </c>
      <c r="I340" s="23">
        <v>118.0067411</v>
      </c>
      <c r="J340" s="23">
        <v>116.34529166999999</v>
      </c>
      <c r="K340" s="23">
        <v>136.20715766999999</v>
      </c>
      <c r="L340" s="23">
        <v>119.17170387</v>
      </c>
      <c r="M340" s="23">
        <v>117.14643913</v>
      </c>
      <c r="N340" s="23">
        <v>120.6798101</v>
      </c>
      <c r="O340" s="23">
        <v>120.33820015000001</v>
      </c>
      <c r="P340" s="24">
        <v>124.33355385</v>
      </c>
    </row>
    <row r="341" spans="1:16">
      <c r="A341" s="3" t="s">
        <v>352</v>
      </c>
      <c r="B341" s="23">
        <v>106.57389001999999</v>
      </c>
      <c r="C341" s="23">
        <v>106.6504281</v>
      </c>
      <c r="D341" s="23">
        <v>112.39522104</v>
      </c>
      <c r="E341" s="23">
        <v>105.89601831</v>
      </c>
      <c r="F341" s="23">
        <v>113.00538950000001</v>
      </c>
      <c r="G341" s="23">
        <v>113.98212366</v>
      </c>
      <c r="H341" s="23">
        <v>106.23942499</v>
      </c>
      <c r="I341" s="23">
        <v>118.09022837000001</v>
      </c>
      <c r="J341" s="23">
        <v>117.25106363</v>
      </c>
      <c r="K341" s="23">
        <v>135.23952417000001</v>
      </c>
      <c r="L341" s="23">
        <v>119.24961023</v>
      </c>
      <c r="M341" s="23">
        <v>117.22169809</v>
      </c>
      <c r="N341" s="23">
        <v>120.70489435</v>
      </c>
      <c r="O341" s="23">
        <v>120.33391123</v>
      </c>
      <c r="P341" s="24">
        <v>123.39031534</v>
      </c>
    </row>
    <row r="342" spans="1:16">
      <c r="A342" s="3" t="s">
        <v>353</v>
      </c>
      <c r="B342" s="23">
        <v>106.89467338</v>
      </c>
      <c r="C342" s="23">
        <v>107.04761985</v>
      </c>
      <c r="D342" s="23">
        <v>112.43399147</v>
      </c>
      <c r="E342" s="23">
        <v>106.33356956</v>
      </c>
      <c r="F342" s="23">
        <v>112.95015051999999</v>
      </c>
      <c r="G342" s="23">
        <v>114.05389884</v>
      </c>
      <c r="H342" s="23">
        <v>106.58727745</v>
      </c>
      <c r="I342" s="23">
        <v>118.19818595</v>
      </c>
      <c r="J342" s="23">
        <v>118.3441172</v>
      </c>
      <c r="K342" s="23">
        <v>133.60304740000001</v>
      </c>
      <c r="L342" s="23">
        <v>119.43618873</v>
      </c>
      <c r="M342" s="23">
        <v>117.31683067</v>
      </c>
      <c r="N342" s="23">
        <v>120.76150611</v>
      </c>
      <c r="O342" s="23">
        <v>120.38358787</v>
      </c>
      <c r="P342" s="24">
        <v>121.86182121</v>
      </c>
    </row>
    <row r="343" spans="1:16">
      <c r="A343" s="3" t="s">
        <v>354</v>
      </c>
      <c r="B343" s="23">
        <v>107.29665496</v>
      </c>
      <c r="C343" s="23">
        <v>107.38407638</v>
      </c>
      <c r="D343" s="23">
        <v>112.44870116</v>
      </c>
      <c r="E343" s="23">
        <v>106.86960341</v>
      </c>
      <c r="F343" s="23">
        <v>112.88097121</v>
      </c>
      <c r="G343" s="23">
        <v>114.14396789</v>
      </c>
      <c r="H343" s="23">
        <v>106.99136473999999</v>
      </c>
      <c r="I343" s="23">
        <v>118.3135884</v>
      </c>
      <c r="J343" s="23">
        <v>119.00815322</v>
      </c>
      <c r="K343" s="23">
        <v>131.84718061999999</v>
      </c>
      <c r="L343" s="23">
        <v>119.59996154</v>
      </c>
      <c r="M343" s="23">
        <v>117.45985152</v>
      </c>
      <c r="N343" s="23">
        <v>120.7966397</v>
      </c>
      <c r="O343" s="23">
        <v>120.36592605</v>
      </c>
      <c r="P343" s="24">
        <v>120.31419875</v>
      </c>
    </row>
    <row r="344" spans="1:16">
      <c r="A344" s="3" t="s">
        <v>355</v>
      </c>
      <c r="B344" s="23">
        <v>107.46749167</v>
      </c>
      <c r="C344" s="23">
        <v>107.59536414</v>
      </c>
      <c r="D344" s="23">
        <v>112.50039343</v>
      </c>
      <c r="E344" s="23">
        <v>107.23121313999999</v>
      </c>
      <c r="F344" s="23">
        <v>112.82616477000001</v>
      </c>
      <c r="G344" s="23">
        <v>114.2087789</v>
      </c>
      <c r="H344" s="23">
        <v>107.41704611</v>
      </c>
      <c r="I344" s="23">
        <v>118.37685064999999</v>
      </c>
      <c r="J344" s="23">
        <v>119.27934317</v>
      </c>
      <c r="K344" s="23">
        <v>130.92396597000001</v>
      </c>
      <c r="L344" s="23">
        <v>119.75810675</v>
      </c>
      <c r="M344" s="23">
        <v>117.48496298000001</v>
      </c>
      <c r="N344" s="23">
        <v>120.81021552</v>
      </c>
      <c r="O344" s="23">
        <v>120.26599555</v>
      </c>
      <c r="P344" s="24">
        <v>119.15021948</v>
      </c>
    </row>
    <row r="345" spans="1:16">
      <c r="A345" s="3" t="s">
        <v>356</v>
      </c>
      <c r="B345" s="23">
        <v>107.9706566</v>
      </c>
      <c r="C345" s="23">
        <v>107.89416048</v>
      </c>
      <c r="D345" s="23">
        <v>112.53205797</v>
      </c>
      <c r="E345" s="23">
        <v>107.42415163</v>
      </c>
      <c r="F345" s="23">
        <v>112.80219194</v>
      </c>
      <c r="G345" s="23">
        <v>114.23644563000001</v>
      </c>
      <c r="H345" s="23">
        <v>107.70705719999999</v>
      </c>
      <c r="I345" s="23">
        <v>118.40743562</v>
      </c>
      <c r="J345" s="23">
        <v>119.36057207</v>
      </c>
      <c r="K345" s="23">
        <v>130.84080811999999</v>
      </c>
      <c r="L345" s="23">
        <v>119.88486406</v>
      </c>
      <c r="M345" s="23">
        <v>117.60148546000001</v>
      </c>
      <c r="N345" s="23">
        <v>120.79901811000001</v>
      </c>
      <c r="O345" s="23">
        <v>120.09083101</v>
      </c>
      <c r="P345" s="24">
        <v>117.13452836</v>
      </c>
    </row>
    <row r="346" spans="1:16">
      <c r="A346" s="3" t="s">
        <v>357</v>
      </c>
      <c r="B346" s="23">
        <v>108.07826564</v>
      </c>
      <c r="C346" s="23">
        <v>108.10322139</v>
      </c>
      <c r="D346" s="23">
        <v>112.55445812000001</v>
      </c>
      <c r="E346" s="23">
        <v>107.97771785</v>
      </c>
      <c r="F346" s="23">
        <v>112.73974178</v>
      </c>
      <c r="G346" s="23">
        <v>114.31760738</v>
      </c>
      <c r="H346" s="23">
        <v>108.09188793</v>
      </c>
      <c r="I346" s="23">
        <v>118.46718165999999</v>
      </c>
      <c r="J346" s="23">
        <v>119.25133083</v>
      </c>
      <c r="K346" s="23">
        <v>131.66896388999999</v>
      </c>
      <c r="L346" s="23">
        <v>120.12599514</v>
      </c>
      <c r="M346" s="23">
        <v>117.55531261</v>
      </c>
      <c r="N346" s="23">
        <v>120.81531855999999</v>
      </c>
      <c r="O346" s="23">
        <v>119.97686718</v>
      </c>
      <c r="P346" s="24">
        <v>116.0778651</v>
      </c>
    </row>
    <row r="347" spans="1:16">
      <c r="A347" s="3" t="s">
        <v>358</v>
      </c>
      <c r="B347" s="23">
        <v>108.38390785999999</v>
      </c>
      <c r="C347" s="23">
        <v>108.32467705000001</v>
      </c>
      <c r="D347" s="23">
        <v>112.58060128</v>
      </c>
      <c r="E347" s="23">
        <v>108.15463311000001</v>
      </c>
      <c r="F347" s="23">
        <v>112.60685784</v>
      </c>
      <c r="G347" s="23">
        <v>114.28397805</v>
      </c>
      <c r="H347" s="23">
        <v>108.32247597</v>
      </c>
      <c r="I347" s="23">
        <v>118.53758675</v>
      </c>
      <c r="J347" s="23">
        <v>119.03487069000001</v>
      </c>
      <c r="K347" s="23">
        <v>132.29143578</v>
      </c>
      <c r="L347" s="23">
        <v>120.19358879000001</v>
      </c>
      <c r="M347" s="23">
        <v>117.48000008</v>
      </c>
      <c r="N347" s="23">
        <v>120.77906853</v>
      </c>
      <c r="O347" s="23">
        <v>119.7034536</v>
      </c>
      <c r="P347" s="24">
        <v>114.66933495000001</v>
      </c>
    </row>
    <row r="348" spans="1:16">
      <c r="A348" s="3" t="s">
        <v>359</v>
      </c>
      <c r="B348" s="23">
        <v>108.73071195999999</v>
      </c>
      <c r="C348" s="23">
        <v>108.57330992</v>
      </c>
      <c r="D348" s="23">
        <v>112.46453765</v>
      </c>
      <c r="E348" s="23">
        <v>108.62008956</v>
      </c>
      <c r="F348" s="23">
        <v>112.54386046</v>
      </c>
      <c r="G348" s="23">
        <v>114.30341246</v>
      </c>
      <c r="H348" s="23">
        <v>108.63809492999999</v>
      </c>
      <c r="I348" s="23">
        <v>118.49976638</v>
      </c>
      <c r="J348" s="23">
        <v>118.72659972</v>
      </c>
      <c r="K348" s="23">
        <v>133.33704664999999</v>
      </c>
      <c r="L348" s="23">
        <v>120.285903</v>
      </c>
      <c r="M348" s="23">
        <v>117.38860228</v>
      </c>
      <c r="N348" s="23">
        <v>120.72467330000001</v>
      </c>
      <c r="O348" s="23">
        <v>119.49629882000001</v>
      </c>
      <c r="P348" s="24">
        <v>113.83988478000001</v>
      </c>
    </row>
    <row r="349" spans="1:16">
      <c r="A349" s="3" t="s">
        <v>360</v>
      </c>
      <c r="B349" s="23">
        <v>109.08902964000001</v>
      </c>
      <c r="C349" s="23">
        <v>108.87412867</v>
      </c>
      <c r="D349" s="23">
        <v>112.42907556999999</v>
      </c>
      <c r="E349" s="23">
        <v>109.08101496</v>
      </c>
      <c r="F349" s="23">
        <v>112.47868952</v>
      </c>
      <c r="G349" s="23">
        <v>114.36850199</v>
      </c>
      <c r="H349" s="23">
        <v>108.95788035</v>
      </c>
      <c r="I349" s="23">
        <v>118.53581079999999</v>
      </c>
      <c r="J349" s="23">
        <v>118.44796976000001</v>
      </c>
      <c r="K349" s="23">
        <v>134.36943278000001</v>
      </c>
      <c r="L349" s="23">
        <v>120.2478393</v>
      </c>
      <c r="M349" s="23">
        <v>117.21816477</v>
      </c>
      <c r="N349" s="23">
        <v>120.67626795</v>
      </c>
      <c r="O349" s="23">
        <v>119.33139260999999</v>
      </c>
      <c r="P349" s="24">
        <v>113.69889292000001</v>
      </c>
    </row>
    <row r="350" spans="1:16">
      <c r="A350" s="3" t="s">
        <v>361</v>
      </c>
      <c r="B350" s="23">
        <v>109.18069368</v>
      </c>
      <c r="C350" s="23">
        <v>109.04334169000001</v>
      </c>
      <c r="D350" s="23">
        <v>112.28307633999999</v>
      </c>
      <c r="E350" s="23">
        <v>109.29838854</v>
      </c>
      <c r="F350" s="23">
        <v>112.33679872</v>
      </c>
      <c r="G350" s="23">
        <v>114.40719515000001</v>
      </c>
      <c r="H350" s="23">
        <v>109.28181368</v>
      </c>
      <c r="I350" s="23">
        <v>118.57974535</v>
      </c>
      <c r="J350" s="23">
        <v>117.91403871</v>
      </c>
      <c r="K350" s="23">
        <v>135.23908144000001</v>
      </c>
      <c r="L350" s="23">
        <v>120.14041811</v>
      </c>
      <c r="M350" s="23">
        <v>116.64957338000001</v>
      </c>
      <c r="N350" s="23">
        <v>120.52329546</v>
      </c>
      <c r="O350" s="23">
        <v>119.10214907</v>
      </c>
      <c r="P350" s="24">
        <v>114.13406282</v>
      </c>
    </row>
    <row r="351" spans="1:16">
      <c r="A351" s="3" t="s">
        <v>362</v>
      </c>
      <c r="B351" s="23">
        <v>109.53831544000001</v>
      </c>
      <c r="C351" s="23">
        <v>109.28141847000001</v>
      </c>
      <c r="D351" s="23">
        <v>112.15995088</v>
      </c>
      <c r="E351" s="23">
        <v>109.58447328</v>
      </c>
      <c r="F351" s="23">
        <v>112.20383897000001</v>
      </c>
      <c r="G351" s="23">
        <v>114.45341553999999</v>
      </c>
      <c r="H351" s="23">
        <v>109.58447328</v>
      </c>
      <c r="I351" s="23">
        <v>118.65983263</v>
      </c>
      <c r="J351" s="23">
        <v>117.69840302999999</v>
      </c>
      <c r="K351" s="23">
        <v>136.27037111000001</v>
      </c>
      <c r="L351" s="23">
        <v>120.02351822999999</v>
      </c>
      <c r="M351" s="23">
        <v>116.29908815</v>
      </c>
      <c r="N351" s="23">
        <v>120.39075151</v>
      </c>
      <c r="O351" s="23">
        <v>118.95068422</v>
      </c>
      <c r="P351" s="24">
        <v>115.50253358000001</v>
      </c>
    </row>
    <row r="352" spans="1:16">
      <c r="A352" s="3" t="s">
        <v>363</v>
      </c>
      <c r="B352" s="23">
        <v>109.68080870999999</v>
      </c>
      <c r="C352" s="23">
        <v>109.33121078000001</v>
      </c>
      <c r="D352" s="23">
        <v>111.98194473</v>
      </c>
      <c r="E352" s="23">
        <v>109.83956497</v>
      </c>
      <c r="F352" s="23">
        <v>112.15988129</v>
      </c>
      <c r="G352" s="23">
        <v>114.54037826</v>
      </c>
      <c r="H352" s="23">
        <v>109.89305084</v>
      </c>
      <c r="I352" s="23">
        <v>118.61033218</v>
      </c>
      <c r="J352" s="23">
        <v>117.24263732999999</v>
      </c>
      <c r="K352" s="23">
        <v>136.70964782999999</v>
      </c>
      <c r="L352" s="23">
        <v>119.62940567</v>
      </c>
      <c r="M352" s="23">
        <v>115.78160828</v>
      </c>
      <c r="N352" s="23">
        <v>120.12939421999999</v>
      </c>
      <c r="O352" s="23">
        <v>118.8113858</v>
      </c>
      <c r="P352" s="24">
        <v>116.26522414999999</v>
      </c>
    </row>
    <row r="353" spans="1:16">
      <c r="A353" s="3" t="s">
        <v>364</v>
      </c>
      <c r="B353" s="23">
        <v>109.87071191</v>
      </c>
      <c r="C353" s="23">
        <v>109.55903969000001</v>
      </c>
      <c r="D353" s="23">
        <v>111.71411476999999</v>
      </c>
      <c r="E353" s="23">
        <v>110.13049279000001</v>
      </c>
      <c r="F353" s="23">
        <v>111.99652062</v>
      </c>
      <c r="G353" s="23">
        <v>114.6028019</v>
      </c>
      <c r="H353" s="23">
        <v>110.12873802999999</v>
      </c>
      <c r="I353" s="23">
        <v>118.56608926</v>
      </c>
      <c r="J353" s="23">
        <v>116.90412102000001</v>
      </c>
      <c r="K353" s="23">
        <v>137.37491188999999</v>
      </c>
      <c r="L353" s="23">
        <v>119.16086159</v>
      </c>
      <c r="M353" s="23">
        <v>115.11384164</v>
      </c>
      <c r="N353" s="23">
        <v>119.78179131</v>
      </c>
      <c r="O353" s="23">
        <v>118.74412117999999</v>
      </c>
      <c r="P353" s="24">
        <v>120.38822518000001</v>
      </c>
    </row>
    <row r="354" spans="1:16">
      <c r="A354" s="3" t="s">
        <v>365</v>
      </c>
      <c r="B354" s="23">
        <v>109.83753299</v>
      </c>
      <c r="C354" s="23">
        <v>109.68439578</v>
      </c>
      <c r="D354" s="23">
        <v>111.31616687</v>
      </c>
      <c r="E354" s="23">
        <v>110.33616351000001</v>
      </c>
      <c r="F354" s="23">
        <v>111.86186694</v>
      </c>
      <c r="G354" s="23">
        <v>114.6746416</v>
      </c>
      <c r="H354" s="23">
        <v>110.49509143</v>
      </c>
      <c r="I354" s="23">
        <v>118.57220172</v>
      </c>
      <c r="J354" s="23">
        <v>116.67834567</v>
      </c>
      <c r="K354" s="23">
        <v>138.09097002999999</v>
      </c>
      <c r="L354" s="23">
        <v>118.71057986</v>
      </c>
      <c r="M354" s="23">
        <v>114.59611224</v>
      </c>
      <c r="N354" s="23">
        <v>119.46865558</v>
      </c>
      <c r="O354" s="23">
        <v>118.68582248</v>
      </c>
      <c r="P354" s="24">
        <v>121.75772189</v>
      </c>
    </row>
    <row r="355" spans="1:16">
      <c r="A355" s="3" t="s">
        <v>366</v>
      </c>
      <c r="B355" s="23">
        <v>109.72442967000001</v>
      </c>
      <c r="C355" s="23">
        <v>109.59667165</v>
      </c>
      <c r="D355" s="23">
        <v>110.73774297</v>
      </c>
      <c r="E355" s="23">
        <v>110.59778172</v>
      </c>
      <c r="F355" s="23">
        <v>111.68741185</v>
      </c>
      <c r="G355" s="23">
        <v>114.74890859</v>
      </c>
      <c r="H355" s="23">
        <v>110.68399006999999</v>
      </c>
      <c r="I355" s="23">
        <v>118.55014379000001</v>
      </c>
      <c r="J355" s="23">
        <v>116.24150044</v>
      </c>
      <c r="K355" s="23">
        <v>138.57695347999999</v>
      </c>
      <c r="L355" s="23">
        <v>118.34900243</v>
      </c>
      <c r="M355" s="23">
        <v>114.31029851</v>
      </c>
      <c r="N355" s="23">
        <v>119.19294316</v>
      </c>
      <c r="O355" s="23">
        <v>118.47550923</v>
      </c>
      <c r="P355" s="24">
        <v>122.45532566999999</v>
      </c>
    </row>
    <row r="356" spans="1:16">
      <c r="A356" s="3" t="s">
        <v>367</v>
      </c>
      <c r="B356" s="23">
        <v>109.72763738</v>
      </c>
      <c r="C356" s="23">
        <v>109.4636794</v>
      </c>
      <c r="D356" s="23">
        <v>109.93956289</v>
      </c>
      <c r="E356" s="23">
        <v>110.53687581</v>
      </c>
      <c r="F356" s="23">
        <v>111.64563283</v>
      </c>
      <c r="G356" s="23">
        <v>114.72740087</v>
      </c>
      <c r="H356" s="23">
        <v>110.75038442</v>
      </c>
      <c r="I356" s="23">
        <v>118.52709111999999</v>
      </c>
      <c r="J356" s="23">
        <v>115.94506749</v>
      </c>
      <c r="K356" s="23">
        <v>138.98824987</v>
      </c>
      <c r="L356" s="23">
        <v>117.88184652</v>
      </c>
      <c r="M356" s="23">
        <v>114.0862647</v>
      </c>
      <c r="N356" s="23">
        <v>118.99672993999999</v>
      </c>
      <c r="O356" s="23">
        <v>118.42582998</v>
      </c>
      <c r="P356" s="24">
        <v>123.15478428999999</v>
      </c>
    </row>
    <row r="357" spans="1:16">
      <c r="A357" s="3" t="s">
        <v>368</v>
      </c>
      <c r="B357" s="23">
        <v>109.36633311</v>
      </c>
      <c r="C357" s="23">
        <v>109.24362574</v>
      </c>
      <c r="D357" s="23">
        <v>109.28090678</v>
      </c>
      <c r="E357" s="23">
        <v>110.45753870999999</v>
      </c>
      <c r="F357" s="23">
        <v>111.5349351</v>
      </c>
      <c r="G357" s="23">
        <v>114.70026408</v>
      </c>
      <c r="H357" s="23">
        <v>110.67634210999999</v>
      </c>
      <c r="I357" s="23">
        <v>118.50633632</v>
      </c>
      <c r="J357" s="23">
        <v>115.76128016</v>
      </c>
      <c r="K357" s="23">
        <v>139.51132213</v>
      </c>
      <c r="L357" s="23">
        <v>117.67175303</v>
      </c>
      <c r="M357" s="23">
        <v>113.88864909</v>
      </c>
      <c r="N357" s="23">
        <v>118.91159068</v>
      </c>
      <c r="O357" s="23">
        <v>118.27101909</v>
      </c>
      <c r="P357" s="24">
        <v>123.87804423</v>
      </c>
    </row>
    <row r="358" spans="1:16">
      <c r="A358" s="3" t="s">
        <v>369</v>
      </c>
      <c r="B358" s="23">
        <v>109.16113862</v>
      </c>
      <c r="C358" s="23">
        <v>108.95434388</v>
      </c>
      <c r="D358" s="23">
        <v>108.25786789999999</v>
      </c>
      <c r="E358" s="23">
        <v>110.45133027</v>
      </c>
      <c r="F358" s="23">
        <v>111.43978318000001</v>
      </c>
      <c r="G358" s="23">
        <v>114.51064119</v>
      </c>
      <c r="H358" s="23">
        <v>110.60206422</v>
      </c>
      <c r="I358" s="23">
        <v>118.47535524</v>
      </c>
      <c r="J358" s="23">
        <v>115.50343904</v>
      </c>
      <c r="K358" s="23">
        <v>140.00144777</v>
      </c>
      <c r="L358" s="23">
        <v>117.40645799000001</v>
      </c>
      <c r="M358" s="23">
        <v>113.7646161</v>
      </c>
      <c r="N358" s="23">
        <v>118.83905609999999</v>
      </c>
      <c r="O358" s="23">
        <v>118.164404</v>
      </c>
      <c r="P358" s="24">
        <v>124.70727739</v>
      </c>
    </row>
    <row r="359" spans="1:16">
      <c r="A359" s="3" t="s">
        <v>370</v>
      </c>
      <c r="B359" s="23">
        <v>108.82838592</v>
      </c>
      <c r="C359" s="23">
        <v>108.50188215999999</v>
      </c>
      <c r="D359" s="23">
        <v>106.86919936</v>
      </c>
      <c r="E359" s="23">
        <v>110.26925811</v>
      </c>
      <c r="F359" s="23">
        <v>111.15221175000001</v>
      </c>
      <c r="G359" s="23">
        <v>114.39510116</v>
      </c>
      <c r="H359" s="23">
        <v>110.4995819</v>
      </c>
      <c r="I359" s="23">
        <v>118.40866241000001</v>
      </c>
      <c r="J359" s="23">
        <v>115.31398544</v>
      </c>
      <c r="K359" s="23">
        <v>140.43899687999999</v>
      </c>
      <c r="L359" s="23">
        <v>117.13146362000001</v>
      </c>
      <c r="M359" s="23">
        <v>113.73594054</v>
      </c>
      <c r="N359" s="23">
        <v>118.81891784</v>
      </c>
      <c r="O359" s="23">
        <v>118.08291778</v>
      </c>
      <c r="P359" s="24">
        <v>125.51083144</v>
      </c>
    </row>
    <row r="360" spans="1:16">
      <c r="A360" s="3" t="s">
        <v>371</v>
      </c>
      <c r="B360" s="23">
        <v>108.68717774</v>
      </c>
      <c r="C360" s="23">
        <v>108.39198121</v>
      </c>
      <c r="D360" s="23">
        <v>106.22775467</v>
      </c>
      <c r="E360" s="23">
        <v>109.9175206</v>
      </c>
      <c r="F360" s="23">
        <v>111.08448609</v>
      </c>
      <c r="G360" s="23">
        <v>114.22165115999999</v>
      </c>
      <c r="H360" s="23">
        <v>109.95343216000001</v>
      </c>
      <c r="I360" s="23">
        <v>118.30144318000001</v>
      </c>
      <c r="J360" s="23">
        <v>115.18538101999999</v>
      </c>
      <c r="K360" s="23">
        <v>140.86271866000001</v>
      </c>
      <c r="L360" s="23">
        <v>117.01328476</v>
      </c>
      <c r="M360" s="23">
        <v>113.6491948</v>
      </c>
      <c r="N360" s="23">
        <v>118.79403121999999</v>
      </c>
      <c r="O360" s="23">
        <v>117.94973572000001</v>
      </c>
      <c r="P360" s="24">
        <v>126.17592057</v>
      </c>
    </row>
    <row r="361" spans="1:16">
      <c r="A361" s="3" t="s">
        <v>372</v>
      </c>
      <c r="B361" s="23">
        <v>108.33710490999999</v>
      </c>
      <c r="C361" s="23">
        <v>107.81819546</v>
      </c>
      <c r="D361" s="23">
        <v>104.91388714</v>
      </c>
      <c r="E361" s="23">
        <v>109.21945202000001</v>
      </c>
      <c r="F361" s="23">
        <v>110.90720760000001</v>
      </c>
      <c r="G361" s="23">
        <v>113.93517696000001</v>
      </c>
      <c r="H361" s="23">
        <v>109.08184826</v>
      </c>
      <c r="I361" s="23">
        <v>118.14308559</v>
      </c>
      <c r="J361" s="23">
        <v>115.06431972999999</v>
      </c>
      <c r="K361" s="23">
        <v>141.15458691000001</v>
      </c>
      <c r="L361" s="23">
        <v>116.73242199000001</v>
      </c>
      <c r="M361" s="23">
        <v>113.7035104</v>
      </c>
      <c r="N361" s="23">
        <v>118.7013055</v>
      </c>
      <c r="O361" s="23">
        <v>117.857113</v>
      </c>
      <c r="P361" s="24">
        <v>126.5745927</v>
      </c>
    </row>
    <row r="362" spans="1:16">
      <c r="A362" s="3" t="s">
        <v>373</v>
      </c>
      <c r="B362" s="23">
        <v>108.28530422999999</v>
      </c>
      <c r="C362" s="23">
        <v>107.59689634</v>
      </c>
      <c r="D362" s="23">
        <v>104.26434629000001</v>
      </c>
      <c r="E362" s="23">
        <v>108.88491741999999</v>
      </c>
      <c r="F362" s="23">
        <v>110.79065244</v>
      </c>
      <c r="G362" s="23">
        <v>113.86065213000001</v>
      </c>
      <c r="H362" s="23">
        <v>108.38260953</v>
      </c>
      <c r="I362" s="23">
        <v>118.01783292</v>
      </c>
      <c r="J362" s="23">
        <v>114.98956219999999</v>
      </c>
      <c r="K362" s="23">
        <v>141.5773422</v>
      </c>
      <c r="L362" s="23">
        <v>116.59002988</v>
      </c>
      <c r="M362" s="23">
        <v>113.50918882000001</v>
      </c>
      <c r="N362" s="23">
        <v>118.6678497</v>
      </c>
      <c r="O362" s="23">
        <v>117.77284161999999</v>
      </c>
      <c r="P362" s="24">
        <v>127.09326856</v>
      </c>
    </row>
    <row r="363" spans="1:16">
      <c r="A363" s="3" t="s">
        <v>374</v>
      </c>
      <c r="B363" s="23">
        <v>108.05220774999999</v>
      </c>
      <c r="C363" s="23">
        <v>107.32683925000001</v>
      </c>
      <c r="D363" s="23">
        <v>104.13308314</v>
      </c>
      <c r="E363" s="23">
        <v>108.31534175</v>
      </c>
      <c r="F363" s="23">
        <v>110.80993251</v>
      </c>
      <c r="G363" s="23">
        <v>113.65066508</v>
      </c>
      <c r="H363" s="23">
        <v>107.47430781</v>
      </c>
      <c r="I363" s="23">
        <v>117.76037578</v>
      </c>
      <c r="J363" s="23">
        <v>115.00211314000001</v>
      </c>
      <c r="K363" s="23">
        <v>141.72269800999999</v>
      </c>
      <c r="L363" s="23">
        <v>116.47844295</v>
      </c>
      <c r="M363" s="23">
        <v>113.52708796</v>
      </c>
      <c r="N363" s="23">
        <v>118.63056163</v>
      </c>
      <c r="O363" s="23">
        <v>117.58960322</v>
      </c>
      <c r="P363" s="24">
        <v>127.28763942</v>
      </c>
    </row>
    <row r="364" spans="1:16">
      <c r="A364" s="3" t="s">
        <v>375</v>
      </c>
      <c r="B364" s="23">
        <v>107.8483252</v>
      </c>
      <c r="C364" s="23">
        <v>106.99305862999999</v>
      </c>
      <c r="D364" s="23">
        <v>104.01769394999999</v>
      </c>
      <c r="E364" s="23">
        <v>107.59515519</v>
      </c>
      <c r="F364" s="23">
        <v>110.56768937</v>
      </c>
      <c r="G364" s="23">
        <v>113.61348863000001</v>
      </c>
      <c r="H364" s="23">
        <v>106.17853684000001</v>
      </c>
      <c r="I364" s="23">
        <v>117.50974411999999</v>
      </c>
      <c r="J364" s="23">
        <v>114.95695252</v>
      </c>
      <c r="K364" s="23">
        <v>141.84428543999999</v>
      </c>
      <c r="L364" s="23">
        <v>116.1928267</v>
      </c>
      <c r="M364" s="23">
        <v>113.42235703</v>
      </c>
      <c r="N364" s="23">
        <v>118.5295424</v>
      </c>
      <c r="O364" s="23">
        <v>117.54149384</v>
      </c>
      <c r="P364" s="24">
        <v>127.48318620000001</v>
      </c>
    </row>
    <row r="365" spans="1:16">
      <c r="A365" s="3" t="s">
        <v>376</v>
      </c>
      <c r="B365" s="23">
        <v>107.75232382</v>
      </c>
      <c r="C365" s="23">
        <v>106.88394232</v>
      </c>
      <c r="D365" s="23">
        <v>104.16656942</v>
      </c>
      <c r="E365" s="23">
        <v>107.05006475</v>
      </c>
      <c r="F365" s="23">
        <v>110.58069295999999</v>
      </c>
      <c r="G365" s="23">
        <v>113.42889089000001</v>
      </c>
      <c r="H365" s="23">
        <v>105.26130361</v>
      </c>
      <c r="I365" s="23">
        <v>117.15066213</v>
      </c>
      <c r="J365" s="23">
        <v>115.06298132000001</v>
      </c>
      <c r="K365" s="23">
        <v>142.04238577000001</v>
      </c>
      <c r="L365" s="23">
        <v>116.17254324</v>
      </c>
      <c r="M365" s="23">
        <v>113.37976904</v>
      </c>
      <c r="N365" s="23">
        <v>118.49442358</v>
      </c>
      <c r="O365" s="23">
        <v>117.45898123000001</v>
      </c>
      <c r="P365" s="24">
        <v>127.60654897000001</v>
      </c>
    </row>
    <row r="366" spans="1:16">
      <c r="A366" s="3" t="s">
        <v>377</v>
      </c>
      <c r="B366" s="23">
        <v>107.55147530000001</v>
      </c>
      <c r="C366" s="23">
        <v>106.49545265</v>
      </c>
      <c r="D366" s="23">
        <v>104.54512382</v>
      </c>
      <c r="E366" s="23">
        <v>106.23116661</v>
      </c>
      <c r="F366" s="23">
        <v>110.50722481</v>
      </c>
      <c r="G366" s="23">
        <v>113.23159004</v>
      </c>
      <c r="H366" s="23">
        <v>104.10110831999999</v>
      </c>
      <c r="I366" s="23">
        <v>116.67135596999999</v>
      </c>
      <c r="J366" s="23">
        <v>115.09721733000001</v>
      </c>
      <c r="K366" s="23">
        <v>142.10928702999999</v>
      </c>
      <c r="L366" s="23">
        <v>115.93131615</v>
      </c>
      <c r="M366" s="23">
        <v>113.22277046000001</v>
      </c>
      <c r="N366" s="23">
        <v>118.39968086</v>
      </c>
      <c r="O366" s="23">
        <v>117.34704948</v>
      </c>
      <c r="P366" s="24">
        <v>127.55080009</v>
      </c>
    </row>
    <row r="367" spans="1:16">
      <c r="A367" s="3" t="s">
        <v>378</v>
      </c>
      <c r="B367" s="23">
        <v>107.52872130999999</v>
      </c>
      <c r="C367" s="23">
        <v>106.35532425</v>
      </c>
      <c r="D367" s="23">
        <v>105.01487778000001</v>
      </c>
      <c r="E367" s="23">
        <v>105.62911269999999</v>
      </c>
      <c r="F367" s="23">
        <v>110.36796997</v>
      </c>
      <c r="G367" s="23">
        <v>113.09380385999999</v>
      </c>
      <c r="H367" s="23">
        <v>102.74189041</v>
      </c>
      <c r="I367" s="23">
        <v>116.12482498</v>
      </c>
      <c r="J367" s="23">
        <v>115.29109619</v>
      </c>
      <c r="K367" s="23">
        <v>142.12027022999999</v>
      </c>
      <c r="L367" s="23">
        <v>115.84719131999999</v>
      </c>
      <c r="M367" s="23">
        <v>113.1513295</v>
      </c>
      <c r="N367" s="23">
        <v>118.3453183</v>
      </c>
      <c r="O367" s="23">
        <v>117.24000595</v>
      </c>
      <c r="P367" s="24">
        <v>127.42398117</v>
      </c>
    </row>
    <row r="368" spans="1:16">
      <c r="A368" s="3" t="s">
        <v>379</v>
      </c>
      <c r="B368" s="23">
        <v>107.35686265</v>
      </c>
      <c r="C368" s="23">
        <v>106.11893617</v>
      </c>
      <c r="D368" s="23">
        <v>105.54573212</v>
      </c>
      <c r="E368" s="23">
        <v>105.07052766</v>
      </c>
      <c r="F368" s="23">
        <v>110.28811036</v>
      </c>
      <c r="G368" s="23">
        <v>112.98230134000001</v>
      </c>
      <c r="H368" s="23">
        <v>101.72905122</v>
      </c>
      <c r="I368" s="23">
        <v>115.46950303</v>
      </c>
      <c r="J368" s="23">
        <v>115.38335954</v>
      </c>
      <c r="K368" s="23">
        <v>141.96837006000001</v>
      </c>
      <c r="L368" s="23">
        <v>115.71809922</v>
      </c>
      <c r="M368" s="23">
        <v>113.07550965</v>
      </c>
      <c r="N368" s="23">
        <v>118.30585633</v>
      </c>
      <c r="O368" s="23">
        <v>117.10836564</v>
      </c>
      <c r="P368" s="24">
        <v>127.17554627</v>
      </c>
    </row>
    <row r="369" spans="1:16">
      <c r="A369" s="3" t="s">
        <v>380</v>
      </c>
      <c r="B369" s="23">
        <v>107.32845657999999</v>
      </c>
      <c r="C369" s="23">
        <v>105.97055786999999</v>
      </c>
      <c r="D369" s="23">
        <v>105.88558166999999</v>
      </c>
      <c r="E369" s="23">
        <v>104.68225830999999</v>
      </c>
      <c r="F369" s="23">
        <v>110.2095868</v>
      </c>
      <c r="G369" s="23">
        <v>112.79138917</v>
      </c>
      <c r="H369" s="23">
        <v>100.19740265999999</v>
      </c>
      <c r="I369" s="23">
        <v>114.8580243</v>
      </c>
      <c r="J369" s="23">
        <v>115.67433518</v>
      </c>
      <c r="K369" s="23">
        <v>141.77108734999999</v>
      </c>
      <c r="L369" s="23">
        <v>115.48833817000001</v>
      </c>
      <c r="M369" s="23">
        <v>113.07440156</v>
      </c>
      <c r="N369" s="23">
        <v>118.23994035</v>
      </c>
      <c r="O369" s="23">
        <v>117.06612748000001</v>
      </c>
      <c r="P369" s="24">
        <v>126.84987228999999</v>
      </c>
    </row>
    <row r="370" spans="1:16">
      <c r="A370" s="3" t="s">
        <v>381</v>
      </c>
      <c r="B370" s="23">
        <v>107.30807704999999</v>
      </c>
      <c r="C370" s="23">
        <v>105.96225948999999</v>
      </c>
      <c r="D370" s="23">
        <v>106.04622096999999</v>
      </c>
      <c r="E370" s="23">
        <v>104.24910946</v>
      </c>
      <c r="F370" s="23">
        <v>110.17870541000001</v>
      </c>
      <c r="G370" s="23">
        <v>112.70894833</v>
      </c>
      <c r="H370" s="23">
        <v>99.180772974000007</v>
      </c>
      <c r="I370" s="23">
        <v>114.25987072</v>
      </c>
      <c r="J370" s="23">
        <v>115.92851086</v>
      </c>
      <c r="K370" s="23">
        <v>141.44194241</v>
      </c>
      <c r="L370" s="23">
        <v>115.30236263</v>
      </c>
      <c r="M370" s="23">
        <v>112.90322705</v>
      </c>
      <c r="N370" s="23">
        <v>118.18763561</v>
      </c>
      <c r="O370" s="23">
        <v>116.96557826999999</v>
      </c>
      <c r="P370" s="24">
        <v>126.44768353000001</v>
      </c>
    </row>
    <row r="371" spans="1:16">
      <c r="A371" s="3" t="s">
        <v>382</v>
      </c>
      <c r="B371" s="23">
        <v>107.31057901</v>
      </c>
      <c r="C371" s="23">
        <v>105.74841471000001</v>
      </c>
      <c r="D371" s="23">
        <v>106.34192819</v>
      </c>
      <c r="E371" s="23">
        <v>104.04438944</v>
      </c>
      <c r="F371" s="23">
        <v>110.20861597</v>
      </c>
      <c r="G371" s="23">
        <v>112.57956095</v>
      </c>
      <c r="H371" s="23">
        <v>99.117204377999997</v>
      </c>
      <c r="I371" s="23">
        <v>113.95296639999999</v>
      </c>
      <c r="J371" s="23">
        <v>116.10471124</v>
      </c>
      <c r="K371" s="23">
        <v>141.14953012000001</v>
      </c>
      <c r="L371" s="23">
        <v>115.17515344</v>
      </c>
      <c r="M371" s="23">
        <v>112.84525461</v>
      </c>
      <c r="N371" s="23">
        <v>118.15693064</v>
      </c>
      <c r="O371" s="23">
        <v>116.92773218000001</v>
      </c>
      <c r="P371" s="24">
        <v>126.11946648999999</v>
      </c>
    </row>
    <row r="372" spans="1:16">
      <c r="A372" s="3" t="s">
        <v>383</v>
      </c>
      <c r="B372" s="23">
        <v>107.40585104</v>
      </c>
      <c r="C372" s="23">
        <v>105.59599081</v>
      </c>
      <c r="D372" s="23">
        <v>106.50683752</v>
      </c>
      <c r="E372" s="23">
        <v>103.74889913</v>
      </c>
      <c r="F372" s="23">
        <v>110.2022759</v>
      </c>
      <c r="G372" s="23">
        <v>112.56297841999999</v>
      </c>
      <c r="H372" s="23">
        <v>98.094678552000005</v>
      </c>
      <c r="I372" s="23">
        <v>113.5172402</v>
      </c>
      <c r="J372" s="23">
        <v>116.39828649</v>
      </c>
      <c r="K372" s="23">
        <v>140.74934927000001</v>
      </c>
      <c r="L372" s="23">
        <v>115.18179098</v>
      </c>
      <c r="M372" s="23">
        <v>112.76228109</v>
      </c>
      <c r="N372" s="23">
        <v>118.11637274</v>
      </c>
      <c r="O372" s="23">
        <v>116.79864279</v>
      </c>
      <c r="P372" s="24">
        <v>125.60472647</v>
      </c>
    </row>
    <row r="373" spans="1:16">
      <c r="A373" s="3" t="s">
        <v>384</v>
      </c>
      <c r="B373" s="23">
        <v>107.16990912</v>
      </c>
      <c r="C373" s="23">
        <v>105.79763663</v>
      </c>
      <c r="D373" s="23">
        <v>106.66263831000001</v>
      </c>
      <c r="E373" s="23">
        <v>103.29480612</v>
      </c>
      <c r="F373" s="23">
        <v>110.23893606999999</v>
      </c>
      <c r="G373" s="23">
        <v>112.45391715</v>
      </c>
      <c r="H373" s="23">
        <v>97.672377230999999</v>
      </c>
      <c r="I373" s="23">
        <v>113.05853904</v>
      </c>
      <c r="J373" s="23">
        <v>116.76257956000001</v>
      </c>
      <c r="K373" s="23">
        <v>140.36929953000001</v>
      </c>
      <c r="L373" s="23">
        <v>114.93619025</v>
      </c>
      <c r="M373" s="23">
        <v>112.63416540999999</v>
      </c>
      <c r="N373" s="23">
        <v>118.04484046</v>
      </c>
      <c r="O373" s="23">
        <v>116.69153846</v>
      </c>
      <c r="P373" s="24">
        <v>125.05039084000001</v>
      </c>
    </row>
    <row r="374" spans="1:16">
      <c r="A374" s="3" t="s">
        <v>385</v>
      </c>
      <c r="B374" s="23">
        <v>107.12994012</v>
      </c>
      <c r="C374" s="23">
        <v>105.78946313</v>
      </c>
      <c r="D374" s="23">
        <v>107.05101021999999</v>
      </c>
      <c r="E374" s="23">
        <v>103.17030724</v>
      </c>
      <c r="F374" s="23">
        <v>110.25416955</v>
      </c>
      <c r="G374" s="23">
        <v>112.39025124</v>
      </c>
      <c r="H374" s="23">
        <v>97.951839531999994</v>
      </c>
      <c r="I374" s="23">
        <v>112.8597413</v>
      </c>
      <c r="J374" s="23">
        <v>117.1029168</v>
      </c>
      <c r="K374" s="23">
        <v>140.05986412999999</v>
      </c>
      <c r="L374" s="23">
        <v>114.76070031</v>
      </c>
      <c r="M374" s="23">
        <v>112.47746667</v>
      </c>
      <c r="N374" s="23">
        <v>118.00651559000001</v>
      </c>
      <c r="O374" s="23">
        <v>116.65270242</v>
      </c>
      <c r="P374" s="24">
        <v>124.68530663</v>
      </c>
    </row>
    <row r="375" spans="1:16">
      <c r="A375" s="3" t="s">
        <v>386</v>
      </c>
      <c r="B375" s="23">
        <v>107.09573611</v>
      </c>
      <c r="C375" s="23">
        <v>105.55087909</v>
      </c>
      <c r="D375" s="23">
        <v>106.80294665</v>
      </c>
      <c r="E375" s="23">
        <v>103.15463122</v>
      </c>
      <c r="F375" s="23">
        <v>110.34110124999999</v>
      </c>
      <c r="G375" s="23">
        <v>112.25970323999999</v>
      </c>
      <c r="H375" s="23">
        <v>97.742033566999993</v>
      </c>
      <c r="I375" s="23">
        <v>112.52487429999999</v>
      </c>
      <c r="J375" s="23">
        <v>117.36430224</v>
      </c>
      <c r="K375" s="23">
        <v>139.50202806999999</v>
      </c>
      <c r="L375" s="23">
        <v>114.64738711</v>
      </c>
      <c r="M375" s="23">
        <v>112.45653018</v>
      </c>
      <c r="N375" s="23">
        <v>117.92972811999999</v>
      </c>
      <c r="O375" s="23">
        <v>116.5968233</v>
      </c>
      <c r="P375" s="24">
        <v>123.97387942</v>
      </c>
    </row>
    <row r="376" spans="1:16">
      <c r="A376" s="3" t="s">
        <v>387</v>
      </c>
      <c r="B376" s="23">
        <v>107.13755569999999</v>
      </c>
      <c r="C376" s="23">
        <v>105.60630569999999</v>
      </c>
      <c r="D376" s="23">
        <v>107.14328919</v>
      </c>
      <c r="E376" s="23">
        <v>102.85631333000001</v>
      </c>
      <c r="F376" s="23">
        <v>110.32380448000001</v>
      </c>
      <c r="G376" s="23">
        <v>112.21083222</v>
      </c>
      <c r="H376" s="23">
        <v>97.754239663999996</v>
      </c>
      <c r="I376" s="23">
        <v>112.36110078</v>
      </c>
      <c r="J376" s="23">
        <v>117.75525437</v>
      </c>
      <c r="K376" s="23">
        <v>139.32202683</v>
      </c>
      <c r="L376" s="23">
        <v>114.58350144000001</v>
      </c>
      <c r="M376" s="23">
        <v>112.38370286</v>
      </c>
      <c r="N376" s="23">
        <v>117.93213806999999</v>
      </c>
      <c r="O376" s="23">
        <v>116.53269349</v>
      </c>
      <c r="P376" s="24">
        <v>123.58355865999999</v>
      </c>
    </row>
    <row r="377" spans="1:16">
      <c r="A377" s="3" t="s">
        <v>388</v>
      </c>
      <c r="B377" s="23">
        <v>107.07579964999999</v>
      </c>
      <c r="C377" s="23">
        <v>105.61745615</v>
      </c>
      <c r="D377" s="23">
        <v>107.23890466</v>
      </c>
      <c r="E377" s="23">
        <v>102.78647012</v>
      </c>
      <c r="F377" s="23">
        <v>110.37291498</v>
      </c>
      <c r="G377" s="23">
        <v>112.15164728000001</v>
      </c>
      <c r="H377" s="23">
        <v>97.873201080000001</v>
      </c>
      <c r="I377" s="23">
        <v>112.03794641</v>
      </c>
      <c r="J377" s="23">
        <v>117.90205164</v>
      </c>
      <c r="K377" s="23">
        <v>138.63178414999999</v>
      </c>
      <c r="L377" s="23">
        <v>114.37757654000001</v>
      </c>
      <c r="M377" s="23">
        <v>112.24802941999999</v>
      </c>
      <c r="N377" s="23">
        <v>117.91098565999999</v>
      </c>
      <c r="O377" s="23">
        <v>116.50698633</v>
      </c>
      <c r="P377" s="24">
        <v>123.28450555000001</v>
      </c>
    </row>
    <row r="378" spans="1:16">
      <c r="A378" s="3" t="s">
        <v>389</v>
      </c>
      <c r="B378" s="23">
        <v>107.09215386</v>
      </c>
      <c r="C378" s="23">
        <v>105.55627663999999</v>
      </c>
      <c r="D378" s="23">
        <v>107.24092706</v>
      </c>
      <c r="E378" s="23">
        <v>102.76746591</v>
      </c>
      <c r="F378" s="23">
        <v>110.35943444</v>
      </c>
      <c r="G378" s="23">
        <v>112.07558663</v>
      </c>
      <c r="H378" s="23">
        <v>98.285143214000001</v>
      </c>
      <c r="I378" s="23">
        <v>112.00300439</v>
      </c>
      <c r="J378" s="23">
        <v>118.15311654</v>
      </c>
      <c r="K378" s="23">
        <v>138.09570535</v>
      </c>
      <c r="L378" s="23">
        <v>114.24570306</v>
      </c>
      <c r="M378" s="23">
        <v>112.11036903999999</v>
      </c>
      <c r="N378" s="23">
        <v>117.84941705</v>
      </c>
      <c r="O378" s="23">
        <v>116.52662118000001</v>
      </c>
      <c r="P378" s="24">
        <v>122.55687936</v>
      </c>
    </row>
    <row r="379" spans="1:16">
      <c r="A379" s="3" t="s">
        <v>390</v>
      </c>
      <c r="B379" s="23">
        <v>107.09915167</v>
      </c>
      <c r="C379" s="23">
        <v>105.51142126000001</v>
      </c>
      <c r="D379" s="23">
        <v>107.27307897</v>
      </c>
      <c r="E379" s="23">
        <v>102.72959905</v>
      </c>
      <c r="F379" s="23">
        <v>110.44194417999999</v>
      </c>
      <c r="G379" s="23">
        <v>112.12425238</v>
      </c>
      <c r="H379" s="23">
        <v>98.234581048999999</v>
      </c>
      <c r="I379" s="23">
        <v>111.99212271</v>
      </c>
      <c r="J379" s="23">
        <v>118.4112969</v>
      </c>
      <c r="K379" s="23">
        <v>137.73735052000001</v>
      </c>
      <c r="L379" s="23">
        <v>114.13494116</v>
      </c>
      <c r="M379" s="23">
        <v>112.10568243</v>
      </c>
      <c r="N379" s="23">
        <v>117.80070501</v>
      </c>
      <c r="O379" s="23">
        <v>116.50668340999999</v>
      </c>
      <c r="P379" s="24">
        <v>120.91549688000001</v>
      </c>
    </row>
    <row r="380" spans="1:16">
      <c r="A380" s="3" t="s">
        <v>391</v>
      </c>
      <c r="B380" s="23">
        <v>107.18179547</v>
      </c>
      <c r="C380" s="23">
        <v>105.48298106999999</v>
      </c>
      <c r="D380" s="23">
        <v>107.3147987</v>
      </c>
      <c r="E380" s="23">
        <v>102.44460522</v>
      </c>
      <c r="F380" s="23">
        <v>110.46613537</v>
      </c>
      <c r="G380" s="23">
        <v>112.01419292999999</v>
      </c>
      <c r="H380" s="23">
        <v>98.306841242000004</v>
      </c>
      <c r="I380" s="23">
        <v>111.94026791</v>
      </c>
      <c r="J380" s="23">
        <v>118.49931561</v>
      </c>
      <c r="K380" s="23">
        <v>137.06437145000001</v>
      </c>
      <c r="L380" s="23">
        <v>113.98024212</v>
      </c>
      <c r="M380" s="23">
        <v>111.94287335</v>
      </c>
      <c r="N380" s="23">
        <v>117.79552685</v>
      </c>
      <c r="O380" s="23">
        <v>116.39792858</v>
      </c>
      <c r="P380" s="24">
        <v>120.25230251000001</v>
      </c>
    </row>
    <row r="381" spans="1:16">
      <c r="A381" s="3" t="s">
        <v>392</v>
      </c>
      <c r="B381" s="23">
        <v>107.19156054</v>
      </c>
      <c r="C381" s="23">
        <v>105.55394914999999</v>
      </c>
      <c r="D381" s="23">
        <v>107.46638278</v>
      </c>
      <c r="E381" s="23">
        <v>102.45300463</v>
      </c>
      <c r="F381" s="23">
        <v>110.53514651</v>
      </c>
      <c r="G381" s="23">
        <v>111.98574999</v>
      </c>
      <c r="H381" s="23">
        <v>98.708741938000003</v>
      </c>
      <c r="I381" s="23">
        <v>112.02504901</v>
      </c>
      <c r="J381" s="23">
        <v>118.63548068</v>
      </c>
      <c r="K381" s="23">
        <v>136.72747973</v>
      </c>
      <c r="L381" s="23">
        <v>113.89911822000001</v>
      </c>
      <c r="M381" s="23">
        <v>111.82675340999999</v>
      </c>
      <c r="N381" s="23">
        <v>117.81804064000001</v>
      </c>
      <c r="O381" s="23">
        <v>116.42543582</v>
      </c>
      <c r="P381" s="24">
        <v>119.89092042999999</v>
      </c>
    </row>
    <row r="382" spans="1:16">
      <c r="A382" s="3" t="s">
        <v>393</v>
      </c>
      <c r="B382" s="23">
        <v>107.08652669</v>
      </c>
      <c r="C382" s="23">
        <v>105.44660741</v>
      </c>
      <c r="D382" s="23">
        <v>107.43467504</v>
      </c>
      <c r="E382" s="23">
        <v>102.10931951000001</v>
      </c>
      <c r="F382" s="23">
        <v>110.50670033999999</v>
      </c>
      <c r="G382" s="23">
        <v>111.95730382000001</v>
      </c>
      <c r="H382" s="23">
        <v>98.845464527000004</v>
      </c>
      <c r="I382" s="23">
        <v>112.11153966000001</v>
      </c>
      <c r="J382" s="23">
        <v>118.67999822</v>
      </c>
      <c r="K382" s="23">
        <v>136.21753484000001</v>
      </c>
      <c r="L382" s="23">
        <v>113.80463201000001</v>
      </c>
      <c r="M382" s="23">
        <v>111.74686223</v>
      </c>
      <c r="N382" s="23">
        <v>117.83204824000001</v>
      </c>
      <c r="O382" s="23">
        <v>116.43640310000001</v>
      </c>
      <c r="P382" s="24">
        <v>119.48972112</v>
      </c>
    </row>
    <row r="383" spans="1:16">
      <c r="A383" s="3" t="s">
        <v>394</v>
      </c>
      <c r="B383" s="23">
        <v>107.13690852000001</v>
      </c>
      <c r="C383" s="23">
        <v>105.41815852000001</v>
      </c>
      <c r="D383" s="23">
        <v>107.63680552</v>
      </c>
      <c r="E383" s="23">
        <v>101.89223384</v>
      </c>
      <c r="F383" s="23">
        <v>110.65275477</v>
      </c>
      <c r="G383" s="23">
        <v>111.90816783</v>
      </c>
      <c r="H383" s="23">
        <v>99.483214364999995</v>
      </c>
      <c r="I383" s="23">
        <v>112.18023204000001</v>
      </c>
      <c r="J383" s="23">
        <v>118.68720912000001</v>
      </c>
      <c r="K383" s="23">
        <v>135.76983546</v>
      </c>
      <c r="L383" s="23">
        <v>113.61071299</v>
      </c>
      <c r="M383" s="23">
        <v>111.6473379</v>
      </c>
      <c r="N383" s="23">
        <v>117.85074899999999</v>
      </c>
      <c r="O383" s="23">
        <v>116.52475642</v>
      </c>
      <c r="P383" s="24">
        <v>119.04537867000001</v>
      </c>
    </row>
    <row r="384" spans="1:16">
      <c r="A384" s="3" t="s">
        <v>395</v>
      </c>
      <c r="B384" s="23">
        <v>107.17657546</v>
      </c>
      <c r="C384" s="23">
        <v>105.64816741</v>
      </c>
      <c r="D384" s="23">
        <v>107.6999443</v>
      </c>
      <c r="E384" s="23">
        <v>101.46947173</v>
      </c>
      <c r="F384" s="23">
        <v>110.68986587000001</v>
      </c>
      <c r="G384" s="23">
        <v>111.84339599</v>
      </c>
      <c r="H384" s="23">
        <v>99.185459890000004</v>
      </c>
      <c r="I384" s="23">
        <v>112.35144880999999</v>
      </c>
      <c r="J384" s="23">
        <v>118.68096998999999</v>
      </c>
      <c r="K384" s="23">
        <v>135.31594541999999</v>
      </c>
      <c r="L384" s="23">
        <v>113.46981124</v>
      </c>
      <c r="M384" s="23">
        <v>111.58011702</v>
      </c>
      <c r="N384" s="23">
        <v>117.91486433999999</v>
      </c>
      <c r="O384" s="23">
        <v>116.51758269</v>
      </c>
      <c r="P384" s="24">
        <v>118.63321379999999</v>
      </c>
    </row>
    <row r="385" spans="1:16">
      <c r="A385" s="3" t="s">
        <v>396</v>
      </c>
      <c r="B385" s="23">
        <v>107.24765374</v>
      </c>
      <c r="C385" s="23">
        <v>105.53575112</v>
      </c>
      <c r="D385" s="23">
        <v>107.60526253</v>
      </c>
      <c r="E385" s="23">
        <v>101.43028237</v>
      </c>
      <c r="F385" s="23">
        <v>110.74929406</v>
      </c>
      <c r="G385" s="23">
        <v>111.79476905999999</v>
      </c>
      <c r="H385" s="23">
        <v>99.218192830999996</v>
      </c>
      <c r="I385" s="23">
        <v>112.45923592</v>
      </c>
      <c r="J385" s="23">
        <v>118.65251519</v>
      </c>
      <c r="K385" s="23">
        <v>134.97782875999999</v>
      </c>
      <c r="L385" s="23">
        <v>113.31704689999999</v>
      </c>
      <c r="M385" s="23">
        <v>111.50733163</v>
      </c>
      <c r="N385" s="23">
        <v>117.9501455</v>
      </c>
      <c r="O385" s="23">
        <v>116.59772851</v>
      </c>
      <c r="P385" s="24">
        <v>118.19427468000001</v>
      </c>
    </row>
    <row r="386" spans="1:16">
      <c r="A386" s="3" t="s">
        <v>397</v>
      </c>
      <c r="B386" s="23">
        <v>107.17620411</v>
      </c>
      <c r="C386" s="23">
        <v>105.44142094</v>
      </c>
      <c r="D386" s="23">
        <v>107.80797138</v>
      </c>
      <c r="E386" s="23">
        <v>100.97245731</v>
      </c>
      <c r="F386" s="23">
        <v>110.77796116</v>
      </c>
      <c r="G386" s="23">
        <v>111.78063145</v>
      </c>
      <c r="H386" s="23">
        <v>99.656440161000006</v>
      </c>
      <c r="I386" s="23">
        <v>112.61587086</v>
      </c>
      <c r="J386" s="23">
        <v>118.53575840000001</v>
      </c>
      <c r="K386" s="23">
        <v>134.61067141999999</v>
      </c>
      <c r="L386" s="23">
        <v>113.33276309999999</v>
      </c>
      <c r="M386" s="23">
        <v>111.48694935</v>
      </c>
      <c r="N386" s="23">
        <v>118.01102772</v>
      </c>
      <c r="O386" s="23">
        <v>116.76235142</v>
      </c>
      <c r="P386" s="24">
        <v>117.90049686</v>
      </c>
    </row>
    <row r="387" spans="1:16">
      <c r="A387" s="3" t="s">
        <v>398</v>
      </c>
      <c r="B387" s="23">
        <v>107.15878699</v>
      </c>
      <c r="C387" s="23">
        <v>105.32344458999999</v>
      </c>
      <c r="D387" s="23">
        <v>107.72901176000001</v>
      </c>
      <c r="E387" s="23">
        <v>100.90553687000001</v>
      </c>
      <c r="F387" s="23">
        <v>110.84677146</v>
      </c>
      <c r="G387" s="23">
        <v>111.74566290999999</v>
      </c>
      <c r="H387" s="23">
        <v>99.591129523000006</v>
      </c>
      <c r="I387" s="23">
        <v>112.83721946</v>
      </c>
      <c r="J387" s="23">
        <v>118.43769096</v>
      </c>
      <c r="K387" s="23">
        <v>134.22256873000001</v>
      </c>
      <c r="L387" s="23">
        <v>113.17828391</v>
      </c>
      <c r="M387" s="23">
        <v>111.48804114000001</v>
      </c>
      <c r="N387" s="23">
        <v>118.13985083999999</v>
      </c>
      <c r="O387" s="23">
        <v>116.92564414</v>
      </c>
      <c r="P387" s="24">
        <v>117.56644462</v>
      </c>
    </row>
    <row r="388" spans="1:16">
      <c r="A388" s="3" t="s">
        <v>399</v>
      </c>
      <c r="B388" s="23">
        <v>107.25306105</v>
      </c>
      <c r="C388" s="23">
        <v>105.46240782</v>
      </c>
      <c r="D388" s="23">
        <v>107.82573485</v>
      </c>
      <c r="E388" s="23">
        <v>100.04240965</v>
      </c>
      <c r="F388" s="23">
        <v>110.81541991</v>
      </c>
      <c r="G388" s="23">
        <v>111.72175383</v>
      </c>
      <c r="H388" s="23">
        <v>99.612638230000002</v>
      </c>
      <c r="I388" s="23">
        <v>112.94317411999999</v>
      </c>
      <c r="J388" s="23">
        <v>118.31929945</v>
      </c>
      <c r="K388" s="23">
        <v>133.83909392000001</v>
      </c>
      <c r="L388" s="23">
        <v>113.06496595999999</v>
      </c>
      <c r="M388" s="23">
        <v>111.50504850999999</v>
      </c>
      <c r="N388" s="23">
        <v>118.24410032999999</v>
      </c>
      <c r="O388" s="23">
        <v>117.03588271</v>
      </c>
      <c r="P388" s="24">
        <v>117.08759474</v>
      </c>
    </row>
    <row r="389" spans="1:16">
      <c r="A389" s="3" t="s">
        <v>400</v>
      </c>
      <c r="B389" s="23">
        <v>107.20682544</v>
      </c>
      <c r="C389" s="23">
        <v>105.57793827</v>
      </c>
      <c r="D389" s="23">
        <v>108.00140399999999</v>
      </c>
      <c r="E389" s="23">
        <v>99.476719088999999</v>
      </c>
      <c r="F389" s="23">
        <v>110.8294794</v>
      </c>
      <c r="G389" s="23">
        <v>111.68296832999999</v>
      </c>
      <c r="H389" s="23">
        <v>100.1484415</v>
      </c>
      <c r="I389" s="23">
        <v>113.14635105000001</v>
      </c>
      <c r="J389" s="23">
        <v>118.16217822999999</v>
      </c>
      <c r="K389" s="23">
        <v>133.48385257000001</v>
      </c>
      <c r="L389" s="23">
        <v>112.93465061000001</v>
      </c>
      <c r="M389" s="23">
        <v>111.55501575</v>
      </c>
      <c r="N389" s="23">
        <v>118.33136005</v>
      </c>
      <c r="O389" s="23">
        <v>117.27738970999999</v>
      </c>
      <c r="P389" s="24">
        <v>116.78805942</v>
      </c>
    </row>
    <row r="390" spans="1:16">
      <c r="A390" s="3" t="s">
        <v>401</v>
      </c>
      <c r="B390" s="23">
        <v>107.42329238000001</v>
      </c>
      <c r="C390" s="23">
        <v>105.3843138</v>
      </c>
      <c r="D390" s="23">
        <v>108.11592314000001</v>
      </c>
      <c r="E390" s="23">
        <v>98.830091691999996</v>
      </c>
      <c r="F390" s="23">
        <v>110.81622527</v>
      </c>
      <c r="G390" s="23">
        <v>111.66837142</v>
      </c>
      <c r="H390" s="23">
        <v>100.1134474</v>
      </c>
      <c r="I390" s="23">
        <v>113.39871047</v>
      </c>
      <c r="J390" s="23">
        <v>118.05293105</v>
      </c>
      <c r="K390" s="23">
        <v>133.23387740000001</v>
      </c>
      <c r="L390" s="23">
        <v>112.89744399</v>
      </c>
      <c r="M390" s="23">
        <v>111.46903441000001</v>
      </c>
      <c r="N390" s="23">
        <v>118.51179716999999</v>
      </c>
      <c r="O390" s="23">
        <v>117.50525878000001</v>
      </c>
      <c r="P390" s="24">
        <v>116.52866576</v>
      </c>
    </row>
    <row r="391" spans="1:16">
      <c r="A391" s="3" t="s">
        <v>402</v>
      </c>
      <c r="B391" s="23">
        <v>107.19401514</v>
      </c>
      <c r="C391" s="23">
        <v>105.18881571</v>
      </c>
      <c r="D391" s="23">
        <v>108.22525751000001</v>
      </c>
      <c r="E391" s="23">
        <v>97.493899940000006</v>
      </c>
      <c r="F391" s="23">
        <v>110.71077311000001</v>
      </c>
      <c r="G391" s="23">
        <v>111.67385446999999</v>
      </c>
      <c r="H391" s="23">
        <v>100.29964029999999</v>
      </c>
      <c r="I391" s="23">
        <v>113.52427637</v>
      </c>
      <c r="J391" s="23">
        <v>117.88351786</v>
      </c>
      <c r="K391" s="23">
        <v>132.78894389000001</v>
      </c>
      <c r="L391" s="23">
        <v>112.86700021999999</v>
      </c>
      <c r="M391" s="23">
        <v>111.55315745</v>
      </c>
      <c r="N391" s="23">
        <v>118.66247523</v>
      </c>
      <c r="O391" s="23">
        <v>117.68505442</v>
      </c>
      <c r="P391" s="24">
        <v>115.94388926000001</v>
      </c>
    </row>
    <row r="392" spans="1:16">
      <c r="A392" s="3" t="s">
        <v>403</v>
      </c>
      <c r="B392" s="23">
        <v>107.25062169</v>
      </c>
      <c r="C392" s="23">
        <v>105.35851658999999</v>
      </c>
      <c r="D392" s="23">
        <v>108.20052327000001</v>
      </c>
      <c r="E392" s="23">
        <v>95.901195423000004</v>
      </c>
      <c r="F392" s="23">
        <v>110.68531788999999</v>
      </c>
      <c r="G392" s="23">
        <v>111.64752568</v>
      </c>
      <c r="H392" s="23">
        <v>100.34848393999999</v>
      </c>
      <c r="I392" s="23">
        <v>113.76169194000001</v>
      </c>
      <c r="J392" s="23">
        <v>117.79226293000001</v>
      </c>
      <c r="K392" s="23">
        <v>132.55936803</v>
      </c>
      <c r="L392" s="23">
        <v>112.86531057000001</v>
      </c>
      <c r="M392" s="23">
        <v>111.57336033999999</v>
      </c>
      <c r="N392" s="23">
        <v>118.88140477</v>
      </c>
      <c r="O392" s="23">
        <v>117.95109548000001</v>
      </c>
      <c r="P392" s="24">
        <v>115.76717748</v>
      </c>
    </row>
    <row r="393" spans="1:16">
      <c r="A393" s="3" t="s">
        <v>404</v>
      </c>
      <c r="B393" s="23">
        <v>107.31174046</v>
      </c>
      <c r="C393" s="23">
        <v>105.47401386999999</v>
      </c>
      <c r="D393" s="23">
        <v>108.3653484</v>
      </c>
      <c r="E393" s="23">
        <v>95.010306900000003</v>
      </c>
      <c r="F393" s="23">
        <v>110.54771382</v>
      </c>
      <c r="G393" s="23">
        <v>111.66254764999999</v>
      </c>
      <c r="H393" s="23">
        <v>100.79985768</v>
      </c>
      <c r="I393" s="23">
        <v>114.09077031</v>
      </c>
      <c r="J393" s="23">
        <v>117.65829045</v>
      </c>
      <c r="K393" s="23">
        <v>132.24776417999999</v>
      </c>
      <c r="L393" s="23">
        <v>112.87084157</v>
      </c>
      <c r="M393" s="23">
        <v>111.74211461</v>
      </c>
      <c r="N393" s="23">
        <v>119.19324071</v>
      </c>
      <c r="O393" s="23">
        <v>118.33314473</v>
      </c>
      <c r="P393" s="24">
        <v>115.66423374999999</v>
      </c>
    </row>
    <row r="394" spans="1:16">
      <c r="A394" s="3" t="s">
        <v>405</v>
      </c>
      <c r="B394" s="23">
        <v>107.31807938999999</v>
      </c>
      <c r="C394" s="23">
        <v>105.36184541</v>
      </c>
      <c r="D394" s="23">
        <v>108.35841981</v>
      </c>
      <c r="E394" s="23">
        <v>90.635839856999993</v>
      </c>
      <c r="F394" s="23">
        <v>110.53399507</v>
      </c>
      <c r="G394" s="23">
        <v>111.64135591</v>
      </c>
      <c r="H394" s="23">
        <v>100.95270386999999</v>
      </c>
      <c r="I394" s="23">
        <v>114.24402086000001</v>
      </c>
      <c r="J394" s="23">
        <v>117.59178009999999</v>
      </c>
      <c r="K394" s="23">
        <v>131.94660798000001</v>
      </c>
      <c r="L394" s="23">
        <v>112.89744417</v>
      </c>
      <c r="M394" s="23">
        <v>111.83815614</v>
      </c>
      <c r="N394" s="23">
        <v>119.45465317999999</v>
      </c>
      <c r="O394" s="23">
        <v>118.66752473</v>
      </c>
      <c r="P394" s="24">
        <v>115.54625932</v>
      </c>
    </row>
    <row r="395" spans="1:16">
      <c r="A395" s="3" t="s">
        <v>406</v>
      </c>
      <c r="B395" s="23">
        <v>107.49154681</v>
      </c>
      <c r="C395" s="23">
        <v>105.40163440000001</v>
      </c>
      <c r="D395" s="23">
        <v>108.59737796</v>
      </c>
      <c r="E395" s="23">
        <v>86.495376769999993</v>
      </c>
      <c r="F395" s="23">
        <v>110.24940509</v>
      </c>
      <c r="G395" s="23">
        <v>111.54126758</v>
      </c>
      <c r="H395" s="23">
        <v>101.13205737</v>
      </c>
      <c r="I395" s="23">
        <v>114.54427737</v>
      </c>
      <c r="J395" s="23">
        <v>117.48553484999999</v>
      </c>
      <c r="K395" s="23">
        <v>131.74832935000001</v>
      </c>
      <c r="L395" s="23">
        <v>112.97673053</v>
      </c>
      <c r="M395" s="23">
        <v>112.13438051999999</v>
      </c>
      <c r="N395" s="23">
        <v>119.86886996</v>
      </c>
      <c r="O395" s="23">
        <v>119.13064975</v>
      </c>
      <c r="P395" s="24">
        <v>115.41569536999999</v>
      </c>
    </row>
    <row r="396" spans="1:16">
      <c r="A396" s="3" t="s">
        <v>407</v>
      </c>
      <c r="B396" s="23">
        <v>107.46183151</v>
      </c>
      <c r="C396" s="23">
        <v>105.41603607</v>
      </c>
      <c r="D396" s="23">
        <v>108.63783783</v>
      </c>
      <c r="E396" s="23">
        <v>91.887402950999999</v>
      </c>
      <c r="F396" s="23">
        <v>110.12779372999999</v>
      </c>
      <c r="G396" s="23">
        <v>111.52141708000001</v>
      </c>
      <c r="H396" s="23">
        <v>101.42360443</v>
      </c>
      <c r="I396" s="23">
        <v>114.64349884000001</v>
      </c>
      <c r="J396" s="23">
        <v>117.39838546</v>
      </c>
      <c r="K396" s="23">
        <v>131.40585082999999</v>
      </c>
      <c r="L396" s="23">
        <v>113.10893387</v>
      </c>
      <c r="M396" s="23">
        <v>112.26961273000001</v>
      </c>
      <c r="N396" s="23">
        <v>120.1290068</v>
      </c>
      <c r="O396" s="23">
        <v>119.43362564</v>
      </c>
      <c r="P396" s="24">
        <v>115.2264685</v>
      </c>
    </row>
    <row r="397" spans="1:16">
      <c r="A397" s="3" t="s">
        <v>408</v>
      </c>
      <c r="B397" s="23">
        <v>107.55961766999999</v>
      </c>
      <c r="C397" s="23">
        <v>105.37920919</v>
      </c>
      <c r="D397" s="23">
        <v>108.68942036999999</v>
      </c>
      <c r="E397" s="23">
        <v>96.423970846000003</v>
      </c>
      <c r="F397" s="23">
        <v>110.01746525999999</v>
      </c>
      <c r="G397" s="23">
        <v>111.52680364</v>
      </c>
      <c r="H397" s="23">
        <v>101.66971364</v>
      </c>
      <c r="I397" s="23">
        <v>114.96090855999999</v>
      </c>
      <c r="J397" s="23">
        <v>117.35719838999999</v>
      </c>
      <c r="K397" s="23">
        <v>131.17660298999999</v>
      </c>
      <c r="L397" s="23">
        <v>113.2647492</v>
      </c>
      <c r="M397" s="23">
        <v>112.73443380000001</v>
      </c>
      <c r="N397" s="23">
        <v>120.64143147999999</v>
      </c>
      <c r="O397" s="23">
        <v>120.01516881000001</v>
      </c>
      <c r="P397" s="24">
        <v>115.14400258000001</v>
      </c>
    </row>
    <row r="398" spans="1:16">
      <c r="A398" s="3" t="s">
        <v>409</v>
      </c>
      <c r="B398" s="23">
        <v>107.59604013000001</v>
      </c>
      <c r="C398" s="23">
        <v>105.34105051</v>
      </c>
      <c r="D398" s="23">
        <v>108.73761881</v>
      </c>
      <c r="E398" s="23">
        <v>97.877557162000002</v>
      </c>
      <c r="F398" s="23">
        <v>109.94121683</v>
      </c>
      <c r="G398" s="23">
        <v>111.61666239</v>
      </c>
      <c r="H398" s="23">
        <v>101.92109049</v>
      </c>
      <c r="I398" s="23">
        <v>115.19992578</v>
      </c>
      <c r="J398" s="23">
        <v>117.31334055000001</v>
      </c>
      <c r="K398" s="23">
        <v>130.90436685</v>
      </c>
      <c r="L398" s="23">
        <v>113.52291239</v>
      </c>
      <c r="M398" s="23">
        <v>113.07576883</v>
      </c>
      <c r="N398" s="23">
        <v>121.0039953</v>
      </c>
      <c r="O398" s="23">
        <v>120.40783823</v>
      </c>
      <c r="P398" s="24">
        <v>115.07232798</v>
      </c>
    </row>
    <row r="399" spans="1:16">
      <c r="A399" s="3" t="s">
        <v>410</v>
      </c>
      <c r="B399" s="23">
        <v>107.5216447</v>
      </c>
      <c r="C399" s="23">
        <v>105.49152767</v>
      </c>
      <c r="D399" s="23">
        <v>108.93881618</v>
      </c>
      <c r="E399" s="23">
        <v>99.913749804000005</v>
      </c>
      <c r="F399" s="23">
        <v>109.83195888</v>
      </c>
      <c r="G399" s="23">
        <v>111.5217744</v>
      </c>
      <c r="H399" s="23">
        <v>102.28376781</v>
      </c>
      <c r="I399" s="23">
        <v>115.30509197000001</v>
      </c>
      <c r="J399" s="23">
        <v>117.2744218</v>
      </c>
      <c r="K399" s="23">
        <v>130.64447032000001</v>
      </c>
      <c r="L399" s="23">
        <v>113.87503063</v>
      </c>
      <c r="M399" s="23">
        <v>113.45521556</v>
      </c>
      <c r="N399" s="23">
        <v>121.34438335</v>
      </c>
      <c r="O399" s="23">
        <v>120.816002</v>
      </c>
      <c r="P399" s="24">
        <v>114.89426813999999</v>
      </c>
    </row>
    <row r="400" spans="1:16">
      <c r="A400" s="3" t="s">
        <v>411</v>
      </c>
      <c r="B400" s="23">
        <v>107.70731582000001</v>
      </c>
      <c r="C400" s="23">
        <v>105.44195784999999</v>
      </c>
      <c r="D400" s="23">
        <v>109.1155571</v>
      </c>
      <c r="E400" s="23">
        <v>101.94718399</v>
      </c>
      <c r="F400" s="23">
        <v>109.91446913999999</v>
      </c>
      <c r="G400" s="23">
        <v>111.58936156999999</v>
      </c>
      <c r="H400" s="23">
        <v>102.39097824</v>
      </c>
      <c r="I400" s="23">
        <v>115.62106933</v>
      </c>
      <c r="J400" s="23">
        <v>117.23946228</v>
      </c>
      <c r="K400" s="23">
        <v>130.53105392000001</v>
      </c>
      <c r="L400" s="23">
        <v>114.33956375</v>
      </c>
      <c r="M400" s="23">
        <v>113.98114624</v>
      </c>
      <c r="N400" s="23">
        <v>122.0006546</v>
      </c>
      <c r="O400" s="23">
        <v>121.49149933</v>
      </c>
      <c r="P400" s="24">
        <v>114.98696365000001</v>
      </c>
    </row>
    <row r="401" spans="1:16">
      <c r="A401" s="3" t="s">
        <v>412</v>
      </c>
      <c r="B401" s="23">
        <v>107.664726</v>
      </c>
      <c r="C401" s="23">
        <v>105.32219670000001</v>
      </c>
      <c r="D401" s="23">
        <v>109.16195653</v>
      </c>
      <c r="E401" s="23">
        <v>102.76103947</v>
      </c>
      <c r="F401" s="23">
        <v>109.55519841</v>
      </c>
      <c r="G401" s="23">
        <v>111.61240743</v>
      </c>
      <c r="H401" s="23">
        <v>102.51415227</v>
      </c>
      <c r="I401" s="23">
        <v>115.81088231</v>
      </c>
      <c r="J401" s="23">
        <v>117.24887441</v>
      </c>
      <c r="K401" s="23">
        <v>130.33193180999999</v>
      </c>
      <c r="L401" s="23">
        <v>114.7080457</v>
      </c>
      <c r="M401" s="23">
        <v>114.48434804</v>
      </c>
      <c r="N401" s="23">
        <v>122.34128545</v>
      </c>
      <c r="O401" s="23">
        <v>121.84453175</v>
      </c>
      <c r="P401" s="24">
        <v>115.12411473</v>
      </c>
    </row>
    <row r="402" spans="1:16">
      <c r="A402" s="3" t="s">
        <v>413</v>
      </c>
      <c r="B402" s="23">
        <v>107.84854568999999</v>
      </c>
      <c r="C402" s="23">
        <v>105.19617524</v>
      </c>
      <c r="D402" s="23">
        <v>109.40166535</v>
      </c>
      <c r="E402" s="23">
        <v>103.79989686</v>
      </c>
      <c r="F402" s="23">
        <v>109.68784012</v>
      </c>
      <c r="G402" s="23">
        <v>111.6539885</v>
      </c>
      <c r="H402" s="23">
        <v>102.94442811</v>
      </c>
      <c r="I402" s="23">
        <v>116.08581986</v>
      </c>
      <c r="J402" s="23">
        <v>117.24528184</v>
      </c>
      <c r="K402" s="23">
        <v>130.25320496000001</v>
      </c>
      <c r="L402" s="23">
        <v>115.09644379</v>
      </c>
      <c r="M402" s="23">
        <v>114.98776688</v>
      </c>
      <c r="N402" s="23">
        <v>122.88578095</v>
      </c>
      <c r="O402" s="23">
        <v>122.39519944</v>
      </c>
      <c r="P402" s="24">
        <v>115.20169129</v>
      </c>
    </row>
    <row r="403" spans="1:16">
      <c r="A403" s="3" t="s">
        <v>414</v>
      </c>
      <c r="B403" s="23">
        <v>107.79459061999999</v>
      </c>
      <c r="C403" s="23">
        <v>105.02890458</v>
      </c>
      <c r="D403" s="23">
        <v>109.49985185</v>
      </c>
      <c r="E403" s="23">
        <v>104.56508316999999</v>
      </c>
      <c r="F403" s="23">
        <v>109.56051698</v>
      </c>
      <c r="G403" s="23">
        <v>111.65385881</v>
      </c>
      <c r="H403" s="23">
        <v>102.76155534</v>
      </c>
      <c r="I403" s="23">
        <v>116.32468095</v>
      </c>
      <c r="J403" s="23">
        <v>117.23767915000001</v>
      </c>
      <c r="K403" s="23">
        <v>130.19984880000001</v>
      </c>
      <c r="L403" s="23">
        <v>115.61683717</v>
      </c>
      <c r="M403" s="23">
        <v>115.63503709</v>
      </c>
      <c r="N403" s="23">
        <v>123.3963553</v>
      </c>
      <c r="O403" s="23">
        <v>122.91914810999999</v>
      </c>
      <c r="P403" s="24">
        <v>115.44523683</v>
      </c>
    </row>
    <row r="404" spans="1:16">
      <c r="A404" s="3" t="s">
        <v>415</v>
      </c>
      <c r="B404" s="23">
        <v>107.88213757</v>
      </c>
      <c r="C404" s="23">
        <v>104.95823315</v>
      </c>
      <c r="D404" s="23">
        <v>109.61910656000001</v>
      </c>
      <c r="E404" s="23">
        <v>105.33771541999999</v>
      </c>
      <c r="F404" s="23">
        <v>109.56934765</v>
      </c>
      <c r="G404" s="23">
        <v>111.73981884</v>
      </c>
      <c r="H404" s="23">
        <v>103.02474621</v>
      </c>
      <c r="I404" s="23">
        <v>116.52792004</v>
      </c>
      <c r="J404" s="23">
        <v>117.21328380999999</v>
      </c>
      <c r="K404" s="23">
        <v>130.26069286000001</v>
      </c>
      <c r="L404" s="23">
        <v>116.09347941999999</v>
      </c>
      <c r="M404" s="23">
        <v>116.13709667000001</v>
      </c>
      <c r="N404" s="23">
        <v>123.93814114</v>
      </c>
      <c r="O404" s="23">
        <v>123.44436291</v>
      </c>
      <c r="P404" s="24">
        <v>115.6833041</v>
      </c>
    </row>
    <row r="405" spans="1:16">
      <c r="A405" s="3" t="s">
        <v>416</v>
      </c>
      <c r="B405" s="23">
        <v>107.95011427999999</v>
      </c>
      <c r="C405" s="23">
        <v>104.91166595</v>
      </c>
      <c r="D405" s="23">
        <v>109.83602432000001</v>
      </c>
      <c r="E405" s="23">
        <v>105.91625503</v>
      </c>
      <c r="F405" s="23">
        <v>109.57013229</v>
      </c>
      <c r="G405" s="23">
        <v>111.65767196</v>
      </c>
      <c r="H405" s="23">
        <v>103.13229278</v>
      </c>
      <c r="I405" s="23">
        <v>116.69045928</v>
      </c>
      <c r="J405" s="23">
        <v>117.28684905</v>
      </c>
      <c r="K405" s="23">
        <v>130.43372253000001</v>
      </c>
      <c r="L405" s="23">
        <v>116.54349807</v>
      </c>
      <c r="M405" s="23">
        <v>116.66503433</v>
      </c>
      <c r="N405" s="23">
        <v>124.42091277</v>
      </c>
      <c r="O405" s="23">
        <v>123.95608047</v>
      </c>
      <c r="P405" s="24">
        <v>115.82863143</v>
      </c>
    </row>
    <row r="406" spans="1:16">
      <c r="A406" s="3" t="s">
        <v>417</v>
      </c>
      <c r="B406" s="23">
        <v>107.8689856</v>
      </c>
      <c r="C406" s="23">
        <v>104.70670837999999</v>
      </c>
      <c r="D406" s="23">
        <v>109.96540208</v>
      </c>
      <c r="E406" s="23">
        <v>106.41457887</v>
      </c>
      <c r="F406" s="23">
        <v>109.54086442000001</v>
      </c>
      <c r="G406" s="23">
        <v>111.66777177</v>
      </c>
      <c r="H406" s="23">
        <v>103.23287721</v>
      </c>
      <c r="I406" s="23">
        <v>116.77061218999999</v>
      </c>
      <c r="J406" s="23">
        <v>117.29609818</v>
      </c>
      <c r="K406" s="23">
        <v>130.61109680999999</v>
      </c>
      <c r="L406" s="23">
        <v>116.89611192</v>
      </c>
      <c r="M406" s="23">
        <v>117.13718934000001</v>
      </c>
      <c r="N406" s="23">
        <v>124.82085175</v>
      </c>
      <c r="O406" s="23">
        <v>124.29411073</v>
      </c>
      <c r="P406" s="24">
        <v>116.25949998</v>
      </c>
    </row>
    <row r="407" spans="1:16">
      <c r="A407" s="3" t="s">
        <v>418</v>
      </c>
      <c r="B407" s="23">
        <v>107.94784453</v>
      </c>
      <c r="C407" s="23">
        <v>104.58901122</v>
      </c>
      <c r="D407" s="23">
        <v>110.12958052</v>
      </c>
      <c r="E407" s="23">
        <v>106.95523742</v>
      </c>
      <c r="F407" s="23">
        <v>109.56905272</v>
      </c>
      <c r="G407" s="23">
        <v>111.67154601</v>
      </c>
      <c r="H407" s="23">
        <v>103.39729216000001</v>
      </c>
      <c r="I407" s="23">
        <v>116.94728759</v>
      </c>
      <c r="J407" s="23">
        <v>117.32802108</v>
      </c>
      <c r="K407" s="23">
        <v>130.79634002</v>
      </c>
      <c r="L407" s="23">
        <v>117.41302398000001</v>
      </c>
      <c r="M407" s="23">
        <v>117.61699202</v>
      </c>
      <c r="N407" s="23">
        <v>125.26186278</v>
      </c>
      <c r="O407" s="23">
        <v>124.75896361</v>
      </c>
      <c r="P407" s="24">
        <v>116.71194747</v>
      </c>
    </row>
    <row r="408" spans="1:16">
      <c r="A408" s="3" t="s">
        <v>419</v>
      </c>
      <c r="B408" s="23">
        <v>107.97387725</v>
      </c>
      <c r="C408" s="23">
        <v>104.34425765</v>
      </c>
      <c r="D408" s="23">
        <v>110.50641661</v>
      </c>
      <c r="E408" s="23">
        <v>107.19783812</v>
      </c>
      <c r="F408" s="23">
        <v>109.62645369000001</v>
      </c>
      <c r="G408" s="23">
        <v>111.71866636999999</v>
      </c>
      <c r="H408" s="23">
        <v>103.43481856</v>
      </c>
      <c r="I408" s="23">
        <v>117.03490859</v>
      </c>
      <c r="J408" s="23">
        <v>117.41928511</v>
      </c>
      <c r="K408" s="23">
        <v>131.35448104</v>
      </c>
      <c r="L408" s="23">
        <v>117.86053496</v>
      </c>
      <c r="M408" s="23">
        <v>118.17888289</v>
      </c>
      <c r="N408" s="23">
        <v>125.77756911</v>
      </c>
      <c r="O408" s="23">
        <v>125.17431670000001</v>
      </c>
      <c r="P408" s="24">
        <v>117.03192931</v>
      </c>
    </row>
    <row r="409" spans="1:16">
      <c r="A409" s="3" t="s">
        <v>420</v>
      </c>
      <c r="B409" s="23">
        <v>108.05728987000001</v>
      </c>
      <c r="C409" s="23">
        <v>104.11295775000001</v>
      </c>
      <c r="D409" s="23">
        <v>110.69709471</v>
      </c>
      <c r="E409" s="23">
        <v>107.47007825999999</v>
      </c>
      <c r="F409" s="23">
        <v>109.7474182</v>
      </c>
      <c r="G409" s="23">
        <v>111.80621031</v>
      </c>
      <c r="H409" s="23">
        <v>103.3179138</v>
      </c>
      <c r="I409" s="23">
        <v>117.09483412</v>
      </c>
      <c r="J409" s="23">
        <v>117.47700575</v>
      </c>
      <c r="K409" s="23">
        <v>131.78436735</v>
      </c>
      <c r="L409" s="23">
        <v>118.37947157000001</v>
      </c>
      <c r="M409" s="23">
        <v>118.67955092</v>
      </c>
      <c r="N409" s="23">
        <v>126.23120573</v>
      </c>
      <c r="O409" s="23">
        <v>125.55666045</v>
      </c>
      <c r="P409" s="24">
        <v>117.69812086</v>
      </c>
    </row>
    <row r="410" spans="1:16">
      <c r="A410" s="3" t="s">
        <v>421</v>
      </c>
      <c r="B410" s="23">
        <v>107.96345997</v>
      </c>
      <c r="C410" s="23">
        <v>103.84227085000001</v>
      </c>
      <c r="D410" s="23">
        <v>110.94033908999999</v>
      </c>
      <c r="E410" s="23">
        <v>107.71596622</v>
      </c>
      <c r="F410" s="23">
        <v>109.62062931</v>
      </c>
      <c r="G410" s="23">
        <v>111.67667865</v>
      </c>
      <c r="H410" s="23">
        <v>103.73949527000001</v>
      </c>
      <c r="I410" s="23">
        <v>117.16652774000001</v>
      </c>
      <c r="J410" s="23">
        <v>117.53761387</v>
      </c>
      <c r="K410" s="23">
        <v>132.09201908</v>
      </c>
      <c r="L410" s="23">
        <v>118.7663393</v>
      </c>
      <c r="M410" s="23">
        <v>119.12589359</v>
      </c>
      <c r="N410" s="23">
        <v>126.5835123</v>
      </c>
      <c r="O410" s="23">
        <v>125.85390185999999</v>
      </c>
      <c r="P410" s="24">
        <v>118.14955616</v>
      </c>
    </row>
    <row r="411" spans="1:16">
      <c r="A411" s="3" t="s">
        <v>422</v>
      </c>
      <c r="B411" s="23">
        <v>108.10058255</v>
      </c>
      <c r="C411" s="23">
        <v>103.29764599000001</v>
      </c>
      <c r="D411" s="23">
        <v>111.32917827999999</v>
      </c>
      <c r="E411" s="23">
        <v>108.05183072</v>
      </c>
      <c r="F411" s="23">
        <v>109.77560849</v>
      </c>
      <c r="G411" s="23">
        <v>111.8442883</v>
      </c>
      <c r="H411" s="23">
        <v>103.58158154</v>
      </c>
      <c r="I411" s="23">
        <v>117.17116208</v>
      </c>
      <c r="J411" s="23">
        <v>117.62495083</v>
      </c>
      <c r="K411" s="23">
        <v>132.51437419999999</v>
      </c>
      <c r="L411" s="23">
        <v>119.33566327</v>
      </c>
      <c r="M411" s="23">
        <v>119.58958096000001</v>
      </c>
      <c r="N411" s="23">
        <v>127.08208508</v>
      </c>
      <c r="O411" s="23">
        <v>126.27573437</v>
      </c>
      <c r="P411" s="24">
        <v>118.73916668</v>
      </c>
    </row>
    <row r="412" spans="1:16">
      <c r="A412" s="3" t="s">
        <v>423</v>
      </c>
      <c r="B412" s="23">
        <v>108.06787022</v>
      </c>
      <c r="C412" s="23">
        <v>102.83967121000001</v>
      </c>
      <c r="D412" s="23">
        <v>111.47513493</v>
      </c>
      <c r="E412" s="23">
        <v>108.32646473</v>
      </c>
      <c r="F412" s="23">
        <v>109.76410586999999</v>
      </c>
      <c r="G412" s="23">
        <v>111.69490345</v>
      </c>
      <c r="H412" s="23">
        <v>103.65014942000001</v>
      </c>
      <c r="I412" s="23">
        <v>117.13883503</v>
      </c>
      <c r="J412" s="23">
        <v>117.70733936000001</v>
      </c>
      <c r="K412" s="23">
        <v>132.68310840999999</v>
      </c>
      <c r="L412" s="23">
        <v>119.65092380999999</v>
      </c>
      <c r="M412" s="23">
        <v>119.92260655</v>
      </c>
      <c r="N412" s="23">
        <v>127.34933003</v>
      </c>
      <c r="O412" s="23">
        <v>126.46222218</v>
      </c>
      <c r="P412" s="24">
        <v>119.05374820999999</v>
      </c>
    </row>
    <row r="413" spans="1:16">
      <c r="A413" s="3" t="s">
        <v>424</v>
      </c>
      <c r="B413" s="23">
        <v>108.09795032</v>
      </c>
      <c r="C413" s="23">
        <v>102.36597857</v>
      </c>
      <c r="D413" s="23">
        <v>111.68213686999999</v>
      </c>
      <c r="E413" s="23">
        <v>108.4568294</v>
      </c>
      <c r="F413" s="23">
        <v>109.90501437</v>
      </c>
      <c r="G413" s="23">
        <v>111.65555224000001</v>
      </c>
      <c r="H413" s="23">
        <v>103.59081682999999</v>
      </c>
      <c r="I413" s="23">
        <v>117.08915362</v>
      </c>
      <c r="J413" s="23">
        <v>117.79992328</v>
      </c>
      <c r="K413" s="23">
        <v>133.28294023999999</v>
      </c>
      <c r="L413" s="23">
        <v>120.11450992</v>
      </c>
      <c r="M413" s="23">
        <v>120.36540256000001</v>
      </c>
      <c r="N413" s="23">
        <v>127.72950397</v>
      </c>
      <c r="O413" s="23">
        <v>126.772961</v>
      </c>
      <c r="P413" s="24">
        <v>119.33369098</v>
      </c>
    </row>
    <row r="414" spans="1:16">
      <c r="A414" s="3" t="s">
        <v>425</v>
      </c>
      <c r="B414" s="23">
        <v>107.99445231</v>
      </c>
      <c r="C414" s="23">
        <v>101.38246042999999</v>
      </c>
      <c r="D414" s="23">
        <v>112.05672343000001</v>
      </c>
      <c r="E414" s="23">
        <v>108.70960886</v>
      </c>
      <c r="F414" s="23">
        <v>109.96970637</v>
      </c>
      <c r="G414" s="23">
        <v>111.62103922</v>
      </c>
      <c r="H414" s="23">
        <v>103.86006052</v>
      </c>
      <c r="I414" s="23">
        <v>117.05564004999999</v>
      </c>
      <c r="J414" s="23">
        <v>117.84803278</v>
      </c>
      <c r="K414" s="23">
        <v>133.25180705</v>
      </c>
      <c r="L414" s="23">
        <v>120.61322672</v>
      </c>
      <c r="M414" s="23">
        <v>120.76793177</v>
      </c>
      <c r="N414" s="23">
        <v>128.10387309000001</v>
      </c>
      <c r="O414" s="23">
        <v>127.06499368999999</v>
      </c>
      <c r="P414" s="24">
        <v>119.34033091000001</v>
      </c>
    </row>
    <row r="415" spans="1:16">
      <c r="A415" s="3" t="s">
        <v>426</v>
      </c>
      <c r="B415" s="23">
        <v>107.85317033</v>
      </c>
      <c r="C415" s="23">
        <v>99.922250685999998</v>
      </c>
      <c r="D415" s="23">
        <v>112.1271953</v>
      </c>
      <c r="E415" s="23">
        <v>108.85363954</v>
      </c>
      <c r="F415" s="23">
        <v>109.93942826999999</v>
      </c>
      <c r="G415" s="23">
        <v>111.60104554999999</v>
      </c>
      <c r="H415" s="23">
        <v>103.89463228</v>
      </c>
      <c r="I415" s="23">
        <v>117.00461</v>
      </c>
      <c r="J415" s="23">
        <v>117.95907776999999</v>
      </c>
      <c r="K415" s="23">
        <v>133.05920595000001</v>
      </c>
      <c r="L415" s="23">
        <v>120.95519822999999</v>
      </c>
      <c r="M415" s="23">
        <v>121.09272951</v>
      </c>
      <c r="N415" s="23">
        <v>128.33729738</v>
      </c>
      <c r="O415" s="23">
        <v>127.25630373</v>
      </c>
      <c r="P415" s="24">
        <v>119.42774767</v>
      </c>
    </row>
    <row r="416" spans="1:16">
      <c r="A416" s="3" t="s">
        <v>427</v>
      </c>
      <c r="B416" s="23">
        <v>107.87764573</v>
      </c>
      <c r="C416" s="23">
        <v>99.341291662000003</v>
      </c>
      <c r="D416" s="23">
        <v>112.47012162</v>
      </c>
      <c r="E416" s="23">
        <v>108.99343322999999</v>
      </c>
      <c r="F416" s="23">
        <v>109.9994719</v>
      </c>
      <c r="G416" s="23">
        <v>111.59250855000001</v>
      </c>
      <c r="H416" s="23">
        <v>103.88635087</v>
      </c>
      <c r="I416" s="23">
        <v>116.9785521</v>
      </c>
      <c r="J416" s="23">
        <v>118.07444214</v>
      </c>
      <c r="K416" s="23">
        <v>132.88868546</v>
      </c>
      <c r="L416" s="23">
        <v>121.63422227</v>
      </c>
      <c r="M416" s="23">
        <v>121.63706802999999</v>
      </c>
      <c r="N416" s="23">
        <v>128.85731339</v>
      </c>
      <c r="O416" s="23">
        <v>127.63410782</v>
      </c>
      <c r="P416" s="24">
        <v>119.30414033</v>
      </c>
    </row>
    <row r="417" spans="1:16">
      <c r="A417" s="3" t="s">
        <v>428</v>
      </c>
      <c r="B417" s="23">
        <v>107.74032515</v>
      </c>
      <c r="C417" s="23">
        <v>96.967395006000004</v>
      </c>
      <c r="D417" s="23">
        <v>112.48877638</v>
      </c>
      <c r="E417" s="23">
        <v>109.21335524</v>
      </c>
      <c r="F417" s="23">
        <v>110.12146681</v>
      </c>
      <c r="G417" s="23">
        <v>111.48285597</v>
      </c>
      <c r="H417" s="23">
        <v>103.94497222</v>
      </c>
      <c r="I417" s="23">
        <v>116.86383360000001</v>
      </c>
      <c r="J417" s="23">
        <v>118.0829727</v>
      </c>
      <c r="K417" s="23">
        <v>132.59579009000001</v>
      </c>
      <c r="L417" s="23">
        <v>121.95405501</v>
      </c>
      <c r="M417" s="23">
        <v>121.97099608000001</v>
      </c>
      <c r="N417" s="23">
        <v>129.08113402000001</v>
      </c>
      <c r="O417" s="23">
        <v>127.81455535000001</v>
      </c>
      <c r="P417" s="24">
        <v>118.48575896</v>
      </c>
    </row>
    <row r="418" spans="1:16">
      <c r="A418" s="3" t="s">
        <v>429</v>
      </c>
      <c r="B418" s="23">
        <v>107.58838398</v>
      </c>
      <c r="C418" s="23">
        <v>95.021554295000001</v>
      </c>
      <c r="D418" s="23">
        <v>112.72385914</v>
      </c>
      <c r="E418" s="23">
        <v>109.31332141999999</v>
      </c>
      <c r="F418" s="23">
        <v>110.13664371</v>
      </c>
      <c r="G418" s="23">
        <v>111.48356754</v>
      </c>
      <c r="H418" s="23">
        <v>104.00555546</v>
      </c>
      <c r="I418" s="23">
        <v>116.81190998</v>
      </c>
      <c r="J418" s="23">
        <v>118.13713199</v>
      </c>
      <c r="K418" s="23">
        <v>132.18824893999999</v>
      </c>
      <c r="L418" s="23">
        <v>122.49513752</v>
      </c>
      <c r="M418" s="23">
        <v>122.40573246</v>
      </c>
      <c r="N418" s="23">
        <v>129.38945896000001</v>
      </c>
      <c r="O418" s="23">
        <v>128.08239108999999</v>
      </c>
      <c r="P418" s="24">
        <v>116.97395069</v>
      </c>
    </row>
    <row r="419" spans="1:16">
      <c r="A419" s="3" t="s">
        <v>430</v>
      </c>
      <c r="B419" s="23">
        <v>107.56475455</v>
      </c>
      <c r="C419" s="23">
        <v>91.441154546999996</v>
      </c>
      <c r="D419" s="23">
        <v>112.87004096</v>
      </c>
      <c r="E419" s="23">
        <v>109.60710532</v>
      </c>
      <c r="F419" s="23">
        <v>110.17480475000001</v>
      </c>
      <c r="G419" s="23">
        <v>111.28425223000001</v>
      </c>
      <c r="H419" s="23">
        <v>103.99678046</v>
      </c>
      <c r="I419" s="23">
        <v>116.75466163</v>
      </c>
      <c r="J419" s="23">
        <v>118.22754294000001</v>
      </c>
      <c r="K419" s="23">
        <v>131.82633215999999</v>
      </c>
      <c r="L419" s="23">
        <v>123.05487067</v>
      </c>
      <c r="M419" s="23">
        <v>122.78958136999999</v>
      </c>
      <c r="N419" s="23">
        <v>129.71439368</v>
      </c>
      <c r="O419" s="23">
        <v>128.30860145</v>
      </c>
      <c r="P419" s="24">
        <v>116.52836234</v>
      </c>
    </row>
    <row r="420" spans="1:16">
      <c r="A420" s="3" t="s">
        <v>431</v>
      </c>
      <c r="B420" s="23">
        <v>107.22140885</v>
      </c>
      <c r="C420" s="23">
        <v>88.988708504000002</v>
      </c>
      <c r="D420" s="23">
        <v>112.97677231999999</v>
      </c>
      <c r="E420" s="23">
        <v>109.5858307</v>
      </c>
      <c r="F420" s="23">
        <v>110.17399598</v>
      </c>
      <c r="G420" s="23">
        <v>111.26448440999999</v>
      </c>
      <c r="H420" s="23">
        <v>104.01502992</v>
      </c>
      <c r="I420" s="23">
        <v>116.66289140000001</v>
      </c>
      <c r="J420" s="23">
        <v>118.20143890999999</v>
      </c>
      <c r="K420" s="23">
        <v>131.64028168999999</v>
      </c>
      <c r="L420" s="23">
        <v>123.43140412</v>
      </c>
      <c r="M420" s="23">
        <v>123.0183754</v>
      </c>
      <c r="N420" s="23">
        <v>129.90435029</v>
      </c>
      <c r="O420" s="23">
        <v>128.46235658000001</v>
      </c>
      <c r="P420" s="24">
        <v>114.11553574</v>
      </c>
    </row>
    <row r="421" spans="1:16">
      <c r="A421" s="3" t="s">
        <v>432</v>
      </c>
      <c r="B421" s="23">
        <v>107.11901146</v>
      </c>
      <c r="C421" s="23">
        <v>88.428841172999995</v>
      </c>
      <c r="D421" s="23">
        <v>113.16981560000001</v>
      </c>
      <c r="E421" s="23">
        <v>109.78774696000001</v>
      </c>
      <c r="F421" s="23">
        <v>110.25713783</v>
      </c>
      <c r="G421" s="23">
        <v>111.14542442</v>
      </c>
      <c r="H421" s="23">
        <v>104.139916</v>
      </c>
      <c r="I421" s="23">
        <v>116.58170371999999</v>
      </c>
      <c r="J421" s="23">
        <v>118.24588829</v>
      </c>
      <c r="K421" s="23">
        <v>131.51489311</v>
      </c>
      <c r="L421" s="23">
        <v>124.20634514</v>
      </c>
      <c r="M421" s="23">
        <v>123.51935249</v>
      </c>
      <c r="N421" s="23">
        <v>130.27702385000001</v>
      </c>
      <c r="O421" s="23">
        <v>128.71601921000001</v>
      </c>
      <c r="P421" s="24">
        <v>113.13861900000001</v>
      </c>
    </row>
    <row r="422" spans="1:16">
      <c r="A422" s="3" t="s">
        <v>433</v>
      </c>
      <c r="B422" s="23">
        <v>106.74572972</v>
      </c>
      <c r="C422" s="23">
        <v>91.800112049000006</v>
      </c>
      <c r="D422" s="23">
        <v>113.26761845999999</v>
      </c>
      <c r="E422" s="23">
        <v>109.82868795</v>
      </c>
      <c r="F422" s="23">
        <v>110.29572133000001</v>
      </c>
      <c r="G422" s="23">
        <v>110.94436100999999</v>
      </c>
      <c r="H422" s="23">
        <v>104.10264806000001</v>
      </c>
      <c r="I422" s="23">
        <v>116.4891303</v>
      </c>
      <c r="J422" s="23">
        <v>118.27247075</v>
      </c>
      <c r="K422" s="23">
        <v>131.06884221000001</v>
      </c>
      <c r="L422" s="23">
        <v>124.62606649</v>
      </c>
      <c r="M422" s="23">
        <v>123.78809194</v>
      </c>
      <c r="N422" s="23">
        <v>130.46146611</v>
      </c>
      <c r="O422" s="23">
        <v>128.85309819</v>
      </c>
      <c r="P422" s="24">
        <v>114.26074056</v>
      </c>
    </row>
    <row r="423" spans="1:16">
      <c r="A423" s="3" t="s">
        <v>434</v>
      </c>
      <c r="B423" s="23">
        <v>106.6647383</v>
      </c>
      <c r="C423" s="23">
        <v>94.898396138999999</v>
      </c>
      <c r="D423" s="23">
        <v>113.39518416</v>
      </c>
      <c r="E423" s="23">
        <v>110.11673034</v>
      </c>
      <c r="F423" s="23">
        <v>110.3602568</v>
      </c>
      <c r="G423" s="23">
        <v>110.76839507</v>
      </c>
      <c r="H423" s="23">
        <v>104.21393264</v>
      </c>
      <c r="I423" s="23">
        <v>116.38492644</v>
      </c>
      <c r="J423" s="23">
        <v>118.27553236999999</v>
      </c>
      <c r="K423" s="23">
        <v>130.87383711999999</v>
      </c>
      <c r="L423" s="23">
        <v>125.21241439000001</v>
      </c>
      <c r="M423" s="23">
        <v>124.17378295</v>
      </c>
      <c r="N423" s="23">
        <v>130.71144545999999</v>
      </c>
      <c r="O423" s="23">
        <v>129.02895033999999</v>
      </c>
      <c r="P423" s="24">
        <v>115.87168563</v>
      </c>
    </row>
    <row r="424" spans="1:16">
      <c r="A424" s="3" t="s">
        <v>435</v>
      </c>
      <c r="B424" s="23">
        <v>106.07271971</v>
      </c>
      <c r="C424" s="23">
        <v>97.389000072000002</v>
      </c>
      <c r="D424" s="23">
        <v>113.49923338000001</v>
      </c>
      <c r="E424" s="23">
        <v>110.22351087</v>
      </c>
      <c r="F424" s="23">
        <v>110.31980528</v>
      </c>
      <c r="G424" s="23">
        <v>110.51788725</v>
      </c>
      <c r="H424" s="23">
        <v>104.06864942</v>
      </c>
      <c r="I424" s="23">
        <v>116.28009046</v>
      </c>
      <c r="J424" s="23">
        <v>118.26732649</v>
      </c>
      <c r="K424" s="23">
        <v>130.29348768</v>
      </c>
      <c r="L424" s="23">
        <v>125.79019941</v>
      </c>
      <c r="M424" s="23">
        <v>124.51147856</v>
      </c>
      <c r="N424" s="23">
        <v>130.92451489999999</v>
      </c>
      <c r="O424" s="23">
        <v>129.17596449000001</v>
      </c>
      <c r="P424" s="24">
        <v>117.08799375</v>
      </c>
    </row>
    <row r="425" spans="1:16">
      <c r="A425" s="3" t="s">
        <v>436</v>
      </c>
      <c r="B425" s="23">
        <v>105.79076409</v>
      </c>
      <c r="C425" s="23">
        <v>98.700245140999996</v>
      </c>
      <c r="D425" s="23">
        <v>113.63688682999999</v>
      </c>
      <c r="E425" s="23">
        <v>110.41294503</v>
      </c>
      <c r="F425" s="23">
        <v>110.35044885000001</v>
      </c>
      <c r="G425" s="23">
        <v>110.39149116999999</v>
      </c>
      <c r="H425" s="23">
        <v>104.25738167999999</v>
      </c>
      <c r="I425" s="23">
        <v>116.18701959000001</v>
      </c>
      <c r="J425" s="23">
        <v>118.25960565</v>
      </c>
      <c r="K425" s="23">
        <v>129.74351906999999</v>
      </c>
      <c r="L425" s="23">
        <v>126.32175088</v>
      </c>
      <c r="M425" s="23">
        <v>124.76560616</v>
      </c>
      <c r="N425" s="23">
        <v>131.11263679999999</v>
      </c>
      <c r="O425" s="23">
        <v>129.29005837</v>
      </c>
      <c r="P425" s="24">
        <v>117.98872018</v>
      </c>
    </row>
    <row r="426" spans="1:16">
      <c r="A426" s="3" t="s">
        <v>437</v>
      </c>
      <c r="B426" s="23">
        <v>105.11461022</v>
      </c>
      <c r="C426" s="23">
        <v>100.16156151</v>
      </c>
      <c r="D426" s="23">
        <v>113.61446907</v>
      </c>
      <c r="E426" s="23">
        <v>110.51557305</v>
      </c>
      <c r="F426" s="23">
        <v>110.34644081</v>
      </c>
      <c r="G426" s="23">
        <v>110.06143333999999</v>
      </c>
      <c r="H426" s="23">
        <v>104.30294945</v>
      </c>
      <c r="I426" s="23">
        <v>116.06116249</v>
      </c>
      <c r="J426" s="23">
        <v>118.25182488</v>
      </c>
      <c r="K426" s="23">
        <v>129.34185173</v>
      </c>
      <c r="L426" s="23">
        <v>126.64042809</v>
      </c>
      <c r="M426" s="23">
        <v>124.96035912000001</v>
      </c>
      <c r="N426" s="23">
        <v>131.20839835999999</v>
      </c>
      <c r="O426" s="23">
        <v>129.34464409</v>
      </c>
      <c r="P426" s="24">
        <v>118.75160362</v>
      </c>
    </row>
    <row r="427" spans="1:16">
      <c r="A427" s="3" t="s">
        <v>438</v>
      </c>
      <c r="B427" s="23">
        <v>104.7053255</v>
      </c>
      <c r="C427" s="23">
        <v>101.01249636999999</v>
      </c>
      <c r="D427" s="23">
        <v>113.75919665000001</v>
      </c>
      <c r="E427" s="23">
        <v>110.6634859</v>
      </c>
      <c r="F427" s="23">
        <v>110.3443674</v>
      </c>
      <c r="G427" s="23">
        <v>109.80521335</v>
      </c>
      <c r="H427" s="23">
        <v>104.26323642</v>
      </c>
      <c r="I427" s="23">
        <v>115.9215578</v>
      </c>
      <c r="J427" s="23">
        <v>118.31656207</v>
      </c>
      <c r="K427" s="23">
        <v>129.20426882999999</v>
      </c>
      <c r="L427" s="23">
        <v>127.0485834</v>
      </c>
      <c r="M427" s="23">
        <v>125.20362033000001</v>
      </c>
      <c r="N427" s="23">
        <v>131.34361208999999</v>
      </c>
      <c r="O427" s="23">
        <v>129.4271387</v>
      </c>
      <c r="P427" s="24">
        <v>119.39623202</v>
      </c>
    </row>
    <row r="428" spans="1:16">
      <c r="A428" s="3" t="s">
        <v>439</v>
      </c>
      <c r="B428" s="23">
        <v>104.10241548</v>
      </c>
      <c r="C428" s="23">
        <v>102.03097382999999</v>
      </c>
      <c r="D428" s="23">
        <v>113.81669465</v>
      </c>
      <c r="E428" s="23">
        <v>110.93790666</v>
      </c>
      <c r="F428" s="23">
        <v>110.38551941999999</v>
      </c>
      <c r="G428" s="23">
        <v>109.40193025000001</v>
      </c>
      <c r="H428" s="23">
        <v>104.40537111</v>
      </c>
      <c r="I428" s="23">
        <v>115.81620255999999</v>
      </c>
      <c r="J428" s="23">
        <v>118.33833543</v>
      </c>
      <c r="K428" s="23">
        <v>129.01131287999999</v>
      </c>
      <c r="L428" s="23">
        <v>127.44435731</v>
      </c>
      <c r="M428" s="23">
        <v>125.43488923</v>
      </c>
      <c r="N428" s="23">
        <v>131.45249025000001</v>
      </c>
      <c r="O428" s="23">
        <v>129.48895874999999</v>
      </c>
      <c r="P428" s="24">
        <v>119.85920946</v>
      </c>
    </row>
    <row r="429" spans="1:16">
      <c r="A429" s="3" t="s">
        <v>440</v>
      </c>
      <c r="B429" s="23">
        <v>103.12481501000001</v>
      </c>
      <c r="C429" s="23">
        <v>102.72773554</v>
      </c>
      <c r="D429" s="23">
        <v>113.7734318</v>
      </c>
      <c r="E429" s="23">
        <v>110.983408</v>
      </c>
      <c r="F429" s="23">
        <v>110.41949275</v>
      </c>
      <c r="G429" s="23">
        <v>109.0292721</v>
      </c>
      <c r="H429" s="23">
        <v>104.26457789</v>
      </c>
      <c r="I429" s="23">
        <v>115.48003199</v>
      </c>
      <c r="J429" s="23">
        <v>118.43223002000001</v>
      </c>
      <c r="K429" s="23">
        <v>128.94109155999999</v>
      </c>
      <c r="L429" s="23">
        <v>127.75686457</v>
      </c>
      <c r="M429" s="23">
        <v>125.64137843</v>
      </c>
      <c r="N429" s="23">
        <v>131.53750421999999</v>
      </c>
      <c r="O429" s="23">
        <v>129.50221826999999</v>
      </c>
      <c r="P429" s="24">
        <v>120.22170451</v>
      </c>
    </row>
    <row r="430" spans="1:16">
      <c r="A430" s="3" t="s">
        <v>441</v>
      </c>
      <c r="B430" s="23">
        <v>102.4046543</v>
      </c>
      <c r="C430" s="23">
        <v>103.35497168000001</v>
      </c>
      <c r="D430" s="23">
        <v>113.78789786</v>
      </c>
      <c r="E430" s="23">
        <v>111.28257635999999</v>
      </c>
      <c r="F430" s="23">
        <v>110.24552420000001</v>
      </c>
      <c r="G430" s="23">
        <v>108.78261069</v>
      </c>
      <c r="H430" s="23">
        <v>104.34087255999999</v>
      </c>
      <c r="I430" s="23">
        <v>115.44165685999999</v>
      </c>
      <c r="J430" s="23">
        <v>118.60982016</v>
      </c>
      <c r="K430" s="23">
        <v>128.83540228000001</v>
      </c>
      <c r="L430" s="23">
        <v>128.06860999</v>
      </c>
      <c r="M430" s="23">
        <v>125.80172614</v>
      </c>
      <c r="N430" s="23">
        <v>131.58773687999999</v>
      </c>
      <c r="O430" s="23">
        <v>129.51883581999999</v>
      </c>
      <c r="P430" s="24">
        <v>120.5157421</v>
      </c>
    </row>
    <row r="431" spans="1:16">
      <c r="A431" s="3" t="s">
        <v>442</v>
      </c>
      <c r="B431" s="23">
        <v>101.38354504</v>
      </c>
      <c r="C431" s="23">
        <v>103.79518903</v>
      </c>
      <c r="D431" s="23">
        <v>113.7196275</v>
      </c>
      <c r="E431" s="23">
        <v>111.30158627</v>
      </c>
      <c r="F431" s="23">
        <v>110.20183194000001</v>
      </c>
      <c r="G431" s="23">
        <v>108.16022504</v>
      </c>
      <c r="H431" s="23">
        <v>104.41326153999999</v>
      </c>
      <c r="I431" s="23">
        <v>115.19934094</v>
      </c>
      <c r="J431" s="23">
        <v>118.69631207</v>
      </c>
      <c r="K431" s="23">
        <v>128.78317272999999</v>
      </c>
      <c r="L431" s="23">
        <v>128.23005688000001</v>
      </c>
      <c r="M431" s="23">
        <v>125.89357007</v>
      </c>
      <c r="N431" s="23">
        <v>131.59371959999999</v>
      </c>
      <c r="O431" s="23">
        <v>129.50263226000001</v>
      </c>
      <c r="P431" s="24">
        <v>120.64441312</v>
      </c>
    </row>
    <row r="432" spans="1:16">
      <c r="A432" s="3" t="s">
        <v>443</v>
      </c>
      <c r="B432" s="23">
        <v>100.51076757</v>
      </c>
      <c r="C432" s="23">
        <v>104.26841985</v>
      </c>
      <c r="D432" s="23">
        <v>113.69876729000001</v>
      </c>
      <c r="E432" s="23">
        <v>111.54288732000001</v>
      </c>
      <c r="F432" s="23">
        <v>110.11089192999999</v>
      </c>
      <c r="G432" s="23">
        <v>107.89478551000001</v>
      </c>
      <c r="H432" s="23">
        <v>104.27769719</v>
      </c>
      <c r="I432" s="23">
        <v>115.01926671</v>
      </c>
      <c r="J432" s="23">
        <v>118.87105428</v>
      </c>
      <c r="K432" s="23">
        <v>128.80960332000001</v>
      </c>
      <c r="L432" s="23">
        <v>128.48189794000001</v>
      </c>
      <c r="M432" s="23">
        <v>126.01684057</v>
      </c>
      <c r="N432" s="23">
        <v>131.59949743000001</v>
      </c>
      <c r="O432" s="23">
        <v>129.47236882000001</v>
      </c>
      <c r="P432" s="24">
        <v>120.81986104000001</v>
      </c>
    </row>
    <row r="433" spans="1:16">
      <c r="A433" s="3" t="s">
        <v>444</v>
      </c>
      <c r="B433" s="23">
        <v>99.653669313999998</v>
      </c>
      <c r="C433" s="23">
        <v>104.81884189</v>
      </c>
      <c r="D433" s="23">
        <v>113.54452701</v>
      </c>
      <c r="E433" s="23">
        <v>111.616991</v>
      </c>
      <c r="F433" s="23">
        <v>110.03245731</v>
      </c>
      <c r="G433" s="23">
        <v>107.38985248</v>
      </c>
      <c r="H433" s="23">
        <v>104.26331134</v>
      </c>
      <c r="I433" s="23">
        <v>114.74372287</v>
      </c>
      <c r="J433" s="23">
        <v>119.09803958000001</v>
      </c>
      <c r="K433" s="23">
        <v>128.79716296999999</v>
      </c>
      <c r="L433" s="23">
        <v>128.642065</v>
      </c>
      <c r="M433" s="23">
        <v>126.09473987</v>
      </c>
      <c r="N433" s="23">
        <v>131.58285326999999</v>
      </c>
      <c r="O433" s="23">
        <v>129.43467516999999</v>
      </c>
      <c r="P433" s="24">
        <v>120.89893527</v>
      </c>
    </row>
    <row r="434" spans="1:16">
      <c r="A434" s="3" t="s">
        <v>445</v>
      </c>
      <c r="B434" s="23">
        <v>98.276979319999995</v>
      </c>
      <c r="C434" s="23">
        <v>105.21561228</v>
      </c>
      <c r="D434" s="23">
        <v>113.32746302</v>
      </c>
      <c r="E434" s="23">
        <v>111.78069102000001</v>
      </c>
      <c r="F434" s="23">
        <v>110.01714884</v>
      </c>
      <c r="G434" s="23">
        <v>106.92851817</v>
      </c>
      <c r="H434" s="23">
        <v>104.23304927</v>
      </c>
      <c r="I434" s="23">
        <v>114.41450679</v>
      </c>
      <c r="J434" s="23">
        <v>119.26110255</v>
      </c>
      <c r="K434" s="23">
        <v>128.76768672</v>
      </c>
      <c r="L434" s="23">
        <v>128.77301202999999</v>
      </c>
      <c r="M434" s="23">
        <v>126.13749873</v>
      </c>
      <c r="N434" s="23">
        <v>131.53338801000001</v>
      </c>
      <c r="O434" s="23">
        <v>129.3791598</v>
      </c>
      <c r="P434" s="24">
        <v>120.91740977000001</v>
      </c>
    </row>
    <row r="435" spans="1:16">
      <c r="A435" s="3" t="s">
        <v>446</v>
      </c>
      <c r="B435" s="23">
        <v>97.561743652999994</v>
      </c>
      <c r="C435" s="23">
        <v>105.58448306</v>
      </c>
      <c r="D435" s="23">
        <v>113.17055408</v>
      </c>
      <c r="E435" s="23">
        <v>111.9173421</v>
      </c>
      <c r="F435" s="23">
        <v>109.9889249</v>
      </c>
      <c r="G435" s="23">
        <v>106.53204242</v>
      </c>
      <c r="H435" s="23">
        <v>104.33137026999999</v>
      </c>
      <c r="I435" s="23">
        <v>114.18046848</v>
      </c>
      <c r="J435" s="23">
        <v>119.46637622</v>
      </c>
      <c r="K435" s="23">
        <v>128.82411852999999</v>
      </c>
      <c r="L435" s="23">
        <v>128.89726153999999</v>
      </c>
      <c r="M435" s="23">
        <v>126.19943134</v>
      </c>
      <c r="N435" s="23">
        <v>131.49188129000001</v>
      </c>
      <c r="O435" s="23">
        <v>129.31491747999999</v>
      </c>
      <c r="P435" s="24">
        <v>120.93387882</v>
      </c>
    </row>
    <row r="436" spans="1:16">
      <c r="A436" s="3" t="s">
        <v>447</v>
      </c>
      <c r="B436" s="23">
        <v>95.882305643999999</v>
      </c>
      <c r="C436" s="23">
        <v>105.67180682999999</v>
      </c>
      <c r="D436" s="23">
        <v>112.80826618</v>
      </c>
      <c r="E436" s="23">
        <v>111.9321027</v>
      </c>
      <c r="F436" s="23">
        <v>109.85208943000001</v>
      </c>
      <c r="G436" s="23">
        <v>106.01529361999999</v>
      </c>
      <c r="H436" s="23">
        <v>104.32582142</v>
      </c>
      <c r="I436" s="23">
        <v>113.80611851</v>
      </c>
      <c r="J436" s="23">
        <v>119.55771686999999</v>
      </c>
      <c r="K436" s="23">
        <v>128.84742405</v>
      </c>
      <c r="L436" s="23">
        <v>128.92815067999999</v>
      </c>
      <c r="M436" s="23">
        <v>126.18732120999999</v>
      </c>
      <c r="N436" s="23">
        <v>131.40713932</v>
      </c>
      <c r="O436" s="23">
        <v>129.20237399999999</v>
      </c>
      <c r="P436" s="24">
        <v>127.16579869</v>
      </c>
    </row>
    <row r="437" spans="1:16">
      <c r="A437" s="3" t="s">
        <v>448</v>
      </c>
      <c r="B437" s="23">
        <v>95.459459456000005</v>
      </c>
      <c r="C437" s="23">
        <v>106.03689781</v>
      </c>
      <c r="D437" s="23">
        <v>112.47155968</v>
      </c>
      <c r="E437" s="23">
        <v>111.96291939</v>
      </c>
      <c r="F437" s="23">
        <v>109.80187813000001</v>
      </c>
      <c r="G437" s="23">
        <v>105.66667381000001</v>
      </c>
      <c r="H437" s="23">
        <v>104.384123</v>
      </c>
      <c r="I437" s="23">
        <v>113.57988182</v>
      </c>
      <c r="J437" s="23">
        <v>119.60672203</v>
      </c>
      <c r="K437" s="23">
        <v>128.86157431999999</v>
      </c>
      <c r="L437" s="23">
        <v>129.00768486000001</v>
      </c>
      <c r="M437" s="23">
        <v>126.18402304999999</v>
      </c>
      <c r="N437" s="23">
        <v>131.33812155999999</v>
      </c>
      <c r="O437" s="23">
        <v>129.11990562</v>
      </c>
      <c r="P437" s="24">
        <v>127.49472252</v>
      </c>
    </row>
    <row r="438" spans="1:16">
      <c r="A438" s="3" t="s">
        <v>449</v>
      </c>
      <c r="B438" s="23">
        <v>95.474844485000006</v>
      </c>
      <c r="C438" s="23">
        <v>106.15160229999999</v>
      </c>
      <c r="D438" s="23">
        <v>112.03041318</v>
      </c>
      <c r="E438" s="23">
        <v>111.93154386</v>
      </c>
      <c r="F438" s="23">
        <v>109.79284527999999</v>
      </c>
      <c r="G438" s="23">
        <v>105.62796262000001</v>
      </c>
      <c r="H438" s="23">
        <v>104.43458036</v>
      </c>
      <c r="I438" s="23">
        <v>113.17815641</v>
      </c>
      <c r="J438" s="23">
        <v>119.58935025</v>
      </c>
      <c r="K438" s="23">
        <v>128.86110547000001</v>
      </c>
      <c r="L438" s="23">
        <v>128.97598889</v>
      </c>
      <c r="M438" s="23">
        <v>126.20590833</v>
      </c>
      <c r="N438" s="23">
        <v>131.21669628999999</v>
      </c>
      <c r="O438" s="23">
        <v>129.00028089</v>
      </c>
      <c r="P438" s="24">
        <v>123.41431668</v>
      </c>
    </row>
    <row r="439" spans="1:16">
      <c r="A439" s="3" t="s">
        <v>450</v>
      </c>
      <c r="B439" s="23">
        <v>95.838606561000006</v>
      </c>
      <c r="C439" s="23">
        <v>106.34490844</v>
      </c>
      <c r="D439" s="23">
        <v>111.44933958999999</v>
      </c>
      <c r="E439" s="23">
        <v>111.79738876</v>
      </c>
      <c r="F439" s="23">
        <v>109.6962001</v>
      </c>
      <c r="G439" s="23">
        <v>105.59590025999999</v>
      </c>
      <c r="H439" s="23">
        <v>104.72717161999999</v>
      </c>
      <c r="I439" s="23">
        <v>112.96463653000001</v>
      </c>
      <c r="J439" s="23">
        <v>119.37863799</v>
      </c>
      <c r="K439" s="23">
        <v>128.63607665000001</v>
      </c>
      <c r="L439" s="23">
        <v>128.96030303000001</v>
      </c>
      <c r="M439" s="23">
        <v>126.22750732</v>
      </c>
      <c r="N439" s="23">
        <v>131.09366485000001</v>
      </c>
      <c r="O439" s="23">
        <v>128.86122771999999</v>
      </c>
      <c r="P439" s="24">
        <v>122.18744918</v>
      </c>
    </row>
    <row r="440" spans="1:16">
      <c r="A440" s="3" t="s">
        <v>451</v>
      </c>
      <c r="B440" s="23">
        <v>97.041864591999996</v>
      </c>
      <c r="C440" s="23">
        <v>106.6747572</v>
      </c>
      <c r="D440" s="23">
        <v>111.08979245</v>
      </c>
      <c r="E440" s="23">
        <v>111.68281766</v>
      </c>
      <c r="F440" s="23">
        <v>109.68242474</v>
      </c>
      <c r="G440" s="23">
        <v>105.7736189</v>
      </c>
      <c r="H440" s="23">
        <v>105.14593716</v>
      </c>
      <c r="I440" s="23">
        <v>112.78827878</v>
      </c>
      <c r="J440" s="23">
        <v>119.21700497</v>
      </c>
      <c r="K440" s="23">
        <v>128.62699337999999</v>
      </c>
      <c r="L440" s="23">
        <v>128.92482967999999</v>
      </c>
      <c r="M440" s="23">
        <v>126.30034848</v>
      </c>
      <c r="N440" s="23">
        <v>130.99649257999999</v>
      </c>
      <c r="O440" s="23">
        <v>128.75473233</v>
      </c>
      <c r="P440" s="24">
        <v>122.10635968</v>
      </c>
    </row>
    <row r="441" spans="1:16">
      <c r="A441" s="3" t="s">
        <v>452</v>
      </c>
      <c r="B441" s="23">
        <v>98.421113532999996</v>
      </c>
      <c r="C441" s="23">
        <v>106.73763422</v>
      </c>
      <c r="D441" s="23">
        <v>110.71398692</v>
      </c>
      <c r="E441" s="23">
        <v>111.48760371</v>
      </c>
      <c r="F441" s="23">
        <v>109.68518976999999</v>
      </c>
      <c r="G441" s="23">
        <v>106.23956828</v>
      </c>
      <c r="H441" s="23">
        <v>105.31780772</v>
      </c>
      <c r="I441" s="23">
        <v>112.56885676</v>
      </c>
      <c r="J441" s="23">
        <v>118.82325129</v>
      </c>
      <c r="K441" s="23">
        <v>128.60296015</v>
      </c>
      <c r="L441" s="23">
        <v>128.84974055000001</v>
      </c>
      <c r="M441" s="23">
        <v>126.359201</v>
      </c>
      <c r="N441" s="23">
        <v>130.81701043999999</v>
      </c>
      <c r="O441" s="23">
        <v>128.56821589</v>
      </c>
      <c r="P441" s="24">
        <v>121.97683481999999</v>
      </c>
    </row>
    <row r="442" spans="1:16">
      <c r="A442" s="3" t="s">
        <v>453</v>
      </c>
      <c r="B442" s="23">
        <v>100.38398383000001</v>
      </c>
      <c r="C442" s="23">
        <v>107.18563483</v>
      </c>
      <c r="D442" s="23">
        <v>110.49938222999999</v>
      </c>
      <c r="E442" s="23">
        <v>111.23290656</v>
      </c>
      <c r="F442" s="23">
        <v>109.69059393000001</v>
      </c>
      <c r="G442" s="23">
        <v>106.60579321</v>
      </c>
      <c r="H442" s="23">
        <v>105.88602087</v>
      </c>
      <c r="I442" s="23">
        <v>112.53874991000001</v>
      </c>
      <c r="J442" s="23">
        <v>118.41111777</v>
      </c>
      <c r="K442" s="23">
        <v>128.55891058</v>
      </c>
      <c r="L442" s="23">
        <v>128.78726599000001</v>
      </c>
      <c r="M442" s="23">
        <v>126.41790410999999</v>
      </c>
      <c r="N442" s="23">
        <v>130.67905829</v>
      </c>
      <c r="O442" s="23">
        <v>128.42454169000001</v>
      </c>
      <c r="P442" s="24">
        <v>121.87755988000001</v>
      </c>
    </row>
    <row r="443" spans="1:16">
      <c r="A443" s="3" t="s">
        <v>454</v>
      </c>
      <c r="B443" s="23">
        <v>101.86410025000001</v>
      </c>
      <c r="C443" s="23">
        <v>107.59325674</v>
      </c>
      <c r="D443" s="23">
        <v>110.39505652</v>
      </c>
      <c r="E443" s="23">
        <v>110.92174795</v>
      </c>
      <c r="F443" s="23">
        <v>109.75791814999999</v>
      </c>
      <c r="G443" s="23">
        <v>107.18910483000001</v>
      </c>
      <c r="H443" s="23">
        <v>106.34278372</v>
      </c>
      <c r="I443" s="23">
        <v>112.68406942999999</v>
      </c>
      <c r="J443" s="23">
        <v>117.98801687</v>
      </c>
      <c r="K443" s="23">
        <v>128.49001577999999</v>
      </c>
      <c r="L443" s="23">
        <v>128.68084218999999</v>
      </c>
      <c r="M443" s="23">
        <v>126.51690176</v>
      </c>
      <c r="N443" s="23">
        <v>130.50634267999999</v>
      </c>
      <c r="O443" s="23">
        <v>128.24337270999999</v>
      </c>
      <c r="P443" s="24">
        <v>121.74835089</v>
      </c>
    </row>
    <row r="444" spans="1:16">
      <c r="A444" s="3" t="s">
        <v>455</v>
      </c>
      <c r="B444" s="23">
        <v>103.70424339</v>
      </c>
      <c r="C444" s="23">
        <v>108.12515709</v>
      </c>
      <c r="D444" s="23">
        <v>110.60715935</v>
      </c>
      <c r="E444" s="23">
        <v>110.38885947999999</v>
      </c>
      <c r="F444" s="23">
        <v>109.86377403</v>
      </c>
      <c r="G444" s="23">
        <v>107.62296363999999</v>
      </c>
      <c r="H444" s="23">
        <v>106.96753760999999</v>
      </c>
      <c r="I444" s="23">
        <v>112.97364876</v>
      </c>
      <c r="J444" s="23">
        <v>117.60661383999999</v>
      </c>
      <c r="K444" s="23">
        <v>128.42685385999999</v>
      </c>
      <c r="L444" s="23">
        <v>128.56562492</v>
      </c>
      <c r="M444" s="23">
        <v>126.56451866</v>
      </c>
      <c r="N444" s="23">
        <v>130.30513450000001</v>
      </c>
      <c r="O444" s="23">
        <v>128.0476577</v>
      </c>
      <c r="P444" s="24">
        <v>121.55564567</v>
      </c>
    </row>
    <row r="445" spans="1:16">
      <c r="A445" s="3" t="s">
        <v>456</v>
      </c>
      <c r="B445" s="23">
        <v>105.49210601999999</v>
      </c>
      <c r="C445" s="23">
        <v>108.64162308</v>
      </c>
      <c r="D445" s="23">
        <v>111.15688950000001</v>
      </c>
      <c r="E445" s="23">
        <v>109.84081513</v>
      </c>
      <c r="F445" s="23">
        <v>109.93790299</v>
      </c>
      <c r="G445" s="23">
        <v>108.13747269</v>
      </c>
      <c r="H445" s="23">
        <v>107.63075119</v>
      </c>
      <c r="I445" s="23">
        <v>113.35885102</v>
      </c>
      <c r="J445" s="23">
        <v>117.29138809</v>
      </c>
      <c r="K445" s="23">
        <v>128.34440094000001</v>
      </c>
      <c r="L445" s="23">
        <v>128.41742188000001</v>
      </c>
      <c r="M445" s="23">
        <v>126.61400849</v>
      </c>
      <c r="N445" s="23">
        <v>130.09881073</v>
      </c>
      <c r="O445" s="23">
        <v>127.82511383000001</v>
      </c>
      <c r="P445" s="24">
        <v>121.45894867</v>
      </c>
    </row>
    <row r="446" spans="1:16">
      <c r="A446" s="3" t="s">
        <v>457</v>
      </c>
      <c r="B446" s="23">
        <v>106.5761717</v>
      </c>
      <c r="C446" s="23">
        <v>109.16355497000001</v>
      </c>
      <c r="D446" s="23">
        <v>111.50764448</v>
      </c>
      <c r="E446" s="23">
        <v>109.37850553</v>
      </c>
      <c r="F446" s="23">
        <v>109.99710829</v>
      </c>
      <c r="G446" s="23">
        <v>108.31564314000001</v>
      </c>
      <c r="H446" s="23">
        <v>107.9877432</v>
      </c>
      <c r="I446" s="23">
        <v>113.73382932</v>
      </c>
      <c r="J446" s="23">
        <v>117.15931684</v>
      </c>
      <c r="K446" s="23">
        <v>128.26664335000001</v>
      </c>
      <c r="L446" s="23">
        <v>128.32739622</v>
      </c>
      <c r="M446" s="23">
        <v>126.61722929</v>
      </c>
      <c r="N446" s="23">
        <v>129.94219572</v>
      </c>
      <c r="O446" s="23">
        <v>127.66172392</v>
      </c>
      <c r="P446" s="24">
        <v>121.29758055000001</v>
      </c>
    </row>
    <row r="447" spans="1:16">
      <c r="A447" s="3" t="s">
        <v>458</v>
      </c>
      <c r="B447" s="23">
        <v>108.77916433</v>
      </c>
      <c r="C447" s="23">
        <v>109.89053441999999</v>
      </c>
      <c r="D447" s="23">
        <v>112.36433126</v>
      </c>
      <c r="E447" s="23">
        <v>108.65742971</v>
      </c>
      <c r="F447" s="23">
        <v>110.12131979</v>
      </c>
      <c r="G447" s="23">
        <v>108.51308157</v>
      </c>
      <c r="H447" s="23">
        <v>108.76639272</v>
      </c>
      <c r="I447" s="23">
        <v>114.42578603</v>
      </c>
      <c r="J447" s="23">
        <v>117.03729726</v>
      </c>
      <c r="K447" s="23">
        <v>128.42929937</v>
      </c>
      <c r="L447" s="23">
        <v>128.18094732</v>
      </c>
      <c r="M447" s="23">
        <v>126.63582708</v>
      </c>
      <c r="N447" s="23">
        <v>129.69449711999999</v>
      </c>
      <c r="O447" s="23">
        <v>127.40984441000001</v>
      </c>
      <c r="P447" s="24">
        <v>120.93782903</v>
      </c>
    </row>
    <row r="448" spans="1:16">
      <c r="A448" s="3" t="s">
        <v>459</v>
      </c>
      <c r="B448" s="23">
        <v>109.94310917999999</v>
      </c>
      <c r="C448" s="23">
        <v>110.7543427</v>
      </c>
      <c r="D448" s="23">
        <v>113.12019125</v>
      </c>
      <c r="E448" s="23">
        <v>107.73127522999999</v>
      </c>
      <c r="F448" s="23">
        <v>110.40145651</v>
      </c>
      <c r="G448" s="23">
        <v>108.60766378</v>
      </c>
      <c r="H448" s="23">
        <v>109.39322057</v>
      </c>
      <c r="I448" s="23">
        <v>115.11334005000001</v>
      </c>
      <c r="J448" s="23">
        <v>116.98203054</v>
      </c>
      <c r="K448" s="23">
        <v>128.38066258999999</v>
      </c>
      <c r="L448" s="23">
        <v>128.00360265</v>
      </c>
      <c r="M448" s="23">
        <v>126.59182896999999</v>
      </c>
      <c r="N448" s="23">
        <v>129.44494786999999</v>
      </c>
      <c r="O448" s="23">
        <v>127.16238561</v>
      </c>
      <c r="P448" s="24">
        <v>120.59852377</v>
      </c>
    </row>
    <row r="449" spans="1:16">
      <c r="A449" s="3" t="s">
        <v>460</v>
      </c>
      <c r="B449" s="23">
        <v>111.52138238000001</v>
      </c>
      <c r="C449" s="23">
        <v>111.68211465</v>
      </c>
      <c r="D449" s="23">
        <v>114.09198861</v>
      </c>
      <c r="E449" s="23">
        <v>106.83216958</v>
      </c>
      <c r="F449" s="23">
        <v>110.64395241</v>
      </c>
      <c r="G449" s="23">
        <v>108.58247093999999</v>
      </c>
      <c r="H449" s="23">
        <v>110.25536065</v>
      </c>
      <c r="I449" s="23">
        <v>115.94898705</v>
      </c>
      <c r="J449" s="23">
        <v>117.00529198</v>
      </c>
      <c r="K449" s="23">
        <v>128.18819146000001</v>
      </c>
      <c r="L449" s="23">
        <v>127.82713036</v>
      </c>
      <c r="M449" s="23">
        <v>126.56237511</v>
      </c>
      <c r="N449" s="23">
        <v>129.18080620000001</v>
      </c>
      <c r="O449" s="23">
        <v>126.88617425</v>
      </c>
      <c r="P449" s="24">
        <v>120.59345727</v>
      </c>
    </row>
    <row r="450" spans="1:16">
      <c r="A450" s="3" t="s">
        <v>461</v>
      </c>
      <c r="B450" s="23">
        <v>112.95912654999999</v>
      </c>
      <c r="C450" s="23">
        <v>112.54630001</v>
      </c>
      <c r="D450" s="23">
        <v>114.88782986</v>
      </c>
      <c r="E450" s="23">
        <v>105.39947994000001</v>
      </c>
      <c r="F450" s="23">
        <v>110.73532969999999</v>
      </c>
      <c r="G450" s="23">
        <v>109.02520092</v>
      </c>
      <c r="H450" s="23">
        <v>111.04175289</v>
      </c>
      <c r="I450" s="23">
        <v>116.6267062</v>
      </c>
      <c r="J450" s="23">
        <v>117.01972683</v>
      </c>
      <c r="K450" s="23">
        <v>128.00888165000001</v>
      </c>
      <c r="L450" s="23">
        <v>127.63848217</v>
      </c>
      <c r="M450" s="23">
        <v>126.50944622</v>
      </c>
      <c r="N450" s="23">
        <v>128.87291058</v>
      </c>
      <c r="O450" s="23">
        <v>126.58761699999999</v>
      </c>
      <c r="P450" s="24">
        <v>120.46014507</v>
      </c>
    </row>
    <row r="451" spans="1:16">
      <c r="A451" s="3" t="s">
        <v>462</v>
      </c>
      <c r="B451" s="23">
        <v>113.95748612</v>
      </c>
      <c r="C451" s="23">
        <v>112.78815170999999</v>
      </c>
      <c r="D451" s="23">
        <v>115.54903885</v>
      </c>
      <c r="E451" s="23">
        <v>104.38547608</v>
      </c>
      <c r="F451" s="23">
        <v>111.14320084000001</v>
      </c>
      <c r="G451" s="23">
        <v>109.64446732</v>
      </c>
      <c r="H451" s="23">
        <v>111.55525681</v>
      </c>
      <c r="I451" s="23">
        <v>117.25492188</v>
      </c>
      <c r="J451" s="23">
        <v>117.09604355</v>
      </c>
      <c r="K451" s="23">
        <v>127.90021607</v>
      </c>
      <c r="L451" s="23">
        <v>127.51752564</v>
      </c>
      <c r="M451" s="23">
        <v>126.44755646</v>
      </c>
      <c r="N451" s="23">
        <v>128.67017457</v>
      </c>
      <c r="O451" s="23">
        <v>126.40489289</v>
      </c>
      <c r="P451" s="24">
        <v>120.49177262000001</v>
      </c>
    </row>
    <row r="452" spans="1:16">
      <c r="A452" s="3" t="s">
        <v>463</v>
      </c>
      <c r="B452" s="23">
        <v>115.33939029</v>
      </c>
      <c r="C452" s="23">
        <v>113.94155170000001</v>
      </c>
      <c r="D452" s="23">
        <v>116.48821689</v>
      </c>
      <c r="E452" s="23">
        <v>102.72140933</v>
      </c>
      <c r="F452" s="23">
        <v>111.43538332999999</v>
      </c>
      <c r="G452" s="23">
        <v>111.37216617</v>
      </c>
      <c r="H452" s="23">
        <v>112.33276798</v>
      </c>
      <c r="I452" s="23">
        <v>118.08117343000001</v>
      </c>
      <c r="J452" s="23">
        <v>117.19437839</v>
      </c>
      <c r="K452" s="23">
        <v>127.74934055</v>
      </c>
      <c r="L452" s="23">
        <v>127.34513522</v>
      </c>
      <c r="M452" s="23">
        <v>126.35995151</v>
      </c>
      <c r="N452" s="23">
        <v>128.35297824</v>
      </c>
      <c r="O452" s="23">
        <v>126.10107089</v>
      </c>
      <c r="P452" s="24">
        <v>120.1527486</v>
      </c>
    </row>
    <row r="453" spans="1:16">
      <c r="A453" s="3" t="s">
        <v>464</v>
      </c>
      <c r="B453" s="23">
        <v>116.54854197</v>
      </c>
      <c r="C453" s="23">
        <v>114.75196452</v>
      </c>
      <c r="D453" s="23">
        <v>117.30249018000001</v>
      </c>
      <c r="E453" s="23">
        <v>99.469280189000003</v>
      </c>
      <c r="F453" s="23">
        <v>111.93746942999999</v>
      </c>
      <c r="G453" s="23">
        <v>112.94541544</v>
      </c>
      <c r="H453" s="23">
        <v>113.16109461000001</v>
      </c>
      <c r="I453" s="23">
        <v>118.99057764</v>
      </c>
      <c r="J453" s="23">
        <v>117.31334299</v>
      </c>
      <c r="K453" s="23">
        <v>127.61410899000001</v>
      </c>
      <c r="L453" s="23">
        <v>127.15877146</v>
      </c>
      <c r="M453" s="23">
        <v>126.28641886</v>
      </c>
      <c r="N453" s="23">
        <v>128.00812907</v>
      </c>
      <c r="O453" s="23">
        <v>125.76404948</v>
      </c>
      <c r="P453" s="24">
        <v>119.89699168</v>
      </c>
    </row>
    <row r="454" spans="1:16">
      <c r="A454" s="3" t="s">
        <v>465</v>
      </c>
      <c r="B454" s="23">
        <v>117.72479541</v>
      </c>
      <c r="C454" s="23">
        <v>115.57012088</v>
      </c>
      <c r="D454" s="23">
        <v>118.17834384</v>
      </c>
      <c r="E454" s="23">
        <v>96.845938746000002</v>
      </c>
      <c r="F454" s="23">
        <v>112.29144580000001</v>
      </c>
      <c r="G454" s="23">
        <v>114.69864566</v>
      </c>
      <c r="H454" s="23">
        <v>113.86144548999999</v>
      </c>
      <c r="I454" s="23">
        <v>119.85514361</v>
      </c>
      <c r="J454" s="23">
        <v>117.38918978</v>
      </c>
      <c r="K454" s="23">
        <v>127.49773318</v>
      </c>
      <c r="L454" s="23">
        <v>126.99497134000001</v>
      </c>
      <c r="M454" s="23">
        <v>126.16745668999999</v>
      </c>
      <c r="N454" s="23">
        <v>127.70130831</v>
      </c>
      <c r="O454" s="23">
        <v>125.49695498</v>
      </c>
      <c r="P454" s="24">
        <v>123.46904666</v>
      </c>
    </row>
    <row r="455" spans="1:16">
      <c r="A455" s="3" t="s">
        <v>466</v>
      </c>
      <c r="B455" s="23">
        <v>118.80610857000001</v>
      </c>
      <c r="C455" s="23">
        <v>116.1931592</v>
      </c>
      <c r="D455" s="23">
        <v>118.83059512</v>
      </c>
      <c r="E455" s="23">
        <v>92.541318993000004</v>
      </c>
      <c r="F455" s="23">
        <v>112.57201205</v>
      </c>
      <c r="G455" s="23">
        <v>116.36065112</v>
      </c>
      <c r="H455" s="23">
        <v>114.51136218000001</v>
      </c>
      <c r="I455" s="23">
        <v>120.60726366</v>
      </c>
      <c r="J455" s="23">
        <v>117.43222627999999</v>
      </c>
      <c r="K455" s="23">
        <v>127.36454592</v>
      </c>
      <c r="L455" s="23">
        <v>126.74035464000001</v>
      </c>
      <c r="M455" s="23">
        <v>126.02874575</v>
      </c>
      <c r="N455" s="23">
        <v>127.18002901</v>
      </c>
      <c r="O455" s="23">
        <v>125.05682955</v>
      </c>
      <c r="P455" s="24">
        <v>123.04823885</v>
      </c>
    </row>
    <row r="456" spans="1:16">
      <c r="A456" s="3" t="s">
        <v>467</v>
      </c>
      <c r="B456" s="23">
        <v>119.86887061</v>
      </c>
      <c r="C456" s="23">
        <v>116.93656240999999</v>
      </c>
      <c r="D456" s="23">
        <v>119.62758338</v>
      </c>
      <c r="E456" s="23">
        <v>98.255265108000003</v>
      </c>
      <c r="F456" s="23">
        <v>113.06997382</v>
      </c>
      <c r="G456" s="23">
        <v>117.93660056</v>
      </c>
      <c r="H456" s="23">
        <v>115.22442328</v>
      </c>
      <c r="I456" s="23">
        <v>121.48391042999999</v>
      </c>
      <c r="J456" s="23">
        <v>117.57790076000001</v>
      </c>
      <c r="K456" s="23">
        <v>127.27688680999999</v>
      </c>
      <c r="L456" s="23">
        <v>126.63446127</v>
      </c>
      <c r="M456" s="23">
        <v>125.94348227</v>
      </c>
      <c r="N456" s="23">
        <v>126.85534751</v>
      </c>
      <c r="O456" s="23">
        <v>124.81544577</v>
      </c>
      <c r="P456" s="24">
        <v>121.86347662999999</v>
      </c>
    </row>
    <row r="457" spans="1:16">
      <c r="A457" s="3" t="s">
        <v>468</v>
      </c>
      <c r="B457" s="23">
        <v>120.50147207000001</v>
      </c>
      <c r="C457" s="23">
        <v>117.27784688</v>
      </c>
      <c r="D457" s="23">
        <v>119.97489125</v>
      </c>
      <c r="E457" s="23">
        <v>101.73867756999999</v>
      </c>
      <c r="F457" s="23">
        <v>113.34973103999999</v>
      </c>
      <c r="G457" s="23">
        <v>118.84595066999999</v>
      </c>
      <c r="H457" s="23">
        <v>115.65200765</v>
      </c>
      <c r="I457" s="23">
        <v>122.01302296999999</v>
      </c>
      <c r="J457" s="23">
        <v>117.57465322</v>
      </c>
      <c r="K457" s="23">
        <v>127.11592061</v>
      </c>
      <c r="L457" s="23">
        <v>126.31179769000001</v>
      </c>
      <c r="M457" s="23">
        <v>125.73348195</v>
      </c>
      <c r="N457" s="23">
        <v>126.32278402</v>
      </c>
      <c r="O457" s="23">
        <v>124.34375341000001</v>
      </c>
      <c r="P457" s="24">
        <v>120.44629247</v>
      </c>
    </row>
    <row r="458" spans="1:16">
      <c r="A458" s="3" t="s">
        <v>469</v>
      </c>
      <c r="B458" s="23">
        <v>121.29522518</v>
      </c>
      <c r="C458" s="23">
        <v>117.8266888</v>
      </c>
      <c r="D458" s="23">
        <v>120.51053432</v>
      </c>
      <c r="E458" s="23">
        <v>104.11728099</v>
      </c>
      <c r="F458" s="23">
        <v>113.67904093999999</v>
      </c>
      <c r="G458" s="23">
        <v>120.04189876</v>
      </c>
      <c r="H458" s="23">
        <v>116.28909114</v>
      </c>
      <c r="I458" s="23">
        <v>122.74810603</v>
      </c>
      <c r="J458" s="23">
        <v>117.59496883</v>
      </c>
      <c r="K458" s="23">
        <v>127.01302532</v>
      </c>
      <c r="L458" s="23">
        <v>126.15812877</v>
      </c>
      <c r="M458" s="23">
        <v>125.63120464000001</v>
      </c>
      <c r="N458" s="23">
        <v>125.88863567</v>
      </c>
      <c r="O458" s="23">
        <v>124.01200298000001</v>
      </c>
      <c r="P458" s="24">
        <v>120.1290417</v>
      </c>
    </row>
    <row r="459" spans="1:16">
      <c r="A459" s="3" t="s">
        <v>470</v>
      </c>
      <c r="B459" s="23">
        <v>121.97676513</v>
      </c>
      <c r="C459" s="23">
        <v>118.23258636</v>
      </c>
      <c r="D459" s="23">
        <v>120.88744781</v>
      </c>
      <c r="E459" s="23">
        <v>106.45541427000001</v>
      </c>
      <c r="F459" s="23">
        <v>113.86639830999999</v>
      </c>
      <c r="G459" s="23">
        <v>121.07037398</v>
      </c>
      <c r="H459" s="23">
        <v>116.75259444</v>
      </c>
      <c r="I459" s="23">
        <v>123.42590377000001</v>
      </c>
      <c r="J459" s="23">
        <v>117.55123183000001</v>
      </c>
      <c r="K459" s="23">
        <v>126.91398665</v>
      </c>
      <c r="L459" s="23">
        <v>126.0046086</v>
      </c>
      <c r="M459" s="23">
        <v>125.50509688</v>
      </c>
      <c r="N459" s="23">
        <v>125.61962935</v>
      </c>
      <c r="O459" s="23">
        <v>123.70742461</v>
      </c>
      <c r="P459" s="24">
        <v>119.99445769</v>
      </c>
    </row>
    <row r="460" spans="1:16">
      <c r="A460" s="3" t="s">
        <v>471</v>
      </c>
      <c r="B460" s="23">
        <v>122.36682386</v>
      </c>
      <c r="C460" s="23">
        <v>118.42030973</v>
      </c>
      <c r="D460" s="23">
        <v>121.12069959</v>
      </c>
      <c r="E460" s="23">
        <v>108.1526286</v>
      </c>
      <c r="F460" s="23">
        <v>114.05012006</v>
      </c>
      <c r="G460" s="23">
        <v>121.80618543</v>
      </c>
      <c r="H460" s="23">
        <v>117.02132290999999</v>
      </c>
      <c r="I460" s="23">
        <v>123.83912534</v>
      </c>
      <c r="J460" s="23">
        <v>117.47253675</v>
      </c>
      <c r="K460" s="23">
        <v>126.752917</v>
      </c>
      <c r="L460" s="23">
        <v>125.74984997999999</v>
      </c>
      <c r="M460" s="23">
        <v>125.27389783</v>
      </c>
      <c r="N460" s="23">
        <v>125.28601331</v>
      </c>
      <c r="O460" s="23">
        <v>123.11175412</v>
      </c>
      <c r="P460" s="24">
        <v>119.77275342</v>
      </c>
    </row>
    <row r="461" spans="1:16">
      <c r="A461" s="3" t="s">
        <v>472</v>
      </c>
      <c r="B461" s="23">
        <v>122.86456004999999</v>
      </c>
      <c r="C461" s="23">
        <v>118.81475155</v>
      </c>
      <c r="D461" s="23">
        <v>121.41532986</v>
      </c>
      <c r="E461" s="23">
        <v>109.67389004</v>
      </c>
      <c r="F461" s="23">
        <v>114.23545162000001</v>
      </c>
      <c r="G461" s="23">
        <v>122.67601482000001</v>
      </c>
      <c r="H461" s="23">
        <v>117.42868511</v>
      </c>
      <c r="I461" s="23">
        <v>124.48379604</v>
      </c>
      <c r="J461" s="23">
        <v>117.43710033000001</v>
      </c>
      <c r="K461" s="23">
        <v>126.68618862</v>
      </c>
      <c r="L461" s="23">
        <v>125.60347073</v>
      </c>
      <c r="M461" s="23">
        <v>125.15283291</v>
      </c>
      <c r="N461" s="23">
        <v>125.41546719</v>
      </c>
      <c r="O461" s="23">
        <v>122.81809704</v>
      </c>
      <c r="P461" s="24">
        <v>120.13378612</v>
      </c>
    </row>
    <row r="462" spans="1:16">
      <c r="A462" s="3" t="s">
        <v>473</v>
      </c>
      <c r="B462" s="23">
        <v>123.02907845</v>
      </c>
      <c r="C462" s="23">
        <v>118.93354698</v>
      </c>
      <c r="D462" s="23">
        <v>121.51326271000001</v>
      </c>
      <c r="E462" s="23">
        <v>110.48912331</v>
      </c>
      <c r="F462" s="23">
        <v>114.26900383</v>
      </c>
      <c r="G462" s="23">
        <v>123.04159828</v>
      </c>
      <c r="H462" s="23">
        <v>117.63330361</v>
      </c>
      <c r="I462" s="23">
        <v>124.75630852</v>
      </c>
      <c r="J462" s="23">
        <v>117.23622032</v>
      </c>
      <c r="K462" s="23">
        <v>126.56148048999999</v>
      </c>
      <c r="L462" s="23">
        <v>125.42021462</v>
      </c>
      <c r="M462" s="23">
        <v>124.92135140000001</v>
      </c>
      <c r="N462" s="23">
        <v>125.60946174999999</v>
      </c>
      <c r="O462" s="23">
        <v>122.33192726</v>
      </c>
      <c r="P462" s="24">
        <v>120.08765312</v>
      </c>
    </row>
    <row r="463" spans="1:16">
      <c r="A463" s="3" t="s">
        <v>474</v>
      </c>
      <c r="B463" s="23">
        <v>123.09846564</v>
      </c>
      <c r="C463" s="23">
        <v>119.04993506</v>
      </c>
      <c r="D463" s="23">
        <v>121.61381978999999</v>
      </c>
      <c r="E463" s="23">
        <v>111.49122305</v>
      </c>
      <c r="F463" s="23">
        <v>114.23798437000001</v>
      </c>
      <c r="G463" s="23">
        <v>123.46805258000001</v>
      </c>
      <c r="H463" s="23">
        <v>117.82256003000001</v>
      </c>
      <c r="I463" s="23">
        <v>125.06839819</v>
      </c>
      <c r="J463" s="23">
        <v>117.06078406</v>
      </c>
      <c r="K463" s="23">
        <v>126.44232245000001</v>
      </c>
      <c r="L463" s="23">
        <v>125.22051306</v>
      </c>
      <c r="M463" s="23">
        <v>124.73972769</v>
      </c>
      <c r="N463" s="23">
        <v>125.88712378</v>
      </c>
      <c r="O463" s="23">
        <v>121.86743613</v>
      </c>
      <c r="P463" s="24">
        <v>118.88243933</v>
      </c>
    </row>
    <row r="464" spans="1:16">
      <c r="A464" s="3" t="s">
        <v>475</v>
      </c>
      <c r="B464" s="23">
        <v>123.11186644</v>
      </c>
      <c r="C464" s="23">
        <v>119.17348905999999</v>
      </c>
      <c r="D464" s="23">
        <v>121.70622297</v>
      </c>
      <c r="E464" s="23">
        <v>112.29670378</v>
      </c>
      <c r="F464" s="23">
        <v>114.27807661</v>
      </c>
      <c r="G464" s="23">
        <v>123.77905699</v>
      </c>
      <c r="H464" s="23">
        <v>117.97124144</v>
      </c>
      <c r="I464" s="23">
        <v>125.28818937</v>
      </c>
      <c r="J464" s="23">
        <v>116.84926649000001</v>
      </c>
      <c r="K464" s="23">
        <v>126.37199827000001</v>
      </c>
      <c r="L464" s="23">
        <v>125.08417172999999</v>
      </c>
      <c r="M464" s="23">
        <v>124.58353086</v>
      </c>
      <c r="N464" s="23">
        <v>126.11995358999999</v>
      </c>
      <c r="O464" s="23">
        <v>121.51920744</v>
      </c>
      <c r="P464" s="24">
        <v>119.54986615999999</v>
      </c>
    </row>
    <row r="465" spans="1:16">
      <c r="A465" s="3" t="s">
        <v>476</v>
      </c>
      <c r="B465" s="23">
        <v>123.04616252</v>
      </c>
      <c r="C465" s="23">
        <v>119.20030299</v>
      </c>
      <c r="D465" s="23">
        <v>121.72849742</v>
      </c>
      <c r="E465" s="23">
        <v>112.69790354</v>
      </c>
      <c r="F465" s="23">
        <v>114.15790644</v>
      </c>
      <c r="G465" s="23">
        <v>123.88280955</v>
      </c>
      <c r="H465" s="23">
        <v>117.97914973</v>
      </c>
      <c r="I465" s="23">
        <v>125.36816111</v>
      </c>
      <c r="J465" s="23">
        <v>116.41685191000001</v>
      </c>
      <c r="K465" s="23">
        <v>126.23486033</v>
      </c>
      <c r="L465" s="23">
        <v>124.85673991</v>
      </c>
      <c r="M465" s="23">
        <v>124.29935922999999</v>
      </c>
      <c r="N465" s="23">
        <v>126.21435252000001</v>
      </c>
      <c r="O465" s="23">
        <v>120.8204278</v>
      </c>
      <c r="P465" s="24">
        <v>119.76791086999999</v>
      </c>
    </row>
    <row r="466" spans="1:16">
      <c r="A466" s="3" t="s">
        <v>477</v>
      </c>
      <c r="B466" s="23">
        <v>122.91564354</v>
      </c>
      <c r="C466" s="23">
        <v>119.23922142000001</v>
      </c>
      <c r="D466" s="23">
        <v>121.72237572</v>
      </c>
      <c r="E466" s="23">
        <v>113.36158928</v>
      </c>
      <c r="F466" s="23">
        <v>114.12719902000001</v>
      </c>
      <c r="G466" s="23">
        <v>124.01342568</v>
      </c>
      <c r="H466" s="23">
        <v>117.95912727</v>
      </c>
      <c r="I466" s="23">
        <v>125.43322929999999</v>
      </c>
      <c r="J466" s="23">
        <v>116.21609673</v>
      </c>
      <c r="K466" s="23">
        <v>126.17292961</v>
      </c>
      <c r="L466" s="23">
        <v>124.69048103</v>
      </c>
      <c r="M466" s="23">
        <v>124.16520867</v>
      </c>
      <c r="N466" s="23">
        <v>126.32134422</v>
      </c>
      <c r="O466" s="23">
        <v>120.44894966</v>
      </c>
      <c r="P466" s="24">
        <v>119.67001517999999</v>
      </c>
    </row>
    <row r="467" spans="1:16">
      <c r="A467" s="3" t="s">
        <v>478</v>
      </c>
      <c r="B467" s="23">
        <v>122.64695691</v>
      </c>
      <c r="C467" s="23">
        <v>119.21774243999999</v>
      </c>
      <c r="D467" s="23">
        <v>121.69285154000001</v>
      </c>
      <c r="E467" s="23">
        <v>113.73751401</v>
      </c>
      <c r="F467" s="23">
        <v>113.95850324</v>
      </c>
      <c r="G467" s="23">
        <v>124.03030729</v>
      </c>
      <c r="H467" s="23">
        <v>117.89297818</v>
      </c>
      <c r="I467" s="23">
        <v>125.44070768</v>
      </c>
      <c r="J467" s="23">
        <v>115.86070583999999</v>
      </c>
      <c r="K467" s="23">
        <v>126.07333706999999</v>
      </c>
      <c r="L467" s="23">
        <v>124.43065595</v>
      </c>
      <c r="M467" s="23">
        <v>123.90961789000001</v>
      </c>
      <c r="N467" s="23">
        <v>126.3265109</v>
      </c>
      <c r="O467" s="23">
        <v>119.92124891</v>
      </c>
      <c r="P467" s="24">
        <v>119.34229993</v>
      </c>
    </row>
    <row r="468" spans="1:16">
      <c r="A468" s="3" t="s">
        <v>479</v>
      </c>
      <c r="B468" s="23">
        <v>122.252134</v>
      </c>
      <c r="C468" s="23">
        <v>119.11107031</v>
      </c>
      <c r="D468" s="23">
        <v>121.63796392</v>
      </c>
      <c r="E468" s="23">
        <v>114.11229101000001</v>
      </c>
      <c r="F468" s="23">
        <v>113.74711385000001</v>
      </c>
      <c r="G468" s="23">
        <v>124.00162283</v>
      </c>
      <c r="H468" s="23">
        <v>117.64882055</v>
      </c>
      <c r="I468" s="23">
        <v>125.39129797</v>
      </c>
      <c r="J468" s="23">
        <v>115.50759282999999</v>
      </c>
      <c r="K468" s="23">
        <v>125.96768346</v>
      </c>
      <c r="L468" s="23">
        <v>124.29855123</v>
      </c>
      <c r="M468" s="23">
        <v>123.67873159</v>
      </c>
      <c r="N468" s="23">
        <v>126.31540074999999</v>
      </c>
      <c r="O468" s="23">
        <v>119.35249487</v>
      </c>
      <c r="P468" s="24">
        <v>119.32354893999999</v>
      </c>
    </row>
    <row r="469" spans="1:16">
      <c r="A469" s="3" t="s">
        <v>480</v>
      </c>
      <c r="B469" s="23">
        <v>121.80653435000001</v>
      </c>
      <c r="C469" s="23">
        <v>118.93151908999999</v>
      </c>
      <c r="D469" s="23">
        <v>121.54494911</v>
      </c>
      <c r="E469" s="23">
        <v>114.42705970999999</v>
      </c>
      <c r="F469" s="23">
        <v>113.60436684</v>
      </c>
      <c r="G469" s="23">
        <v>123.92812019</v>
      </c>
      <c r="H469" s="23">
        <v>117.25355965</v>
      </c>
      <c r="I469" s="23">
        <v>125.32462746</v>
      </c>
      <c r="J469" s="23">
        <v>115.20321709</v>
      </c>
      <c r="K469" s="23">
        <v>125.89869362</v>
      </c>
      <c r="L469" s="23">
        <v>124.11583763</v>
      </c>
      <c r="M469" s="23">
        <v>123.44659095999999</v>
      </c>
      <c r="N469" s="23">
        <v>126.24672371</v>
      </c>
      <c r="O469" s="23">
        <v>118.77249199000001</v>
      </c>
      <c r="P469" s="24">
        <v>118.96784264</v>
      </c>
    </row>
    <row r="470" spans="1:16">
      <c r="A470" s="3" t="s">
        <v>481</v>
      </c>
      <c r="B470" s="23">
        <v>121.35637665</v>
      </c>
      <c r="C470" s="23">
        <v>118.69404984000001</v>
      </c>
      <c r="D470" s="23">
        <v>121.35142136</v>
      </c>
      <c r="E470" s="23">
        <v>114.58599472</v>
      </c>
      <c r="F470" s="23">
        <v>113.34610367000001</v>
      </c>
      <c r="G470" s="23">
        <v>123.79568482000001</v>
      </c>
      <c r="H470" s="23">
        <v>116.71147538</v>
      </c>
      <c r="I470" s="23">
        <v>125.19842911000001</v>
      </c>
      <c r="J470" s="23">
        <v>114.94095993000001</v>
      </c>
      <c r="K470" s="23">
        <v>125.79639054</v>
      </c>
      <c r="L470" s="23">
        <v>123.89876175000001</v>
      </c>
      <c r="M470" s="23">
        <v>123.23871994</v>
      </c>
      <c r="N470" s="23">
        <v>126.17599869</v>
      </c>
      <c r="O470" s="23">
        <v>118.32381821</v>
      </c>
      <c r="P470" s="24">
        <v>118.85725785</v>
      </c>
    </row>
    <row r="471" spans="1:16">
      <c r="A471" s="3" t="s">
        <v>482</v>
      </c>
      <c r="B471" s="23">
        <v>120.84550115</v>
      </c>
      <c r="C471" s="23">
        <v>118.450062</v>
      </c>
      <c r="D471" s="23">
        <v>121.1475298</v>
      </c>
      <c r="E471" s="23">
        <v>114.73032018000001</v>
      </c>
      <c r="F471" s="23">
        <v>113.20748921000001</v>
      </c>
      <c r="G471" s="23">
        <v>123.70810719000001</v>
      </c>
      <c r="H471" s="23">
        <v>116.06329746999999</v>
      </c>
      <c r="I471" s="23">
        <v>125.08913441999999</v>
      </c>
      <c r="J471" s="23">
        <v>114.68190785</v>
      </c>
      <c r="K471" s="23">
        <v>125.73938008</v>
      </c>
      <c r="L471" s="23">
        <v>123.7725298</v>
      </c>
      <c r="M471" s="23">
        <v>123.06155034</v>
      </c>
      <c r="N471" s="23">
        <v>126.10200519999999</v>
      </c>
      <c r="O471" s="23">
        <v>117.86726399</v>
      </c>
      <c r="P471" s="24">
        <v>118.35588475</v>
      </c>
    </row>
    <row r="472" spans="1:16">
      <c r="A472" s="3" t="s">
        <v>483</v>
      </c>
      <c r="B472" s="23">
        <v>120.24490840999999</v>
      </c>
      <c r="C472" s="23">
        <v>117.93753537000001</v>
      </c>
      <c r="D472" s="23">
        <v>120.80001171000001</v>
      </c>
      <c r="E472" s="23">
        <v>114.81023129</v>
      </c>
      <c r="F472" s="23">
        <v>113.02841290000001</v>
      </c>
      <c r="G472" s="23">
        <v>123.51500042000001</v>
      </c>
      <c r="H472" s="23">
        <v>115.11534222</v>
      </c>
      <c r="I472" s="23">
        <v>124.90895947</v>
      </c>
      <c r="J472" s="23">
        <v>114.42694195</v>
      </c>
      <c r="K472" s="23">
        <v>125.67011364</v>
      </c>
      <c r="L472" s="23">
        <v>123.58434018</v>
      </c>
      <c r="M472" s="23">
        <v>122.81674679</v>
      </c>
      <c r="N472" s="23">
        <v>125.9683543</v>
      </c>
      <c r="O472" s="23">
        <v>117.27918728</v>
      </c>
      <c r="P472" s="24">
        <v>118.44484433</v>
      </c>
    </row>
    <row r="473" spans="1:16">
      <c r="A473" s="3" t="s">
        <v>484</v>
      </c>
      <c r="B473" s="23">
        <v>119.58850339</v>
      </c>
      <c r="C473" s="23">
        <v>117.4672952</v>
      </c>
      <c r="D473" s="23">
        <v>120.36643461</v>
      </c>
      <c r="E473" s="23">
        <v>114.79519513</v>
      </c>
      <c r="F473" s="23">
        <v>112.84875348</v>
      </c>
      <c r="G473" s="23">
        <v>123.30143597999999</v>
      </c>
      <c r="H473" s="23">
        <v>114.22817472</v>
      </c>
      <c r="I473" s="23">
        <v>124.71491863999999</v>
      </c>
      <c r="J473" s="23">
        <v>113.93014768</v>
      </c>
      <c r="K473" s="23">
        <v>125.60795453</v>
      </c>
      <c r="L473" s="23">
        <v>123.40323118000001</v>
      </c>
      <c r="M473" s="23">
        <v>122.6065431</v>
      </c>
      <c r="N473" s="23">
        <v>125.82380535999999</v>
      </c>
      <c r="O473" s="23">
        <v>116.70575956</v>
      </c>
      <c r="P473" s="24">
        <v>119.48783353</v>
      </c>
    </row>
    <row r="474" spans="1:16">
      <c r="A474" s="3" t="s">
        <v>485</v>
      </c>
      <c r="B474" s="23">
        <v>118.9688957</v>
      </c>
      <c r="C474" s="23">
        <v>116.95229033</v>
      </c>
      <c r="D474" s="23">
        <v>119.97067335</v>
      </c>
      <c r="E474" s="23">
        <v>114.92990568</v>
      </c>
      <c r="F474" s="23">
        <v>112.661145</v>
      </c>
      <c r="G474" s="23">
        <v>123.09056547</v>
      </c>
      <c r="H474" s="23">
        <v>113.4152191</v>
      </c>
      <c r="I474" s="23">
        <v>124.51105192</v>
      </c>
      <c r="J474" s="23">
        <v>113.73970106</v>
      </c>
      <c r="K474" s="23">
        <v>125.55242232000001</v>
      </c>
      <c r="L474" s="23">
        <v>123.22586516</v>
      </c>
      <c r="M474" s="23">
        <v>122.39499739</v>
      </c>
      <c r="N474" s="23">
        <v>125.70996931000001</v>
      </c>
      <c r="O474" s="23">
        <v>116.18296888</v>
      </c>
      <c r="P474" s="24">
        <v>120.78207853000001</v>
      </c>
    </row>
    <row r="475" spans="1:16">
      <c r="A475" s="3" t="s">
        <v>486</v>
      </c>
      <c r="B475" s="23">
        <v>118.52722132</v>
      </c>
      <c r="C475" s="23">
        <v>116.64389384</v>
      </c>
      <c r="D475" s="23">
        <v>119.63668405999999</v>
      </c>
      <c r="E475" s="23">
        <v>115.02288401</v>
      </c>
      <c r="F475" s="23">
        <v>112.50191844</v>
      </c>
      <c r="G475" s="23">
        <v>122.90586055</v>
      </c>
      <c r="H475" s="23">
        <v>112.76955378</v>
      </c>
      <c r="I475" s="23">
        <v>124.33214151999999</v>
      </c>
      <c r="J475" s="23">
        <v>113.51874888</v>
      </c>
      <c r="K475" s="23">
        <v>125.49571193</v>
      </c>
      <c r="L475" s="23">
        <v>123.07371485</v>
      </c>
      <c r="M475" s="23">
        <v>122.18196833</v>
      </c>
      <c r="N475" s="23">
        <v>125.64662898</v>
      </c>
      <c r="O475" s="23">
        <v>115.68475306000001</v>
      </c>
      <c r="P475" s="24">
        <v>120.05733836</v>
      </c>
    </row>
    <row r="476" spans="1:16">
      <c r="A476" s="3" t="s">
        <v>487</v>
      </c>
      <c r="B476" s="23">
        <v>118.00125054999999</v>
      </c>
      <c r="C476" s="23">
        <v>116.22368555</v>
      </c>
      <c r="D476" s="23">
        <v>119.31514673</v>
      </c>
      <c r="E476" s="23">
        <v>115.31156091</v>
      </c>
      <c r="F476" s="23">
        <v>112.38546685999999</v>
      </c>
      <c r="G476" s="23">
        <v>122.77279215</v>
      </c>
      <c r="H476" s="23">
        <v>111.96967248999999</v>
      </c>
      <c r="I476" s="23">
        <v>124.16539697</v>
      </c>
      <c r="J476" s="23">
        <v>113.42621545999999</v>
      </c>
      <c r="K476" s="23">
        <v>125.47174387</v>
      </c>
      <c r="L476" s="23">
        <v>122.93409281</v>
      </c>
      <c r="M476" s="23">
        <v>122.0304101</v>
      </c>
      <c r="N476" s="23">
        <v>125.58306435999999</v>
      </c>
      <c r="O476" s="23">
        <v>115.26761179</v>
      </c>
      <c r="P476" s="24">
        <v>119.72887354</v>
      </c>
    </row>
    <row r="477" spans="1:16">
      <c r="A477" s="3" t="s">
        <v>488</v>
      </c>
      <c r="B477" s="23">
        <v>117.33438452999999</v>
      </c>
      <c r="C477" s="23">
        <v>115.56289252000001</v>
      </c>
      <c r="D477" s="23">
        <v>118.70988425</v>
      </c>
      <c r="E477" s="23">
        <v>115.48306617</v>
      </c>
      <c r="F477" s="23">
        <v>112.23490104</v>
      </c>
      <c r="G477" s="23">
        <v>122.60448798</v>
      </c>
      <c r="H477" s="23">
        <v>111.0400997</v>
      </c>
      <c r="I477" s="23">
        <v>123.99295005</v>
      </c>
      <c r="J477" s="23">
        <v>113.21577033</v>
      </c>
      <c r="K477" s="23">
        <v>125.42733344</v>
      </c>
      <c r="L477" s="23">
        <v>122.76481588999999</v>
      </c>
      <c r="M477" s="23">
        <v>121.81946143</v>
      </c>
      <c r="N477" s="23">
        <v>125.52893409000001</v>
      </c>
      <c r="O477" s="23">
        <v>114.72484168</v>
      </c>
      <c r="P477" s="24">
        <v>119.56779441</v>
      </c>
    </row>
    <row r="478" spans="1:16">
      <c r="A478" s="3" t="s">
        <v>489</v>
      </c>
      <c r="B478" s="23">
        <v>116.61515113999999</v>
      </c>
      <c r="C478" s="23">
        <v>114.79616616</v>
      </c>
      <c r="D478" s="23">
        <v>117.90653297999999</v>
      </c>
      <c r="E478" s="23">
        <v>115.66088936</v>
      </c>
      <c r="F478" s="23">
        <v>112.03869698</v>
      </c>
      <c r="G478" s="23">
        <v>122.44925759</v>
      </c>
      <c r="H478" s="23">
        <v>110.05790398000001</v>
      </c>
      <c r="I478" s="23">
        <v>123.86164925</v>
      </c>
      <c r="J478" s="23">
        <v>113.03992531</v>
      </c>
      <c r="K478" s="23">
        <v>125.34999154</v>
      </c>
      <c r="L478" s="23">
        <v>122.60843346</v>
      </c>
      <c r="M478" s="23">
        <v>121.6513221</v>
      </c>
      <c r="N478" s="23">
        <v>125.47090218</v>
      </c>
      <c r="O478" s="23">
        <v>114.2069175</v>
      </c>
      <c r="P478" s="24">
        <v>119.48307488</v>
      </c>
    </row>
    <row r="479" spans="1:16">
      <c r="A479" s="3" t="s">
        <v>490</v>
      </c>
      <c r="B479" s="23">
        <v>115.86966563</v>
      </c>
      <c r="C479" s="23">
        <v>113.63259745000001</v>
      </c>
      <c r="D479" s="23">
        <v>116.91459132</v>
      </c>
      <c r="E479" s="23">
        <v>115.6621461</v>
      </c>
      <c r="F479" s="23">
        <v>111.90135813000001</v>
      </c>
      <c r="G479" s="23">
        <v>122.30795526999999</v>
      </c>
      <c r="H479" s="23">
        <v>108.88627482</v>
      </c>
      <c r="I479" s="23">
        <v>123.75482798</v>
      </c>
      <c r="J479" s="23">
        <v>112.97992945</v>
      </c>
      <c r="K479" s="23">
        <v>125.29373407999999</v>
      </c>
      <c r="L479" s="23">
        <v>122.44110345999999</v>
      </c>
      <c r="M479" s="23">
        <v>121.45313502</v>
      </c>
      <c r="N479" s="23">
        <v>125.38113642</v>
      </c>
      <c r="O479" s="23">
        <v>113.75979472</v>
      </c>
      <c r="P479" s="24">
        <v>119.41357661000001</v>
      </c>
    </row>
    <row r="480" spans="1:16">
      <c r="A480" s="3" t="s">
        <v>491</v>
      </c>
      <c r="B480" s="23">
        <v>115.27262226000001</v>
      </c>
      <c r="C480" s="23">
        <v>112.82700077</v>
      </c>
      <c r="D480" s="23">
        <v>116.1264011</v>
      </c>
      <c r="E480" s="23">
        <v>115.63248172</v>
      </c>
      <c r="F480" s="23">
        <v>111.75657001</v>
      </c>
      <c r="G480" s="23">
        <v>122.14930835</v>
      </c>
      <c r="H480" s="23">
        <v>108.21563449999999</v>
      </c>
      <c r="I480" s="23">
        <v>123.70874515</v>
      </c>
      <c r="J480" s="23">
        <v>112.9684917</v>
      </c>
      <c r="K480" s="23">
        <v>125.23594013</v>
      </c>
      <c r="L480" s="23">
        <v>122.33590809</v>
      </c>
      <c r="M480" s="23">
        <v>121.25800814999999</v>
      </c>
      <c r="N480" s="23">
        <v>125.31420246</v>
      </c>
      <c r="O480" s="23">
        <v>113.45531574</v>
      </c>
      <c r="P480" s="24">
        <v>120.3738834</v>
      </c>
    </row>
    <row r="481" spans="1:16">
      <c r="A481" s="3" t="s">
        <v>492</v>
      </c>
      <c r="B481" s="23">
        <v>114.15488098</v>
      </c>
      <c r="C481" s="23">
        <v>111.19459197</v>
      </c>
      <c r="D481" s="23">
        <v>114.61605117000001</v>
      </c>
      <c r="E481" s="23">
        <v>115.25201079999999</v>
      </c>
      <c r="F481" s="23">
        <v>111.55836151</v>
      </c>
      <c r="G481" s="23">
        <v>121.97433517</v>
      </c>
      <c r="H481" s="23">
        <v>106.97576187</v>
      </c>
      <c r="I481" s="23">
        <v>123.54713485000001</v>
      </c>
      <c r="J481" s="23">
        <v>112.89439819</v>
      </c>
      <c r="K481" s="23">
        <v>125.18862579</v>
      </c>
      <c r="L481" s="23">
        <v>122.09421965999999</v>
      </c>
      <c r="M481" s="23">
        <v>120.98367355000001</v>
      </c>
      <c r="N481" s="23">
        <v>125.17388579999999</v>
      </c>
      <c r="O481" s="23">
        <v>112.91933486000001</v>
      </c>
      <c r="P481" s="24">
        <v>120.0417752</v>
      </c>
    </row>
    <row r="482" spans="1:16">
      <c r="A482" s="3" t="s">
        <v>493</v>
      </c>
      <c r="B482" s="23">
        <v>113.53769368</v>
      </c>
      <c r="C482" s="23">
        <v>110.04497593000001</v>
      </c>
      <c r="D482" s="23">
        <v>113.73800724</v>
      </c>
      <c r="E482" s="23">
        <v>114.8948676</v>
      </c>
      <c r="F482" s="23">
        <v>111.39900273000001</v>
      </c>
      <c r="G482" s="23">
        <v>121.83814685999999</v>
      </c>
      <c r="H482" s="23">
        <v>106.48131626999999</v>
      </c>
      <c r="I482" s="23">
        <v>123.45103901</v>
      </c>
      <c r="J482" s="23">
        <v>112.87938755</v>
      </c>
      <c r="K482" s="23">
        <v>125.11153096</v>
      </c>
      <c r="L482" s="23">
        <v>121.97667378</v>
      </c>
      <c r="M482" s="23">
        <v>120.86188954000001</v>
      </c>
      <c r="N482" s="23">
        <v>125.08782643000001</v>
      </c>
      <c r="O482" s="23">
        <v>112.72682254999999</v>
      </c>
      <c r="P482" s="24">
        <v>117.81944722</v>
      </c>
    </row>
    <row r="483" spans="1:16">
      <c r="A483" s="3" t="s">
        <v>494</v>
      </c>
      <c r="B483" s="23">
        <v>112.73985823</v>
      </c>
      <c r="C483" s="23">
        <v>108.65120847999999</v>
      </c>
      <c r="D483" s="23">
        <v>112.86704786999999</v>
      </c>
      <c r="E483" s="23">
        <v>114.10185393</v>
      </c>
      <c r="F483" s="23">
        <v>111.20742186</v>
      </c>
      <c r="G483" s="23">
        <v>121.64932021</v>
      </c>
      <c r="H483" s="23">
        <v>105.77664717</v>
      </c>
      <c r="I483" s="23">
        <v>123.27450713</v>
      </c>
      <c r="J483" s="23">
        <v>112.86927947</v>
      </c>
      <c r="K483" s="23">
        <v>125.08829649</v>
      </c>
      <c r="L483" s="23">
        <v>121.82638319</v>
      </c>
      <c r="M483" s="23">
        <v>120.63476713999999</v>
      </c>
      <c r="N483" s="23">
        <v>124.96173247</v>
      </c>
      <c r="O483" s="23">
        <v>112.55684432</v>
      </c>
      <c r="P483" s="24">
        <v>117.71709593</v>
      </c>
    </row>
    <row r="484" spans="1:16">
      <c r="A484" s="3" t="s">
        <v>495</v>
      </c>
      <c r="B484" s="23">
        <v>111.73569431</v>
      </c>
      <c r="C484" s="23">
        <v>106.86617222</v>
      </c>
      <c r="D484" s="23">
        <v>111.61250248</v>
      </c>
      <c r="E484" s="23">
        <v>112.708465</v>
      </c>
      <c r="F484" s="23">
        <v>111.09000721</v>
      </c>
      <c r="G484" s="23">
        <v>121.46689548000001</v>
      </c>
      <c r="H484" s="23">
        <v>105.25601139</v>
      </c>
      <c r="I484" s="23">
        <v>123.08131351</v>
      </c>
      <c r="J484" s="23">
        <v>112.86763706000001</v>
      </c>
      <c r="K484" s="23">
        <v>125.03412951999999</v>
      </c>
      <c r="L484" s="23">
        <v>121.64728107000001</v>
      </c>
      <c r="M484" s="23">
        <v>120.43949833000001</v>
      </c>
      <c r="N484" s="23">
        <v>124.82916584</v>
      </c>
      <c r="O484" s="23">
        <v>112.39427508999999</v>
      </c>
      <c r="P484" s="24">
        <v>117.61687031</v>
      </c>
    </row>
    <row r="485" spans="1:16">
      <c r="A485" s="3" t="s">
        <v>496</v>
      </c>
      <c r="B485" s="23">
        <v>111.12272828</v>
      </c>
      <c r="C485" s="23">
        <v>105.95329087</v>
      </c>
      <c r="D485" s="23">
        <v>111.01435273</v>
      </c>
      <c r="E485" s="23">
        <v>111.67741959</v>
      </c>
      <c r="F485" s="23">
        <v>110.91742508999999</v>
      </c>
      <c r="G485" s="23">
        <v>121.31744187</v>
      </c>
      <c r="H485" s="23">
        <v>104.92629426000001</v>
      </c>
      <c r="I485" s="23">
        <v>122.946783</v>
      </c>
      <c r="J485" s="23">
        <v>112.92320054</v>
      </c>
      <c r="K485" s="23">
        <v>125.23502534000001</v>
      </c>
      <c r="L485" s="23">
        <v>121.5056247</v>
      </c>
      <c r="M485" s="23">
        <v>120.25832169</v>
      </c>
      <c r="N485" s="23">
        <v>124.72208587999999</v>
      </c>
      <c r="O485" s="23">
        <v>112.40443986</v>
      </c>
      <c r="P485" s="24">
        <v>117.55887405999999</v>
      </c>
    </row>
    <row r="486" spans="1:16">
      <c r="A486" s="3" t="s">
        <v>497</v>
      </c>
      <c r="B486" s="23">
        <v>109.81673564</v>
      </c>
      <c r="C486" s="23">
        <v>104.13723888</v>
      </c>
      <c r="D486" s="23">
        <v>110.14143504</v>
      </c>
      <c r="E486" s="23">
        <v>109.86396159</v>
      </c>
      <c r="F486" s="23">
        <v>110.68427791000001</v>
      </c>
      <c r="G486" s="23">
        <v>121.06154764999999</v>
      </c>
      <c r="H486" s="23">
        <v>104.56137218000001</v>
      </c>
      <c r="I486" s="23">
        <v>122.59668483</v>
      </c>
      <c r="J486" s="23">
        <v>112.98658122000001</v>
      </c>
      <c r="K486" s="23">
        <v>125.19868219999999</v>
      </c>
      <c r="L486" s="23">
        <v>121.31674327</v>
      </c>
      <c r="M486" s="23">
        <v>120.01736583</v>
      </c>
      <c r="N486" s="23">
        <v>124.56818903999999</v>
      </c>
      <c r="O486" s="23">
        <v>112.42624034000001</v>
      </c>
      <c r="P486" s="24">
        <v>117.45331324999999</v>
      </c>
    </row>
    <row r="487" spans="1:16">
      <c r="A487" s="3" t="s">
        <v>498</v>
      </c>
      <c r="B487" s="23">
        <v>109.15998229</v>
      </c>
      <c r="C487" s="23">
        <v>103.18550643</v>
      </c>
      <c r="D487" s="23">
        <v>109.81600340999999</v>
      </c>
      <c r="E487" s="23">
        <v>108.22455748</v>
      </c>
      <c r="F487" s="23">
        <v>110.56241759</v>
      </c>
      <c r="G487" s="23">
        <v>120.92006072</v>
      </c>
      <c r="H487" s="23">
        <v>104.45574721</v>
      </c>
      <c r="I487" s="23">
        <v>122.37316665</v>
      </c>
      <c r="J487" s="23">
        <v>113.04149398</v>
      </c>
      <c r="K487" s="23">
        <v>125.15913161</v>
      </c>
      <c r="L487" s="23">
        <v>121.15036544</v>
      </c>
      <c r="M487" s="23">
        <v>119.85833510000001</v>
      </c>
      <c r="N487" s="23">
        <v>124.46077117</v>
      </c>
      <c r="O487" s="23">
        <v>112.59981307</v>
      </c>
      <c r="P487" s="24">
        <v>117.42952498</v>
      </c>
    </row>
    <row r="488" spans="1:16">
      <c r="A488" s="3" t="s">
        <v>499</v>
      </c>
      <c r="B488" s="23">
        <v>108.32671618000001</v>
      </c>
      <c r="C488" s="23">
        <v>102.07199359000001</v>
      </c>
      <c r="D488" s="23">
        <v>109.50102496</v>
      </c>
      <c r="E488" s="23">
        <v>106.64339328</v>
      </c>
      <c r="F488" s="23">
        <v>110.56772113</v>
      </c>
      <c r="G488" s="23">
        <v>120.71073031</v>
      </c>
      <c r="H488" s="23">
        <v>104.22530627</v>
      </c>
      <c r="I488" s="23">
        <v>122.02578997000001</v>
      </c>
      <c r="J488" s="23">
        <v>113.16983676</v>
      </c>
      <c r="K488" s="23">
        <v>125.11484027</v>
      </c>
      <c r="L488" s="23">
        <v>120.99926637999999</v>
      </c>
      <c r="M488" s="23">
        <v>119.68179583</v>
      </c>
      <c r="N488" s="23">
        <v>124.32364154</v>
      </c>
      <c r="O488" s="23">
        <v>112.81734729</v>
      </c>
      <c r="P488" s="24">
        <v>117.36435199</v>
      </c>
    </row>
    <row r="489" spans="1:16">
      <c r="A489" s="3" t="s">
        <v>500</v>
      </c>
      <c r="B489" s="23">
        <v>107.02055803</v>
      </c>
      <c r="C489" s="23">
        <v>100.9721419</v>
      </c>
      <c r="D489" s="23">
        <v>109.14724794999999</v>
      </c>
      <c r="E489" s="23">
        <v>103.9559218</v>
      </c>
      <c r="F489" s="23">
        <v>110.3410689</v>
      </c>
      <c r="G489" s="23">
        <v>120.4816939</v>
      </c>
      <c r="H489" s="23">
        <v>103.90763155</v>
      </c>
      <c r="I489" s="23">
        <v>121.55326143000001</v>
      </c>
      <c r="J489" s="23">
        <v>113.23720231999999</v>
      </c>
      <c r="K489" s="23">
        <v>125.05552355</v>
      </c>
      <c r="L489" s="23">
        <v>120.76602235999999</v>
      </c>
      <c r="M489" s="23">
        <v>119.41563859999999</v>
      </c>
      <c r="N489" s="23">
        <v>124.17009797999999</v>
      </c>
      <c r="O489" s="23">
        <v>112.98457018000001</v>
      </c>
      <c r="P489" s="24">
        <v>117.2498099</v>
      </c>
    </row>
    <row r="490" spans="1:16">
      <c r="A490" s="3" t="s">
        <v>501</v>
      </c>
      <c r="B490" s="23">
        <v>106.20601612</v>
      </c>
      <c r="C490" s="23">
        <v>100.43681675000001</v>
      </c>
      <c r="D490" s="23">
        <v>109.02709919</v>
      </c>
      <c r="E490" s="23">
        <v>102.63120609000001</v>
      </c>
      <c r="F490" s="23">
        <v>110.19295459</v>
      </c>
      <c r="G490" s="23">
        <v>120.29136615</v>
      </c>
      <c r="H490" s="23">
        <v>103.84135395</v>
      </c>
      <c r="I490" s="23">
        <v>121.2162891</v>
      </c>
      <c r="J490" s="23">
        <v>113.38336139</v>
      </c>
      <c r="K490" s="23">
        <v>125.01080661</v>
      </c>
      <c r="L490" s="23">
        <v>120.63066059000001</v>
      </c>
      <c r="M490" s="23">
        <v>119.27322727000001</v>
      </c>
      <c r="N490" s="23">
        <v>124.0534206</v>
      </c>
      <c r="O490" s="23">
        <v>113.30511432</v>
      </c>
      <c r="P490" s="24">
        <v>117.37015873</v>
      </c>
    </row>
    <row r="491" spans="1:16">
      <c r="A491" s="3" t="s">
        <v>502</v>
      </c>
      <c r="B491" s="23">
        <v>104.94242091</v>
      </c>
      <c r="C491" s="23">
        <v>100.38331218</v>
      </c>
      <c r="D491" s="23">
        <v>108.94739527999999</v>
      </c>
      <c r="E491" s="23">
        <v>100.06350322</v>
      </c>
      <c r="F491" s="23">
        <v>109.94676966999999</v>
      </c>
      <c r="G491" s="23">
        <v>119.98644634</v>
      </c>
      <c r="H491" s="23">
        <v>103.86230083</v>
      </c>
      <c r="I491" s="23">
        <v>120.55568309</v>
      </c>
      <c r="J491" s="23">
        <v>113.41219325</v>
      </c>
      <c r="K491" s="23">
        <v>124.92558665</v>
      </c>
      <c r="L491" s="23">
        <v>120.38442989000001</v>
      </c>
      <c r="M491" s="23">
        <v>118.99625011000001</v>
      </c>
      <c r="N491" s="23">
        <v>123.85594936</v>
      </c>
      <c r="O491" s="23">
        <v>113.53976436000001</v>
      </c>
      <c r="P491" s="24">
        <v>117.02009578000001</v>
      </c>
    </row>
    <row r="492" spans="1:16">
      <c r="A492" s="3" t="s">
        <v>503</v>
      </c>
      <c r="B492" s="23">
        <v>103.91837511999999</v>
      </c>
      <c r="C492" s="23">
        <v>100.35508166</v>
      </c>
      <c r="D492" s="23">
        <v>108.82523166</v>
      </c>
      <c r="E492" s="23">
        <v>98.601945982000004</v>
      </c>
      <c r="F492" s="23">
        <v>109.88820086</v>
      </c>
      <c r="G492" s="23">
        <v>119.79825793000001</v>
      </c>
      <c r="H492" s="23">
        <v>103.87628755999999</v>
      </c>
      <c r="I492" s="23">
        <v>120.08055697</v>
      </c>
      <c r="J492" s="23">
        <v>113.56025133999999</v>
      </c>
      <c r="K492" s="23">
        <v>124.87481891</v>
      </c>
      <c r="L492" s="23">
        <v>120.26171313</v>
      </c>
      <c r="M492" s="23">
        <v>118.87123690999999</v>
      </c>
      <c r="N492" s="23">
        <v>123.73934375</v>
      </c>
      <c r="O492" s="23">
        <v>113.89277469</v>
      </c>
      <c r="P492" s="24">
        <v>116.94577609</v>
      </c>
    </row>
    <row r="493" spans="1:16">
      <c r="A493" s="3" t="s">
        <v>504</v>
      </c>
      <c r="B493" s="23">
        <v>102.91186567</v>
      </c>
      <c r="C493" s="23">
        <v>100.73648878</v>
      </c>
      <c r="D493" s="23">
        <v>108.87969633</v>
      </c>
      <c r="E493" s="23">
        <v>97.694672064000002</v>
      </c>
      <c r="F493" s="23">
        <v>109.83375974</v>
      </c>
      <c r="G493" s="23">
        <v>119.50419279</v>
      </c>
      <c r="H493" s="23">
        <v>103.88152737999999</v>
      </c>
      <c r="I493" s="23">
        <v>119.46372648000001</v>
      </c>
      <c r="J493" s="23">
        <v>113.68175931</v>
      </c>
      <c r="K493" s="23">
        <v>124.79573865</v>
      </c>
      <c r="L493" s="23">
        <v>120.03853269</v>
      </c>
      <c r="M493" s="23">
        <v>118.61224027</v>
      </c>
      <c r="N493" s="23">
        <v>123.56504864999999</v>
      </c>
      <c r="O493" s="23">
        <v>114.00732847</v>
      </c>
      <c r="P493" s="24">
        <v>117.11134763</v>
      </c>
    </row>
    <row r="494" spans="1:16">
      <c r="A494" s="3" t="s">
        <v>505</v>
      </c>
      <c r="B494" s="23">
        <v>101.80683826000001</v>
      </c>
      <c r="C494" s="23">
        <v>100.93743823</v>
      </c>
      <c r="D494" s="23">
        <v>108.83914111999999</v>
      </c>
      <c r="E494" s="23">
        <v>98.061599001999994</v>
      </c>
      <c r="F494" s="23">
        <v>109.65790866</v>
      </c>
      <c r="G494" s="23">
        <v>119.18017887000001</v>
      </c>
      <c r="H494" s="23">
        <v>103.78856967</v>
      </c>
      <c r="I494" s="23">
        <v>118.81600116</v>
      </c>
      <c r="J494" s="23">
        <v>113.75373003999999</v>
      </c>
      <c r="K494" s="23">
        <v>124.75794147000001</v>
      </c>
      <c r="L494" s="23">
        <v>119.80680011</v>
      </c>
      <c r="M494" s="23">
        <v>118.40575336000001</v>
      </c>
      <c r="N494" s="23">
        <v>123.37972568000001</v>
      </c>
      <c r="O494" s="23">
        <v>114.23263858</v>
      </c>
      <c r="P494" s="24">
        <v>117.12736820000001</v>
      </c>
    </row>
    <row r="495" spans="1:16">
      <c r="A495" s="3" t="s">
        <v>506</v>
      </c>
      <c r="B495" s="23">
        <v>100.60601635</v>
      </c>
      <c r="C495" s="23">
        <v>101.08396740000001</v>
      </c>
      <c r="D495" s="23">
        <v>108.87038631</v>
      </c>
      <c r="E495" s="23">
        <v>99.158109855999996</v>
      </c>
      <c r="F495" s="23">
        <v>109.69211025</v>
      </c>
      <c r="G495" s="23">
        <v>118.98848934</v>
      </c>
      <c r="H495" s="23">
        <v>103.79393978</v>
      </c>
      <c r="I495" s="23">
        <v>118.40493221</v>
      </c>
      <c r="J495" s="23">
        <v>113.95898266</v>
      </c>
      <c r="K495" s="23">
        <v>124.69763775</v>
      </c>
      <c r="L495" s="23">
        <v>119.65158291</v>
      </c>
      <c r="M495" s="23">
        <v>118.25995464</v>
      </c>
      <c r="N495" s="23">
        <v>123.25458736</v>
      </c>
      <c r="O495" s="23">
        <v>114.53994197999999</v>
      </c>
      <c r="P495" s="24">
        <v>117.01852245000001</v>
      </c>
    </row>
    <row r="496" spans="1:16">
      <c r="A496" s="3" t="s">
        <v>507</v>
      </c>
      <c r="B496" s="23">
        <v>99.365201568000003</v>
      </c>
      <c r="C496" s="23">
        <v>101.54301986999999</v>
      </c>
      <c r="D496" s="23">
        <v>108.83615646</v>
      </c>
      <c r="E496" s="23">
        <v>99.917348478999997</v>
      </c>
      <c r="F496" s="23">
        <v>109.45263824</v>
      </c>
      <c r="G496" s="23">
        <v>118.55877457</v>
      </c>
      <c r="H496" s="23">
        <v>103.85260925</v>
      </c>
      <c r="I496" s="23">
        <v>117.66319046</v>
      </c>
      <c r="J496" s="23">
        <v>114.01345978000001</v>
      </c>
      <c r="K496" s="23">
        <v>124.61716232000001</v>
      </c>
      <c r="L496" s="23">
        <v>119.32364044000001</v>
      </c>
      <c r="M496" s="23">
        <v>117.90613327</v>
      </c>
      <c r="N496" s="23">
        <v>122.99825058</v>
      </c>
      <c r="O496" s="23">
        <v>114.73043594000001</v>
      </c>
      <c r="P496" s="24">
        <v>116.79035721</v>
      </c>
    </row>
    <row r="497" spans="1:16">
      <c r="A497" s="3" t="s">
        <v>508</v>
      </c>
      <c r="B497" s="23">
        <v>97.973088437000001</v>
      </c>
      <c r="C497" s="23">
        <v>101.92236059</v>
      </c>
      <c r="D497" s="23">
        <v>108.91290777</v>
      </c>
      <c r="E497" s="23">
        <v>100.84167975</v>
      </c>
      <c r="F497" s="23">
        <v>109.4392864</v>
      </c>
      <c r="G497" s="23">
        <v>118.31398885999999</v>
      </c>
      <c r="H497" s="23">
        <v>103.93273275</v>
      </c>
      <c r="I497" s="23">
        <v>117.15218084</v>
      </c>
      <c r="J497" s="23">
        <v>114.19783514</v>
      </c>
      <c r="K497" s="23">
        <v>124.56784552000001</v>
      </c>
      <c r="L497" s="23">
        <v>119.12353628</v>
      </c>
      <c r="M497" s="23">
        <v>117.76034276999999</v>
      </c>
      <c r="N497" s="23">
        <v>122.85928839</v>
      </c>
      <c r="O497" s="23">
        <v>115.05368536</v>
      </c>
      <c r="P497" s="24">
        <v>116.47831839</v>
      </c>
    </row>
    <row r="498" spans="1:16">
      <c r="A498" s="3" t="s">
        <v>509</v>
      </c>
      <c r="B498" s="23">
        <v>96.302426522999994</v>
      </c>
      <c r="C498" s="23">
        <v>101.97200508</v>
      </c>
      <c r="D498" s="23">
        <v>108.86570472</v>
      </c>
      <c r="E498" s="23">
        <v>101.58221168</v>
      </c>
      <c r="F498" s="23">
        <v>109.38169212</v>
      </c>
      <c r="G498" s="23">
        <v>117.9337017</v>
      </c>
      <c r="H498" s="23">
        <v>103.83579367999999</v>
      </c>
      <c r="I498" s="23">
        <v>116.60523719</v>
      </c>
      <c r="J498" s="23">
        <v>114.32443732999999</v>
      </c>
      <c r="K498" s="23">
        <v>124.50865669</v>
      </c>
      <c r="L498" s="23">
        <v>118.79972952999999</v>
      </c>
      <c r="M498" s="23">
        <v>117.50640602</v>
      </c>
      <c r="N498" s="23">
        <v>122.62896078999999</v>
      </c>
      <c r="O498" s="23">
        <v>115.15618628999999</v>
      </c>
      <c r="P498" s="24">
        <v>116.53853340000001</v>
      </c>
    </row>
    <row r="499" spans="1:16">
      <c r="A499" s="3" t="s">
        <v>510</v>
      </c>
      <c r="B499" s="23">
        <v>95.253514659999993</v>
      </c>
      <c r="C499" s="23">
        <v>102.24918879000001</v>
      </c>
      <c r="D499" s="23">
        <v>108.83225763999999</v>
      </c>
      <c r="E499" s="23">
        <v>102.11340846</v>
      </c>
      <c r="F499" s="23">
        <v>109.31074656</v>
      </c>
      <c r="G499" s="23">
        <v>117.59231699999999</v>
      </c>
      <c r="H499" s="23">
        <v>103.97669734</v>
      </c>
      <c r="I499" s="23">
        <v>116.07715358</v>
      </c>
      <c r="J499" s="23">
        <v>114.44954814</v>
      </c>
      <c r="K499" s="23">
        <v>124.42564143</v>
      </c>
      <c r="L499" s="23">
        <v>118.54755915</v>
      </c>
      <c r="M499" s="23">
        <v>117.25456370000001</v>
      </c>
      <c r="N499" s="23">
        <v>122.39452876</v>
      </c>
      <c r="O499" s="23">
        <v>115.27667750000001</v>
      </c>
      <c r="P499" s="24">
        <v>115.86147822</v>
      </c>
    </row>
    <row r="500" spans="1:16">
      <c r="A500" s="3" t="s">
        <v>511</v>
      </c>
      <c r="B500" s="23">
        <v>93.532430660000003</v>
      </c>
      <c r="C500" s="23">
        <v>102.63653375</v>
      </c>
      <c r="D500" s="23">
        <v>108.82722665</v>
      </c>
      <c r="E500" s="23">
        <v>102.98568536000001</v>
      </c>
      <c r="F500" s="23">
        <v>109.34846306999999</v>
      </c>
      <c r="G500" s="23">
        <v>117.28608895000001</v>
      </c>
      <c r="H500" s="23">
        <v>103.97910881999999</v>
      </c>
      <c r="I500" s="23">
        <v>115.76495172</v>
      </c>
      <c r="J500" s="23">
        <v>114.63735391</v>
      </c>
      <c r="K500" s="23">
        <v>124.37568475</v>
      </c>
      <c r="L500" s="23">
        <v>118.31495477</v>
      </c>
      <c r="M500" s="23">
        <v>117.08403970000001</v>
      </c>
      <c r="N500" s="23">
        <v>122.27188302</v>
      </c>
      <c r="O500" s="23">
        <v>115.55346109</v>
      </c>
      <c r="P500" s="24">
        <v>116.65627481</v>
      </c>
    </row>
    <row r="501" spans="1:16">
      <c r="A501" s="3" t="s">
        <v>512</v>
      </c>
      <c r="B501" s="23">
        <v>91.529311003000004</v>
      </c>
      <c r="C501" s="23">
        <v>102.92876321</v>
      </c>
      <c r="D501" s="23">
        <v>108.80347329999999</v>
      </c>
      <c r="E501" s="23">
        <v>103.39508325</v>
      </c>
      <c r="F501" s="23">
        <v>109.25510675</v>
      </c>
      <c r="G501" s="23">
        <v>116.84377938999999</v>
      </c>
      <c r="H501" s="23">
        <v>103.91229898</v>
      </c>
      <c r="I501" s="23">
        <v>115.27570611</v>
      </c>
      <c r="J501" s="23">
        <v>114.75824243</v>
      </c>
      <c r="K501" s="23">
        <v>124.26528436</v>
      </c>
      <c r="L501" s="23">
        <v>118.00165826</v>
      </c>
      <c r="M501" s="23">
        <v>116.75755196999999</v>
      </c>
      <c r="N501" s="23">
        <v>121.9348591</v>
      </c>
      <c r="O501" s="23">
        <v>115.67989236</v>
      </c>
      <c r="P501" s="24">
        <v>114.42611581</v>
      </c>
    </row>
    <row r="502" spans="1:16">
      <c r="A502" s="3" t="s">
        <v>513</v>
      </c>
      <c r="B502" s="23">
        <v>89.543464701999994</v>
      </c>
      <c r="C502" s="23">
        <v>103.05755619</v>
      </c>
      <c r="D502" s="23">
        <v>108.80676274</v>
      </c>
      <c r="E502" s="23">
        <v>104.29325871</v>
      </c>
      <c r="F502" s="23">
        <v>109.3978043</v>
      </c>
      <c r="G502" s="23">
        <v>116.4360619</v>
      </c>
      <c r="H502" s="23">
        <v>104.09297947</v>
      </c>
      <c r="I502" s="23">
        <v>114.93098835000001</v>
      </c>
      <c r="J502" s="23">
        <v>114.85398868999999</v>
      </c>
      <c r="K502" s="23">
        <v>124.23107914000001</v>
      </c>
      <c r="L502" s="23">
        <v>117.7595673</v>
      </c>
      <c r="M502" s="23">
        <v>116.51369862</v>
      </c>
      <c r="N502" s="23">
        <v>121.67250828</v>
      </c>
      <c r="O502" s="23">
        <v>115.76254277</v>
      </c>
      <c r="P502" s="24">
        <v>114.31302647</v>
      </c>
    </row>
    <row r="503" spans="1:16">
      <c r="A503" s="3" t="s">
        <v>514</v>
      </c>
      <c r="B503" s="23">
        <v>87.819573831</v>
      </c>
      <c r="C503" s="23">
        <v>103.25117631000001</v>
      </c>
      <c r="D503" s="23">
        <v>108.64742799</v>
      </c>
      <c r="E503" s="23">
        <v>104.58992906</v>
      </c>
      <c r="F503" s="23">
        <v>109.40513749</v>
      </c>
      <c r="G503" s="23">
        <v>115.98842759</v>
      </c>
      <c r="H503" s="23">
        <v>104.02942796000001</v>
      </c>
      <c r="I503" s="23">
        <v>114.69370026999999</v>
      </c>
      <c r="J503" s="23">
        <v>115.01970048</v>
      </c>
      <c r="K503" s="23">
        <v>124.12313981</v>
      </c>
      <c r="L503" s="23">
        <v>117.35941453</v>
      </c>
      <c r="M503" s="23">
        <v>116.20326753000001</v>
      </c>
      <c r="N503" s="23">
        <v>121.38267655</v>
      </c>
      <c r="O503" s="23">
        <v>115.88464875</v>
      </c>
      <c r="P503" s="24">
        <v>114.19543213999999</v>
      </c>
    </row>
    <row r="504" spans="1:16">
      <c r="A504" s="3" t="s">
        <v>515</v>
      </c>
      <c r="B504" s="23">
        <v>86.395968705000001</v>
      </c>
      <c r="C504" s="23">
        <v>103.26008919</v>
      </c>
      <c r="D504" s="23">
        <v>108.63548591999999</v>
      </c>
      <c r="E504" s="23">
        <v>105.05323722999999</v>
      </c>
      <c r="F504" s="23">
        <v>109.40404442000001</v>
      </c>
      <c r="G504" s="23">
        <v>115.54499748000001</v>
      </c>
      <c r="H504" s="23">
        <v>103.94869164000001</v>
      </c>
      <c r="I504" s="23">
        <v>114.55300453</v>
      </c>
      <c r="J504" s="23">
        <v>115.00466087</v>
      </c>
      <c r="K504" s="23">
        <v>124.02350929000001</v>
      </c>
      <c r="L504" s="23">
        <v>116.96313408</v>
      </c>
      <c r="M504" s="23">
        <v>115.85935143</v>
      </c>
      <c r="N504" s="23">
        <v>121.04063728</v>
      </c>
      <c r="O504" s="23">
        <v>115.96751335</v>
      </c>
      <c r="P504" s="24">
        <v>114.04413536</v>
      </c>
    </row>
    <row r="505" spans="1:16">
      <c r="A505" s="3" t="s">
        <v>516</v>
      </c>
      <c r="B505" s="23">
        <v>86.704686439</v>
      </c>
      <c r="C505" s="23">
        <v>103.40098313</v>
      </c>
      <c r="D505" s="23">
        <v>108.52582291</v>
      </c>
      <c r="E505" s="23">
        <v>105.48770263999999</v>
      </c>
      <c r="F505" s="23">
        <v>109.46131638</v>
      </c>
      <c r="G505" s="23">
        <v>115.23613099000001</v>
      </c>
      <c r="H505" s="23">
        <v>103.93292359</v>
      </c>
      <c r="I505" s="23">
        <v>114.42053727</v>
      </c>
      <c r="J505" s="23">
        <v>115.19987611000001</v>
      </c>
      <c r="K505" s="23">
        <v>123.9360669</v>
      </c>
      <c r="L505" s="23">
        <v>116.69859818</v>
      </c>
      <c r="M505" s="23">
        <v>115.63089493</v>
      </c>
      <c r="N505" s="23">
        <v>120.80548981</v>
      </c>
      <c r="O505" s="23">
        <v>116.04602555</v>
      </c>
      <c r="P505" s="24">
        <v>113.87716416000001</v>
      </c>
    </row>
    <row r="506" spans="1:16">
      <c r="A506" s="3" t="s">
        <v>517</v>
      </c>
      <c r="B506" s="23">
        <v>86.796096531000003</v>
      </c>
      <c r="C506" s="23">
        <v>103.24515506</v>
      </c>
      <c r="D506" s="23">
        <v>108.37971851</v>
      </c>
      <c r="E506" s="23">
        <v>105.71449253</v>
      </c>
      <c r="F506" s="23">
        <v>109.48051807</v>
      </c>
      <c r="G506" s="23">
        <v>114.65891619999999</v>
      </c>
      <c r="H506" s="23">
        <v>103.81013462</v>
      </c>
      <c r="I506" s="23">
        <v>114.28018161</v>
      </c>
      <c r="J506" s="23">
        <v>115.22672626000001</v>
      </c>
      <c r="K506" s="23">
        <v>123.79310581</v>
      </c>
      <c r="L506" s="23">
        <v>116.20767185</v>
      </c>
      <c r="M506" s="23">
        <v>115.29711887000001</v>
      </c>
      <c r="N506" s="23">
        <v>120.41205951000001</v>
      </c>
      <c r="O506" s="23">
        <v>116.04734775</v>
      </c>
      <c r="P506" s="24">
        <v>113.94039508</v>
      </c>
    </row>
    <row r="507" spans="1:16">
      <c r="A507" s="3" t="s">
        <v>518</v>
      </c>
      <c r="B507" s="23">
        <v>88.593324964999994</v>
      </c>
      <c r="C507" s="23">
        <v>103.50560982</v>
      </c>
      <c r="D507" s="23">
        <v>108.27770073000001</v>
      </c>
      <c r="E507" s="23">
        <v>106.16704017000001</v>
      </c>
      <c r="F507" s="23">
        <v>109.62122948</v>
      </c>
      <c r="G507" s="23">
        <v>114.21683342</v>
      </c>
      <c r="H507" s="23">
        <v>103.92674476000001</v>
      </c>
      <c r="I507" s="23">
        <v>114.20502693</v>
      </c>
      <c r="J507" s="23">
        <v>115.33578712000001</v>
      </c>
      <c r="K507" s="23">
        <v>123.68681556999999</v>
      </c>
      <c r="L507" s="23">
        <v>115.85265570999999</v>
      </c>
      <c r="M507" s="23">
        <v>114.9364875</v>
      </c>
      <c r="N507" s="23">
        <v>120.03526146</v>
      </c>
      <c r="O507" s="23">
        <v>116.05729515</v>
      </c>
      <c r="P507" s="24">
        <v>113.6917289</v>
      </c>
    </row>
    <row r="508" spans="1:16">
      <c r="A508" s="3" t="s">
        <v>519</v>
      </c>
      <c r="B508" s="23">
        <v>88.579976407000004</v>
      </c>
      <c r="C508" s="23">
        <v>103.31714377</v>
      </c>
      <c r="D508" s="23">
        <v>108.07903036</v>
      </c>
      <c r="E508" s="23">
        <v>106.54080709999999</v>
      </c>
      <c r="F508" s="23">
        <v>109.80648169</v>
      </c>
      <c r="G508" s="23">
        <v>113.63990912</v>
      </c>
      <c r="H508" s="23">
        <v>103.62910970999999</v>
      </c>
      <c r="I508" s="23">
        <v>114.14020666</v>
      </c>
      <c r="J508" s="23">
        <v>115.47983297</v>
      </c>
      <c r="K508" s="23">
        <v>123.57237372</v>
      </c>
      <c r="L508" s="23">
        <v>115.35737738</v>
      </c>
      <c r="M508" s="23">
        <v>114.54545721</v>
      </c>
      <c r="N508" s="23">
        <v>119.59475836</v>
      </c>
      <c r="O508" s="23">
        <v>115.99788794</v>
      </c>
      <c r="P508" s="24">
        <v>114.02731451</v>
      </c>
    </row>
    <row r="509" spans="1:16">
      <c r="A509" s="3" t="s">
        <v>520</v>
      </c>
      <c r="B509" s="23">
        <v>90.087807212000001</v>
      </c>
      <c r="C509" s="23">
        <v>103.31024984</v>
      </c>
      <c r="D509" s="23">
        <v>107.95377019</v>
      </c>
      <c r="E509" s="23">
        <v>106.83465627</v>
      </c>
      <c r="F509" s="23">
        <v>109.90314916</v>
      </c>
      <c r="G509" s="23">
        <v>113.09066061</v>
      </c>
      <c r="H509" s="23">
        <v>103.6518102</v>
      </c>
      <c r="I509" s="23">
        <v>114.15503744</v>
      </c>
      <c r="J509" s="23">
        <v>115.52137807</v>
      </c>
      <c r="K509" s="23">
        <v>123.46561483000001</v>
      </c>
      <c r="L509" s="23">
        <v>114.87851385</v>
      </c>
      <c r="M509" s="23">
        <v>114.13428166999999</v>
      </c>
      <c r="N509" s="23">
        <v>119.16236927999999</v>
      </c>
      <c r="O509" s="23">
        <v>115.95961431000001</v>
      </c>
      <c r="P509" s="24">
        <v>113.81261114</v>
      </c>
    </row>
    <row r="510" spans="1:16">
      <c r="A510" s="3" t="s">
        <v>521</v>
      </c>
      <c r="B510" s="23">
        <v>90.484432361000003</v>
      </c>
      <c r="C510" s="23">
        <v>103.14724364</v>
      </c>
      <c r="D510" s="23">
        <v>107.73155608</v>
      </c>
      <c r="E510" s="23">
        <v>107.21223082</v>
      </c>
      <c r="F510" s="23">
        <v>110.17205825000001</v>
      </c>
      <c r="G510" s="23">
        <v>112.47257628</v>
      </c>
      <c r="H510" s="23">
        <v>103.46556486999999</v>
      </c>
      <c r="I510" s="23">
        <v>114.07554641</v>
      </c>
      <c r="J510" s="23">
        <v>115.62771621</v>
      </c>
      <c r="K510" s="23">
        <v>123.42472091</v>
      </c>
      <c r="L510" s="23">
        <v>114.34692778</v>
      </c>
      <c r="M510" s="23">
        <v>113.68022933</v>
      </c>
      <c r="N510" s="23">
        <v>118.65892042999999</v>
      </c>
      <c r="O510" s="23">
        <v>115.85799804</v>
      </c>
      <c r="P510" s="24">
        <v>112.9788362</v>
      </c>
    </row>
    <row r="511" spans="1:16">
      <c r="A511" s="3" t="s">
        <v>522</v>
      </c>
      <c r="B511" s="23">
        <v>90.566444449000002</v>
      </c>
      <c r="C511" s="23">
        <v>103.11154943</v>
      </c>
      <c r="D511" s="23">
        <v>107.56193929</v>
      </c>
      <c r="E511" s="23">
        <v>107.5540505</v>
      </c>
      <c r="F511" s="23">
        <v>110.23670583000001</v>
      </c>
      <c r="G511" s="23">
        <v>112.08005529</v>
      </c>
      <c r="H511" s="23">
        <v>103.29000478</v>
      </c>
      <c r="I511" s="23">
        <v>114.03754429999999</v>
      </c>
      <c r="J511" s="23">
        <v>115.65607457999999</v>
      </c>
      <c r="K511" s="23">
        <v>123.41696554000001</v>
      </c>
      <c r="L511" s="23">
        <v>113.92951207999999</v>
      </c>
      <c r="M511" s="23">
        <v>113.36095434000001</v>
      </c>
      <c r="N511" s="23">
        <v>118.28129964</v>
      </c>
      <c r="O511" s="23">
        <v>115.72596364</v>
      </c>
      <c r="P511" s="24">
        <v>112.82855993</v>
      </c>
    </row>
    <row r="512" spans="1:16">
      <c r="A512" s="3" t="s">
        <v>523</v>
      </c>
      <c r="B512" s="23">
        <v>90.729801300000005</v>
      </c>
      <c r="C512" s="23">
        <v>102.99893582</v>
      </c>
      <c r="D512" s="23">
        <v>107.22163403</v>
      </c>
      <c r="E512" s="23">
        <v>107.74271787000001</v>
      </c>
      <c r="F512" s="23">
        <v>110.45040523999999</v>
      </c>
      <c r="G512" s="23">
        <v>111.39767087</v>
      </c>
      <c r="H512" s="23">
        <v>103.31139767000001</v>
      </c>
      <c r="I512" s="23">
        <v>113.91767896</v>
      </c>
      <c r="J512" s="23">
        <v>115.73537838999999</v>
      </c>
      <c r="K512" s="23">
        <v>123.54577267000001</v>
      </c>
      <c r="L512" s="23">
        <v>113.37102901999999</v>
      </c>
      <c r="M512" s="23">
        <v>112.89226162999999</v>
      </c>
      <c r="N512" s="23">
        <v>117.76214993000001</v>
      </c>
      <c r="O512" s="23">
        <v>115.57258618</v>
      </c>
      <c r="P512" s="24">
        <v>112.28239834999999</v>
      </c>
    </row>
    <row r="513" spans="1:16">
      <c r="A513" s="3" t="s">
        <v>524</v>
      </c>
      <c r="B513" s="23">
        <v>90.483780496999998</v>
      </c>
      <c r="C513" s="23">
        <v>102.63101254999999</v>
      </c>
      <c r="D513" s="23">
        <v>106.97346174</v>
      </c>
      <c r="E513" s="23">
        <v>108.06288969000001</v>
      </c>
      <c r="F513" s="23">
        <v>110.6291052</v>
      </c>
      <c r="G513" s="23">
        <v>110.73338377</v>
      </c>
      <c r="H513" s="23">
        <v>102.99224150000001</v>
      </c>
      <c r="I513" s="23">
        <v>113.8849951</v>
      </c>
      <c r="J513" s="23">
        <v>115.78294812999999</v>
      </c>
      <c r="K513" s="23">
        <v>123.73869764</v>
      </c>
      <c r="L513" s="23">
        <v>112.87678205</v>
      </c>
      <c r="M513" s="23">
        <v>112.40602552</v>
      </c>
      <c r="N513" s="23">
        <v>117.13425123</v>
      </c>
      <c r="O513" s="23">
        <v>115.37832701000001</v>
      </c>
      <c r="P513" s="24">
        <v>112.2098776</v>
      </c>
    </row>
    <row r="514" spans="1:16">
      <c r="A514" s="3" t="s">
        <v>525</v>
      </c>
      <c r="B514" s="23">
        <v>91.171292566999995</v>
      </c>
      <c r="C514" s="23">
        <v>102.47787979</v>
      </c>
      <c r="D514" s="23">
        <v>106.73431518</v>
      </c>
      <c r="E514" s="23">
        <v>108.31837203000001</v>
      </c>
      <c r="F514" s="23">
        <v>110.90464523</v>
      </c>
      <c r="G514" s="23">
        <v>110.15717056</v>
      </c>
      <c r="H514" s="23">
        <v>102.76887252</v>
      </c>
      <c r="I514" s="23">
        <v>113.81605651</v>
      </c>
      <c r="J514" s="23">
        <v>115.78605773</v>
      </c>
      <c r="K514" s="23">
        <v>124.10227706000001</v>
      </c>
      <c r="L514" s="23">
        <v>112.41021087</v>
      </c>
      <c r="M514" s="23">
        <v>112.0423558</v>
      </c>
      <c r="N514" s="23">
        <v>116.60759856999999</v>
      </c>
      <c r="O514" s="23">
        <v>115.27729155999999</v>
      </c>
      <c r="P514" s="24">
        <v>111.90874221</v>
      </c>
    </row>
    <row r="515" spans="1:16">
      <c r="A515" s="3" t="s">
        <v>526</v>
      </c>
      <c r="B515" s="23">
        <v>91.291574807000003</v>
      </c>
      <c r="C515" s="23">
        <v>102.22452006</v>
      </c>
      <c r="D515" s="23">
        <v>106.41256174999999</v>
      </c>
      <c r="E515" s="23">
        <v>108.7426742</v>
      </c>
      <c r="F515" s="23">
        <v>111.0699676</v>
      </c>
      <c r="G515" s="23">
        <v>109.29965815</v>
      </c>
      <c r="H515" s="23">
        <v>102.45466836999999</v>
      </c>
      <c r="I515" s="23">
        <v>113.74753031</v>
      </c>
      <c r="J515" s="23">
        <v>115.82310708999999</v>
      </c>
      <c r="K515" s="23">
        <v>124.61839517999999</v>
      </c>
      <c r="L515" s="23">
        <v>111.95230325999999</v>
      </c>
      <c r="M515" s="23">
        <v>111.54787669</v>
      </c>
      <c r="N515" s="23">
        <v>116.10748515</v>
      </c>
      <c r="O515" s="23">
        <v>115.27233347000001</v>
      </c>
      <c r="P515" s="24">
        <v>111.57408366</v>
      </c>
    </row>
    <row r="516" spans="1:16">
      <c r="A516" s="3" t="s">
        <v>527</v>
      </c>
      <c r="B516" s="23">
        <v>91.154952601000005</v>
      </c>
      <c r="C516" s="23">
        <v>102.04296072</v>
      </c>
      <c r="D516" s="23">
        <v>106.24490316000001</v>
      </c>
      <c r="E516" s="23">
        <v>108.89799078</v>
      </c>
      <c r="F516" s="23">
        <v>111.20961721</v>
      </c>
      <c r="G516" s="23">
        <v>108.71769293</v>
      </c>
      <c r="H516" s="23">
        <v>102.41306265</v>
      </c>
      <c r="I516" s="23">
        <v>113.69024999</v>
      </c>
      <c r="J516" s="23">
        <v>115.84721334</v>
      </c>
      <c r="K516" s="23">
        <v>124.9975353</v>
      </c>
      <c r="L516" s="23">
        <v>111.69351156</v>
      </c>
      <c r="M516" s="23">
        <v>111.40782888</v>
      </c>
      <c r="N516" s="23">
        <v>115.83545263000001</v>
      </c>
      <c r="O516" s="23">
        <v>115.42098577</v>
      </c>
      <c r="P516" s="24">
        <v>111.33314093</v>
      </c>
    </row>
    <row r="517" spans="1:16">
      <c r="A517" s="3" t="s">
        <v>528</v>
      </c>
      <c r="B517" s="23">
        <v>90.974461770000005</v>
      </c>
      <c r="C517" s="23">
        <v>101.46835063</v>
      </c>
      <c r="D517" s="23">
        <v>105.8462002</v>
      </c>
      <c r="E517" s="23">
        <v>109.12611124999999</v>
      </c>
      <c r="F517" s="23">
        <v>111.40452693</v>
      </c>
      <c r="G517" s="23">
        <v>107.85228083</v>
      </c>
      <c r="H517" s="23">
        <v>102.00891611999999</v>
      </c>
      <c r="I517" s="23">
        <v>113.63429759</v>
      </c>
      <c r="J517" s="23">
        <v>115.83326457</v>
      </c>
      <c r="K517" s="23">
        <v>125.66238138999999</v>
      </c>
      <c r="L517" s="23">
        <v>111.47749444999999</v>
      </c>
      <c r="M517" s="23">
        <v>111.26743433</v>
      </c>
      <c r="N517" s="23">
        <v>115.60296366</v>
      </c>
      <c r="O517" s="23">
        <v>115.93902323</v>
      </c>
      <c r="P517" s="24">
        <v>111.34055064</v>
      </c>
    </row>
    <row r="518" spans="1:16">
      <c r="A518" s="3" t="s">
        <v>529</v>
      </c>
      <c r="B518" s="23">
        <v>90.687899622000003</v>
      </c>
      <c r="C518" s="23">
        <v>101.37745956000001</v>
      </c>
      <c r="D518" s="23">
        <v>105.50603393</v>
      </c>
      <c r="E518" s="23">
        <v>109.49566177</v>
      </c>
      <c r="F518" s="23">
        <v>111.62539199</v>
      </c>
      <c r="G518" s="23">
        <v>107.08323196000001</v>
      </c>
      <c r="H518" s="23">
        <v>101.76452926</v>
      </c>
      <c r="I518" s="23">
        <v>113.44405654000001</v>
      </c>
      <c r="J518" s="23">
        <v>115.92061141000001</v>
      </c>
      <c r="K518" s="23">
        <v>126.25745680999999</v>
      </c>
      <c r="L518" s="23">
        <v>111.58818343999999</v>
      </c>
      <c r="M518" s="23">
        <v>111.34690002000001</v>
      </c>
      <c r="N518" s="23">
        <v>115.74392989</v>
      </c>
      <c r="O518" s="23">
        <v>116.66677000999999</v>
      </c>
      <c r="P518" s="24">
        <v>111.70224288</v>
      </c>
    </row>
    <row r="519" spans="1:16">
      <c r="A519" s="3" t="s">
        <v>530</v>
      </c>
      <c r="B519" s="23">
        <v>90.674554111999996</v>
      </c>
      <c r="C519" s="23">
        <v>100.92728544000001</v>
      </c>
      <c r="D519" s="23">
        <v>105.30083965999999</v>
      </c>
      <c r="E519" s="23">
        <v>109.74609494000001</v>
      </c>
      <c r="F519" s="23">
        <v>111.89750028</v>
      </c>
      <c r="G519" s="23">
        <v>106.18663907</v>
      </c>
      <c r="H519" s="23">
        <v>101.31788754999999</v>
      </c>
      <c r="I519" s="23">
        <v>113.36867261</v>
      </c>
      <c r="J519" s="23">
        <v>115.87293363000001</v>
      </c>
      <c r="K519" s="23">
        <v>126.83303189999999</v>
      </c>
      <c r="L519" s="23">
        <v>111.83392071999999</v>
      </c>
      <c r="M519" s="23">
        <v>111.77562451999999</v>
      </c>
      <c r="N519" s="23">
        <v>116.12587095000001</v>
      </c>
      <c r="O519" s="23">
        <v>117.48781323999999</v>
      </c>
      <c r="P519" s="24">
        <v>112.35245633</v>
      </c>
    </row>
    <row r="520" spans="1:16">
      <c r="A520" s="3" t="s">
        <v>531</v>
      </c>
      <c r="B520" s="23">
        <v>91.422897058000004</v>
      </c>
      <c r="C520" s="23">
        <v>100.53604860999999</v>
      </c>
      <c r="D520" s="23">
        <v>105.21378679999999</v>
      </c>
      <c r="E520" s="23">
        <v>110.03704806</v>
      </c>
      <c r="F520" s="23">
        <v>112.06936999</v>
      </c>
      <c r="G520" s="23">
        <v>105.20154925</v>
      </c>
      <c r="H520" s="23">
        <v>100.92367526</v>
      </c>
      <c r="I520" s="23">
        <v>113.24706621999999</v>
      </c>
      <c r="J520" s="23">
        <v>115.8815877</v>
      </c>
      <c r="K520" s="23">
        <v>127.27024813</v>
      </c>
      <c r="L520" s="23">
        <v>112.11323138</v>
      </c>
      <c r="M520" s="23">
        <v>112.18797274000001</v>
      </c>
      <c r="N520" s="23">
        <v>116.63079043</v>
      </c>
      <c r="O520" s="23">
        <v>118.34177751999999</v>
      </c>
      <c r="P520" s="24">
        <v>113.1527936</v>
      </c>
    </row>
    <row r="521" spans="1:16">
      <c r="A521" s="3" t="s">
        <v>532</v>
      </c>
      <c r="B521" s="23">
        <v>92.179003011999995</v>
      </c>
      <c r="C521" s="23">
        <v>100.39237429000001</v>
      </c>
      <c r="D521" s="23">
        <v>105.87824845999999</v>
      </c>
      <c r="E521" s="23">
        <v>110.35979677</v>
      </c>
      <c r="F521" s="23">
        <v>112.17854525</v>
      </c>
      <c r="G521" s="23">
        <v>104.46657015</v>
      </c>
      <c r="H521" s="23">
        <v>100.59737612000001</v>
      </c>
      <c r="I521" s="23">
        <v>113.22848725999999</v>
      </c>
      <c r="J521" s="23">
        <v>115.84806657999999</v>
      </c>
      <c r="K521" s="23">
        <v>127.48666598</v>
      </c>
      <c r="L521" s="23">
        <v>112.38735414999999</v>
      </c>
      <c r="M521" s="23">
        <v>112.48792483</v>
      </c>
      <c r="N521" s="23">
        <v>116.92463518</v>
      </c>
      <c r="O521" s="23">
        <v>118.80470873</v>
      </c>
      <c r="P521" s="24">
        <v>113.73863054</v>
      </c>
    </row>
    <row r="522" spans="1:16">
      <c r="A522" s="3" t="s">
        <v>533</v>
      </c>
      <c r="B522" s="23">
        <v>93.683710258999994</v>
      </c>
      <c r="C522" s="23">
        <v>100.40191093999999</v>
      </c>
      <c r="D522" s="23">
        <v>105.82495704999999</v>
      </c>
      <c r="E522" s="23">
        <v>110.65765587999999</v>
      </c>
      <c r="F522" s="23">
        <v>112.23095910000001</v>
      </c>
      <c r="G522" s="23">
        <v>103.57427041</v>
      </c>
      <c r="H522" s="23">
        <v>99.927576225999999</v>
      </c>
      <c r="I522" s="23">
        <v>113.05757729</v>
      </c>
      <c r="J522" s="23">
        <v>115.89568536</v>
      </c>
      <c r="K522" s="23">
        <v>127.66433923</v>
      </c>
      <c r="L522" s="23">
        <v>112.60215585</v>
      </c>
      <c r="M522" s="23">
        <v>112.96272103</v>
      </c>
      <c r="N522" s="23">
        <v>117.36681191</v>
      </c>
      <c r="O522" s="23">
        <v>119.30967919</v>
      </c>
      <c r="P522" s="24">
        <v>114.45668618000001</v>
      </c>
    </row>
    <row r="523" spans="1:16">
      <c r="A523" s="3" t="s">
        <v>534</v>
      </c>
      <c r="B523" s="23">
        <v>94.553352024000006</v>
      </c>
      <c r="C523" s="23">
        <v>100.65324369</v>
      </c>
      <c r="D523" s="23">
        <v>106.24834409</v>
      </c>
      <c r="E523" s="23">
        <v>110.88748136</v>
      </c>
      <c r="F523" s="23">
        <v>112.24909940000001</v>
      </c>
      <c r="G523" s="23">
        <v>102.74991575</v>
      </c>
      <c r="H523" s="23">
        <v>99.483108189000006</v>
      </c>
      <c r="I523" s="23">
        <v>112.90925565000001</v>
      </c>
      <c r="J523" s="23">
        <v>115.90711942</v>
      </c>
      <c r="K523" s="23">
        <v>127.77894559000001</v>
      </c>
      <c r="L523" s="23">
        <v>112.71201673</v>
      </c>
      <c r="M523" s="23">
        <v>113.25708356</v>
      </c>
      <c r="N523" s="23">
        <v>117.60921064</v>
      </c>
      <c r="O523" s="23">
        <v>119.57353559000001</v>
      </c>
      <c r="P523" s="24">
        <v>114.89328733000001</v>
      </c>
    </row>
    <row r="524" spans="1:16">
      <c r="A524" s="3" t="s">
        <v>535</v>
      </c>
      <c r="B524" s="23">
        <v>95.143671514999994</v>
      </c>
      <c r="C524" s="23">
        <v>101.81016016</v>
      </c>
      <c r="D524" s="23">
        <v>106.8303628</v>
      </c>
      <c r="E524" s="23">
        <v>111.06592417</v>
      </c>
      <c r="F524" s="23">
        <v>112.29005289</v>
      </c>
      <c r="G524" s="23">
        <v>102.0161767</v>
      </c>
      <c r="H524" s="23">
        <v>98.793795110999994</v>
      </c>
      <c r="I524" s="23">
        <v>112.7939744</v>
      </c>
      <c r="J524" s="23">
        <v>115.93000651</v>
      </c>
      <c r="K524" s="23">
        <v>127.83218622</v>
      </c>
      <c r="L524" s="23">
        <v>112.62937402999999</v>
      </c>
      <c r="M524" s="23">
        <v>113.37942362</v>
      </c>
      <c r="N524" s="23">
        <v>117.63492823</v>
      </c>
      <c r="O524" s="23">
        <v>119.5831666</v>
      </c>
      <c r="P524" s="24">
        <v>115.1287942</v>
      </c>
    </row>
    <row r="525" spans="1:16">
      <c r="A525" s="3" t="s">
        <v>536</v>
      </c>
      <c r="B525" s="23">
        <v>96.001421876999999</v>
      </c>
      <c r="C525" s="23">
        <v>102.47346777999999</v>
      </c>
      <c r="D525" s="23">
        <v>107.11723227</v>
      </c>
      <c r="E525" s="23">
        <v>111.13905234000001</v>
      </c>
      <c r="F525" s="23">
        <v>112.12163825</v>
      </c>
      <c r="G525" s="23">
        <v>101.32848638999999</v>
      </c>
      <c r="H525" s="23">
        <v>98.189181275999999</v>
      </c>
      <c r="I525" s="23">
        <v>112.66028113</v>
      </c>
      <c r="J525" s="23">
        <v>115.96068854000001</v>
      </c>
      <c r="K525" s="23">
        <v>127.92310614</v>
      </c>
      <c r="L525" s="23">
        <v>112.29940314</v>
      </c>
      <c r="M525" s="23">
        <v>113.39577002</v>
      </c>
      <c r="N525" s="23">
        <v>117.52392478</v>
      </c>
      <c r="O525" s="23">
        <v>119.4779119</v>
      </c>
      <c r="P525" s="24">
        <v>115.16807074</v>
      </c>
    </row>
    <row r="526" spans="1:16">
      <c r="A526" s="3" t="s">
        <v>537</v>
      </c>
      <c r="B526" s="23">
        <v>96.291374942999994</v>
      </c>
      <c r="C526" s="23">
        <v>102.95798566000001</v>
      </c>
      <c r="D526" s="23">
        <v>107.33023525999999</v>
      </c>
      <c r="E526" s="23">
        <v>111.26591947</v>
      </c>
      <c r="F526" s="23">
        <v>111.94475629</v>
      </c>
      <c r="G526" s="23">
        <v>101.01060559</v>
      </c>
      <c r="H526" s="23">
        <v>98.002999088999999</v>
      </c>
      <c r="I526" s="23">
        <v>112.56873395</v>
      </c>
      <c r="J526" s="23">
        <v>115.9224899</v>
      </c>
      <c r="K526" s="23">
        <v>128.02980115</v>
      </c>
      <c r="L526" s="23">
        <v>112.01387861000001</v>
      </c>
      <c r="M526" s="23">
        <v>113.33378293</v>
      </c>
      <c r="N526" s="23">
        <v>117.39114072</v>
      </c>
      <c r="O526" s="23">
        <v>119.29544141</v>
      </c>
      <c r="P526" s="24">
        <v>115.09434201000001</v>
      </c>
    </row>
    <row r="527" spans="1:16">
      <c r="A527" s="3" t="s">
        <v>538</v>
      </c>
      <c r="B527" s="23">
        <v>96.408580979000007</v>
      </c>
      <c r="C527" s="23">
        <v>103.46767445</v>
      </c>
      <c r="D527" s="23">
        <v>107.39188405</v>
      </c>
      <c r="E527" s="23">
        <v>111.21634313</v>
      </c>
      <c r="F527" s="23">
        <v>111.50584813</v>
      </c>
      <c r="G527" s="23">
        <v>100.90655156</v>
      </c>
      <c r="H527" s="23">
        <v>97.346515855000007</v>
      </c>
      <c r="I527" s="23">
        <v>112.46988315999999</v>
      </c>
      <c r="J527" s="23">
        <v>115.99666615</v>
      </c>
      <c r="K527" s="23">
        <v>128.44637700000001</v>
      </c>
      <c r="L527" s="23">
        <v>111.43511220000001</v>
      </c>
      <c r="M527" s="23">
        <v>113.14725514</v>
      </c>
      <c r="N527" s="23">
        <v>116.96019765</v>
      </c>
      <c r="O527" s="23">
        <v>118.92514439</v>
      </c>
      <c r="P527" s="24">
        <v>114.96580907000001</v>
      </c>
    </row>
    <row r="528" spans="1:16">
      <c r="A528" s="3" t="s">
        <v>539</v>
      </c>
      <c r="B528" s="23">
        <v>96.245305103999996</v>
      </c>
      <c r="C528" s="23">
        <v>103.63673501</v>
      </c>
      <c r="D528" s="23">
        <v>107.27980522999999</v>
      </c>
      <c r="E528" s="23">
        <v>111.12534813000001</v>
      </c>
      <c r="F528" s="23">
        <v>110.98071389</v>
      </c>
      <c r="G528" s="23">
        <v>100.65278343999999</v>
      </c>
      <c r="H528" s="23">
        <v>97.236844105000003</v>
      </c>
      <c r="I528" s="23">
        <v>112.32713418</v>
      </c>
      <c r="J528" s="23">
        <v>115.99689583</v>
      </c>
      <c r="K528" s="23">
        <v>128.55659965999999</v>
      </c>
      <c r="L528" s="23">
        <v>110.99108605000001</v>
      </c>
      <c r="M528" s="23">
        <v>112.87405877</v>
      </c>
      <c r="N528" s="23">
        <v>116.5077105</v>
      </c>
      <c r="O528" s="23">
        <v>118.45771508</v>
      </c>
      <c r="P528" s="24">
        <v>114.75135903</v>
      </c>
    </row>
    <row r="529" spans="1:16">
      <c r="A529" s="3" t="s">
        <v>540</v>
      </c>
      <c r="B529" s="23">
        <v>96.067798143999994</v>
      </c>
      <c r="C529" s="23">
        <v>103.34116315999999</v>
      </c>
      <c r="D529" s="23">
        <v>107.27602339000001</v>
      </c>
      <c r="E529" s="23">
        <v>111.00058699</v>
      </c>
      <c r="F529" s="23">
        <v>110.65991927</v>
      </c>
      <c r="G529" s="23">
        <v>100.35869169999999</v>
      </c>
      <c r="H529" s="23">
        <v>97.156650072999994</v>
      </c>
      <c r="I529" s="23">
        <v>112.16249419</v>
      </c>
      <c r="J529" s="23">
        <v>115.99594069</v>
      </c>
      <c r="K529" s="23">
        <v>128.91097593999999</v>
      </c>
      <c r="L529" s="23">
        <v>110.53860426999999</v>
      </c>
      <c r="M529" s="23">
        <v>112.54222441</v>
      </c>
      <c r="N529" s="23">
        <v>116.04873229</v>
      </c>
      <c r="O529" s="23">
        <v>118.10493422</v>
      </c>
      <c r="P529" s="24">
        <v>114.44971038</v>
      </c>
    </row>
    <row r="530" spans="1:16">
      <c r="A530" s="3" t="s">
        <v>541</v>
      </c>
      <c r="B530" s="23">
        <v>95.511252769999999</v>
      </c>
      <c r="C530" s="23">
        <v>103.05020082999999</v>
      </c>
      <c r="D530" s="23">
        <v>106.77094973</v>
      </c>
      <c r="E530" s="23">
        <v>110.87852418999999</v>
      </c>
      <c r="F530" s="23">
        <v>110.02334155</v>
      </c>
      <c r="G530" s="23">
        <v>100.20494784</v>
      </c>
      <c r="H530" s="23">
        <v>97.256217368999998</v>
      </c>
      <c r="I530" s="23">
        <v>112.05432451999999</v>
      </c>
      <c r="J530" s="23">
        <v>115.99409426</v>
      </c>
      <c r="K530" s="23">
        <v>129.20112551</v>
      </c>
      <c r="L530" s="23">
        <v>109.94729937</v>
      </c>
      <c r="M530" s="23">
        <v>112.25911272</v>
      </c>
      <c r="N530" s="23">
        <v>115.57462633999999</v>
      </c>
      <c r="O530" s="23">
        <v>117.61175478</v>
      </c>
      <c r="P530" s="24">
        <v>114.36746539000001</v>
      </c>
    </row>
    <row r="531" spans="1:16">
      <c r="A531" s="3" t="s">
        <v>542</v>
      </c>
      <c r="B531" s="23">
        <v>95.648781685000003</v>
      </c>
      <c r="C531" s="23">
        <v>102.52027216</v>
      </c>
      <c r="D531" s="23">
        <v>106.59975901</v>
      </c>
      <c r="E531" s="23">
        <v>110.73698512</v>
      </c>
      <c r="F531" s="23">
        <v>110.13612452</v>
      </c>
      <c r="G531" s="23">
        <v>99.606469063000006</v>
      </c>
      <c r="H531" s="23">
        <v>97.837044625000004</v>
      </c>
      <c r="I531" s="23">
        <v>111.88145914</v>
      </c>
      <c r="J531" s="23">
        <v>116.00065318</v>
      </c>
      <c r="K531" s="23">
        <v>129.46287623000001</v>
      </c>
      <c r="L531" s="23">
        <v>109.87237254</v>
      </c>
      <c r="M531" s="23">
        <v>112.4709939</v>
      </c>
      <c r="N531" s="23">
        <v>115.41213313</v>
      </c>
      <c r="O531" s="23">
        <v>117.4410409</v>
      </c>
      <c r="P531" s="24">
        <v>114.42381373000001</v>
      </c>
    </row>
    <row r="532" spans="1:16">
      <c r="A532" s="3" t="s">
        <v>543</v>
      </c>
      <c r="B532" s="23">
        <v>95.159034590999994</v>
      </c>
      <c r="C532" s="23">
        <v>102.10211931000001</v>
      </c>
      <c r="D532" s="23">
        <v>105.90625368000001</v>
      </c>
      <c r="E532" s="23">
        <v>110.76556001</v>
      </c>
      <c r="F532" s="23">
        <v>110.30034624</v>
      </c>
      <c r="G532" s="23">
        <v>98.940719466999994</v>
      </c>
      <c r="H532" s="23">
        <v>98.357963424000005</v>
      </c>
      <c r="I532" s="23">
        <v>111.64789186</v>
      </c>
      <c r="J532" s="23">
        <v>115.98688875000001</v>
      </c>
      <c r="K532" s="23">
        <v>129.75433336</v>
      </c>
      <c r="L532" s="23">
        <v>109.85358415</v>
      </c>
      <c r="M532" s="23">
        <v>111.96012483</v>
      </c>
      <c r="N532" s="23">
        <v>115.42766939000001</v>
      </c>
      <c r="O532" s="23">
        <v>117.34437165999999</v>
      </c>
      <c r="P532" s="24">
        <v>114.73564897</v>
      </c>
    </row>
    <row r="533" spans="1:16">
      <c r="A533" s="3" t="s">
        <v>544</v>
      </c>
      <c r="B533" s="23">
        <v>94.742321458000006</v>
      </c>
      <c r="C533" s="23">
        <v>101.08775755000001</v>
      </c>
      <c r="D533" s="23">
        <v>105.44123885</v>
      </c>
      <c r="E533" s="23">
        <v>110.66018721</v>
      </c>
      <c r="F533" s="23">
        <v>110.51835294999999</v>
      </c>
      <c r="G533" s="23">
        <v>97.372982468999993</v>
      </c>
      <c r="H533" s="23">
        <v>98.394657578999997</v>
      </c>
      <c r="I533" s="23">
        <v>111.55884596</v>
      </c>
      <c r="J533" s="23">
        <v>115.94172713</v>
      </c>
      <c r="K533" s="23">
        <v>130.00915190000001</v>
      </c>
      <c r="L533" s="23">
        <v>110.15868041</v>
      </c>
      <c r="M533" s="23">
        <v>112.04333158999999</v>
      </c>
      <c r="N533" s="23">
        <v>115.60293623</v>
      </c>
      <c r="O533" s="23">
        <v>117.36705443</v>
      </c>
      <c r="P533" s="24">
        <v>115.228291</v>
      </c>
    </row>
    <row r="534" spans="1:16">
      <c r="A534" s="3" t="s">
        <v>545</v>
      </c>
      <c r="B534" s="23">
        <v>93.884985467999996</v>
      </c>
      <c r="C534" s="23">
        <v>100.40676739</v>
      </c>
      <c r="D534" s="23">
        <v>104.28414013</v>
      </c>
      <c r="E534" s="23">
        <v>110.75741818</v>
      </c>
      <c r="F534" s="23">
        <v>110.58725216000001</v>
      </c>
      <c r="G534" s="23">
        <v>95.866560480000004</v>
      </c>
      <c r="H534" s="23">
        <v>98.794569512999999</v>
      </c>
      <c r="I534" s="23">
        <v>111.44668437999999</v>
      </c>
      <c r="J534" s="23">
        <v>115.74574902000001</v>
      </c>
      <c r="K534" s="23">
        <v>130.19582226</v>
      </c>
      <c r="L534" s="23">
        <v>110.63559963</v>
      </c>
      <c r="M534" s="23">
        <v>112.29885723</v>
      </c>
      <c r="N534" s="23">
        <v>115.93289806999999</v>
      </c>
      <c r="O534" s="23">
        <v>117.48312618</v>
      </c>
      <c r="P534" s="24">
        <v>115.76090862</v>
      </c>
    </row>
    <row r="535" spans="1:16">
      <c r="A535" s="3" t="s">
        <v>546</v>
      </c>
      <c r="B535" s="23">
        <v>93.258703472999997</v>
      </c>
      <c r="C535" s="23">
        <v>99.342359783999996</v>
      </c>
      <c r="D535" s="23">
        <v>103.71271348000001</v>
      </c>
      <c r="E535" s="23">
        <v>110.82612062</v>
      </c>
      <c r="F535" s="23">
        <v>110.61742615999999</v>
      </c>
      <c r="G535" s="23">
        <v>93.431013348999997</v>
      </c>
      <c r="H535" s="23">
        <v>98.529997113999997</v>
      </c>
      <c r="I535" s="23">
        <v>111.46660066</v>
      </c>
      <c r="J535" s="23">
        <v>115.64641404</v>
      </c>
      <c r="K535" s="23">
        <v>130.27957749999999</v>
      </c>
      <c r="L535" s="23">
        <v>111.03043199</v>
      </c>
      <c r="M535" s="23">
        <v>112.49083924999999</v>
      </c>
      <c r="N535" s="23">
        <v>116.35828232999999</v>
      </c>
      <c r="O535" s="23">
        <v>117.57764268</v>
      </c>
      <c r="P535" s="24">
        <v>116.34969545</v>
      </c>
    </row>
    <row r="536" spans="1:16">
      <c r="A536" s="3" t="s">
        <v>547</v>
      </c>
      <c r="B536" s="23">
        <v>92.932826469000005</v>
      </c>
      <c r="C536" s="23">
        <v>98.459849783999999</v>
      </c>
      <c r="D536" s="23">
        <v>103.48097176</v>
      </c>
      <c r="E536" s="23">
        <v>111.07829613</v>
      </c>
      <c r="F536" s="23">
        <v>110.50050683000001</v>
      </c>
      <c r="G536" s="23">
        <v>92.025874564000006</v>
      </c>
      <c r="H536" s="23">
        <v>97.811145255</v>
      </c>
      <c r="I536" s="23">
        <v>111.3968081</v>
      </c>
      <c r="J536" s="23">
        <v>115.5855555</v>
      </c>
      <c r="K536" s="23">
        <v>130.38348717</v>
      </c>
      <c r="L536" s="23">
        <v>111.6300425</v>
      </c>
      <c r="M536" s="23">
        <v>112.96230645</v>
      </c>
      <c r="N536" s="23">
        <v>116.83157677</v>
      </c>
      <c r="O536" s="23">
        <v>117.71827264</v>
      </c>
      <c r="P536" s="24">
        <v>116.96329827</v>
      </c>
    </row>
    <row r="537" spans="1:16">
      <c r="A537" s="3" t="s">
        <v>548</v>
      </c>
      <c r="B537" s="23">
        <v>91.834745722999997</v>
      </c>
      <c r="C537" s="23">
        <v>96.822706538000006</v>
      </c>
      <c r="D537" s="23">
        <v>103.4460624</v>
      </c>
      <c r="E537" s="23">
        <v>111.0222648</v>
      </c>
      <c r="F537" s="23">
        <v>110.34872659</v>
      </c>
      <c r="G537" s="23">
        <v>88.931684809999993</v>
      </c>
      <c r="H537" s="23">
        <v>96.944845516000001</v>
      </c>
      <c r="I537" s="23">
        <v>111.38848718</v>
      </c>
      <c r="J537" s="23">
        <v>115.41185600999999</v>
      </c>
      <c r="K537" s="23">
        <v>130.38631280000001</v>
      </c>
      <c r="L537" s="23">
        <v>111.82824166</v>
      </c>
      <c r="M537" s="23">
        <v>113.15254815</v>
      </c>
      <c r="N537" s="23">
        <v>117.02294000000001</v>
      </c>
      <c r="O537" s="23">
        <v>117.71810372</v>
      </c>
      <c r="P537" s="24">
        <v>117.35780938000001</v>
      </c>
    </row>
    <row r="538" spans="1:16">
      <c r="A538" s="3" t="s">
        <v>549</v>
      </c>
      <c r="B538" s="23">
        <v>91.592238133999999</v>
      </c>
      <c r="C538" s="23">
        <v>96.136412328000006</v>
      </c>
      <c r="D538" s="23">
        <v>103.48664731</v>
      </c>
      <c r="E538" s="23">
        <v>111.16678494999999</v>
      </c>
      <c r="F538" s="23">
        <v>110.23826093</v>
      </c>
      <c r="G538" s="23">
        <v>87.490729040000005</v>
      </c>
      <c r="H538" s="23">
        <v>96.433890050000002</v>
      </c>
      <c r="I538" s="23">
        <v>111.41725034</v>
      </c>
      <c r="J538" s="23">
        <v>115.38038129</v>
      </c>
      <c r="K538" s="23">
        <v>130.34711332000001</v>
      </c>
      <c r="L538" s="23">
        <v>112.32587307999999</v>
      </c>
      <c r="M538" s="23">
        <v>113.34092588</v>
      </c>
      <c r="N538" s="23">
        <v>117.39464826</v>
      </c>
      <c r="O538" s="23">
        <v>117.71555585</v>
      </c>
      <c r="P538" s="24">
        <v>118.14166517</v>
      </c>
    </row>
    <row r="539" spans="1:16">
      <c r="A539" s="3" t="s">
        <v>550</v>
      </c>
      <c r="B539" s="23">
        <v>91.224919091999993</v>
      </c>
      <c r="C539" s="23">
        <v>94.499638329999996</v>
      </c>
      <c r="D539" s="23">
        <v>102.83157803</v>
      </c>
      <c r="E539" s="23">
        <v>111.39380337</v>
      </c>
      <c r="F539" s="23">
        <v>110.02278973</v>
      </c>
      <c r="G539" s="23">
        <v>87.593022118999997</v>
      </c>
      <c r="H539" s="23">
        <v>95.322224388999999</v>
      </c>
      <c r="I539" s="23">
        <v>111.49078442</v>
      </c>
      <c r="J539" s="23">
        <v>115.31663967</v>
      </c>
      <c r="K539" s="23">
        <v>130.21271969</v>
      </c>
      <c r="L539" s="23">
        <v>112.62176205</v>
      </c>
      <c r="M539" s="23">
        <v>113.49766613</v>
      </c>
      <c r="N539" s="23">
        <v>117.63918759000001</v>
      </c>
      <c r="O539" s="23">
        <v>117.61944653</v>
      </c>
      <c r="P539" s="24">
        <v>118.45428921</v>
      </c>
    </row>
    <row r="540" spans="1:16">
      <c r="A540" s="3" t="s">
        <v>551</v>
      </c>
      <c r="B540" s="23">
        <v>90.764236757999996</v>
      </c>
      <c r="C540" s="23">
        <v>92.955269168000001</v>
      </c>
      <c r="D540" s="23">
        <v>102.29463226999999</v>
      </c>
      <c r="E540" s="23">
        <v>111.52328141</v>
      </c>
      <c r="F540" s="23">
        <v>109.78251679</v>
      </c>
      <c r="G540" s="23">
        <v>89.474029849000004</v>
      </c>
      <c r="H540" s="23">
        <v>93.286537478</v>
      </c>
      <c r="I540" s="23">
        <v>111.57112152000001</v>
      </c>
      <c r="J540" s="23">
        <v>115.26786835</v>
      </c>
      <c r="K540" s="23">
        <v>129.94489318999999</v>
      </c>
      <c r="L540" s="23">
        <v>112.77771408</v>
      </c>
      <c r="M540" s="23">
        <v>113.5878833</v>
      </c>
      <c r="N540" s="23">
        <v>117.77489884000001</v>
      </c>
      <c r="O540" s="23">
        <v>117.42042954</v>
      </c>
      <c r="P540" s="24">
        <v>118.63441880000001</v>
      </c>
    </row>
    <row r="541" spans="1:16">
      <c r="A541" s="3" t="s">
        <v>552</v>
      </c>
      <c r="B541" s="23">
        <v>90.229173283999998</v>
      </c>
      <c r="C541" s="23">
        <v>92.514024358</v>
      </c>
      <c r="D541" s="23">
        <v>102.62450561999999</v>
      </c>
      <c r="E541" s="23">
        <v>111.77518234999999</v>
      </c>
      <c r="F541" s="23">
        <v>109.65450058</v>
      </c>
      <c r="G541" s="23">
        <v>89.923577886000004</v>
      </c>
      <c r="H541" s="23">
        <v>92.187371830999993</v>
      </c>
      <c r="I541" s="23">
        <v>111.64718781000001</v>
      </c>
      <c r="J541" s="23">
        <v>115.29002533000001</v>
      </c>
      <c r="K541" s="23">
        <v>129.70491181</v>
      </c>
      <c r="L541" s="23">
        <v>113.0643097</v>
      </c>
      <c r="M541" s="23">
        <v>113.63418351</v>
      </c>
      <c r="N541" s="23">
        <v>117.82435761000001</v>
      </c>
      <c r="O541" s="23">
        <v>117.22176133000001</v>
      </c>
      <c r="P541" s="24">
        <v>118.86324463</v>
      </c>
    </row>
    <row r="542" spans="1:16">
      <c r="A542" s="3" t="s">
        <v>553</v>
      </c>
      <c r="B542" s="23">
        <v>90.534096141999996</v>
      </c>
      <c r="C542" s="23">
        <v>92.316490551000001</v>
      </c>
      <c r="D542" s="23">
        <v>103.01565970999999</v>
      </c>
      <c r="E542" s="23">
        <v>111.90651741000001</v>
      </c>
      <c r="F542" s="23">
        <v>109.28804435000001</v>
      </c>
      <c r="G542" s="23">
        <v>90.640671154000003</v>
      </c>
      <c r="H542" s="23">
        <v>89.303505322000007</v>
      </c>
      <c r="I542" s="23">
        <v>111.76482048</v>
      </c>
      <c r="J542" s="23">
        <v>115.33706703</v>
      </c>
      <c r="K542" s="23">
        <v>129.18476143000001</v>
      </c>
      <c r="L542" s="23">
        <v>113.12168541</v>
      </c>
      <c r="M542" s="23">
        <v>113.54884758</v>
      </c>
      <c r="N542" s="23">
        <v>117.82117881000001</v>
      </c>
      <c r="O542" s="23">
        <v>116.86825598999999</v>
      </c>
      <c r="P542" s="24">
        <v>118.82984962</v>
      </c>
    </row>
    <row r="543" spans="1:16">
      <c r="A543" s="3" t="s">
        <v>554</v>
      </c>
      <c r="B543" s="23">
        <v>91.057743952999999</v>
      </c>
      <c r="C543" s="23">
        <v>94.704686092000003</v>
      </c>
      <c r="D543" s="23">
        <v>103.81587306999999</v>
      </c>
      <c r="E543" s="23">
        <v>112.14429943</v>
      </c>
      <c r="F543" s="23">
        <v>109.13905423</v>
      </c>
      <c r="G543" s="23">
        <v>90.884625361999994</v>
      </c>
      <c r="H543" s="23">
        <v>87.530873225999997</v>
      </c>
      <c r="I543" s="23">
        <v>111.96588223000001</v>
      </c>
      <c r="J543" s="23">
        <v>115.41734402</v>
      </c>
      <c r="K543" s="23">
        <v>128.69508067999999</v>
      </c>
      <c r="L543" s="23">
        <v>113.26027005</v>
      </c>
      <c r="M543" s="23">
        <v>113.47586148000001</v>
      </c>
      <c r="N543" s="23">
        <v>117.81382077000001</v>
      </c>
      <c r="O543" s="23">
        <v>116.54856198</v>
      </c>
      <c r="P543" s="24">
        <v>118.88324444</v>
      </c>
    </row>
    <row r="544" spans="1:16">
      <c r="A544" s="3" t="s">
        <v>555</v>
      </c>
      <c r="B544" s="23">
        <v>92.205183958999996</v>
      </c>
      <c r="C544" s="23">
        <v>96.003424620000004</v>
      </c>
      <c r="D544" s="23">
        <v>104.70392892</v>
      </c>
      <c r="E544" s="23">
        <v>112.42600915</v>
      </c>
      <c r="F544" s="23">
        <v>108.85199258</v>
      </c>
      <c r="G544" s="23">
        <v>91.977248168000003</v>
      </c>
      <c r="H544" s="23">
        <v>87.458373046000006</v>
      </c>
      <c r="I544" s="23">
        <v>112.16716669</v>
      </c>
      <c r="J544" s="23">
        <v>115.48033044</v>
      </c>
      <c r="K544" s="23">
        <v>128.23369500999999</v>
      </c>
      <c r="L544" s="23">
        <v>113.27584741</v>
      </c>
      <c r="M544" s="23">
        <v>113.29026315</v>
      </c>
      <c r="N544" s="23">
        <v>117.80159279999999</v>
      </c>
      <c r="O544" s="23">
        <v>116.22560785</v>
      </c>
      <c r="P544" s="24">
        <v>118.75604912999999</v>
      </c>
    </row>
    <row r="545" spans="1:16">
      <c r="A545" s="3" t="s">
        <v>556</v>
      </c>
      <c r="B545" s="23">
        <v>93.109457757000001</v>
      </c>
      <c r="C545" s="23">
        <v>97.717032219999993</v>
      </c>
      <c r="D545" s="23">
        <v>105.48360708</v>
      </c>
      <c r="E545" s="23">
        <v>112.65514639</v>
      </c>
      <c r="F545" s="23">
        <v>108.46152379999999</v>
      </c>
      <c r="G545" s="23">
        <v>92.509619499999999</v>
      </c>
      <c r="H545" s="23">
        <v>89.865004326999994</v>
      </c>
      <c r="I545" s="23">
        <v>112.38883473999999</v>
      </c>
      <c r="J545" s="23">
        <v>115.54057958</v>
      </c>
      <c r="K545" s="23">
        <v>127.27998998</v>
      </c>
      <c r="L545" s="23">
        <v>113.33438375</v>
      </c>
      <c r="M545" s="23">
        <v>113.00160482</v>
      </c>
      <c r="N545" s="23">
        <v>117.7252033</v>
      </c>
      <c r="O545" s="23">
        <v>115.8544071</v>
      </c>
      <c r="P545" s="24">
        <v>118.53128698</v>
      </c>
    </row>
    <row r="546" spans="1:16">
      <c r="A546" s="3" t="s">
        <v>557</v>
      </c>
      <c r="B546" s="23">
        <v>94.917583578999995</v>
      </c>
      <c r="C546" s="23">
        <v>99.462696188999999</v>
      </c>
      <c r="D546" s="23">
        <v>106.47725689000001</v>
      </c>
      <c r="E546" s="23">
        <v>112.98098766</v>
      </c>
      <c r="F546" s="23">
        <v>108.27515040999999</v>
      </c>
      <c r="G546" s="23">
        <v>92.753528708000005</v>
      </c>
      <c r="H546" s="23">
        <v>92.843921774999998</v>
      </c>
      <c r="I546" s="23">
        <v>112.77456676</v>
      </c>
      <c r="J546" s="23">
        <v>115.74045574</v>
      </c>
      <c r="K546" s="23">
        <v>126.78136074</v>
      </c>
      <c r="L546" s="23">
        <v>113.34811031</v>
      </c>
      <c r="M546" s="23">
        <v>112.81484997</v>
      </c>
      <c r="N546" s="23">
        <v>117.66828547999999</v>
      </c>
      <c r="O546" s="23">
        <v>115.70259867999999</v>
      </c>
      <c r="P546" s="24">
        <v>118.35984431999999</v>
      </c>
    </row>
    <row r="547" spans="1:16">
      <c r="A547" s="3" t="s">
        <v>558</v>
      </c>
      <c r="B547" s="23">
        <v>95.090552545999998</v>
      </c>
      <c r="C547" s="23">
        <v>100.66330644999999</v>
      </c>
      <c r="D547" s="23">
        <v>107.22189639</v>
      </c>
      <c r="E547" s="23">
        <v>113.20851061</v>
      </c>
      <c r="F547" s="23">
        <v>107.61372683</v>
      </c>
      <c r="G547" s="23">
        <v>93.030165887999999</v>
      </c>
      <c r="H547" s="23">
        <v>94.295729852999997</v>
      </c>
      <c r="I547" s="23">
        <v>112.94302676</v>
      </c>
      <c r="J547" s="23">
        <v>115.86120532</v>
      </c>
      <c r="K547" s="23">
        <v>125.94738696</v>
      </c>
      <c r="L547" s="23">
        <v>113.32205888999999</v>
      </c>
      <c r="M547" s="23">
        <v>112.49459002</v>
      </c>
      <c r="N547" s="23">
        <v>117.50270388</v>
      </c>
      <c r="O547" s="23">
        <v>115.6015465</v>
      </c>
      <c r="P547" s="24">
        <v>117.96616671</v>
      </c>
    </row>
    <row r="548" spans="1:16">
      <c r="A548" s="3" t="s">
        <v>559</v>
      </c>
      <c r="B548" s="23">
        <v>96.195182693000007</v>
      </c>
      <c r="C548" s="23">
        <v>101.99402608</v>
      </c>
      <c r="D548" s="23">
        <v>108.05716695</v>
      </c>
      <c r="E548" s="23">
        <v>113.52058780999999</v>
      </c>
      <c r="F548" s="23">
        <v>107.13336934</v>
      </c>
      <c r="G548" s="23">
        <v>93.462318312999997</v>
      </c>
      <c r="H548" s="23">
        <v>95.976264846000007</v>
      </c>
      <c r="I548" s="23">
        <v>113.24396886</v>
      </c>
      <c r="J548" s="23">
        <v>116.03179921</v>
      </c>
      <c r="K548" s="23">
        <v>125.42218769999999</v>
      </c>
      <c r="L548" s="23">
        <v>113.16300954</v>
      </c>
      <c r="M548" s="23">
        <v>112.20518864</v>
      </c>
      <c r="N548" s="23">
        <v>117.41250981</v>
      </c>
      <c r="O548" s="23">
        <v>115.65903462</v>
      </c>
      <c r="P548" s="24">
        <v>117.71435918</v>
      </c>
    </row>
    <row r="549" spans="1:16">
      <c r="A549" s="3" t="s">
        <v>560</v>
      </c>
      <c r="B549" s="23">
        <v>97.409162835999993</v>
      </c>
      <c r="C549" s="23">
        <v>103.34633096</v>
      </c>
      <c r="D549" s="23">
        <v>109.07158883</v>
      </c>
      <c r="E549" s="23">
        <v>113.86275704000001</v>
      </c>
      <c r="F549" s="23">
        <v>106.81738503</v>
      </c>
      <c r="G549" s="23">
        <v>93.883726433999996</v>
      </c>
      <c r="H549" s="23">
        <v>97.653585747999998</v>
      </c>
      <c r="I549" s="23">
        <v>113.59660943</v>
      </c>
      <c r="J549" s="23">
        <v>116.31570275</v>
      </c>
      <c r="K549" s="23">
        <v>125.07623895</v>
      </c>
      <c r="L549" s="23">
        <v>113.08220132</v>
      </c>
      <c r="M549" s="23">
        <v>111.89436562</v>
      </c>
      <c r="N549" s="23">
        <v>117.24198373</v>
      </c>
      <c r="O549" s="23">
        <v>115.92717965</v>
      </c>
      <c r="P549" s="24">
        <v>117.67765267</v>
      </c>
    </row>
    <row r="550" spans="1:16">
      <c r="A550" s="3" t="s">
        <v>561</v>
      </c>
      <c r="B550" s="23">
        <v>98.631465415999998</v>
      </c>
      <c r="C550" s="23">
        <v>104.42358729999999</v>
      </c>
      <c r="D550" s="23">
        <v>109.72439144000001</v>
      </c>
      <c r="E550" s="23">
        <v>114.1543803</v>
      </c>
      <c r="F550" s="23">
        <v>106.22437237</v>
      </c>
      <c r="G550" s="23">
        <v>94.284503440999998</v>
      </c>
      <c r="H550" s="23">
        <v>98.837787133000006</v>
      </c>
      <c r="I550" s="23">
        <v>113.81646679000001</v>
      </c>
      <c r="J550" s="23">
        <v>116.43848751</v>
      </c>
      <c r="K550" s="23">
        <v>124.78025387</v>
      </c>
      <c r="L550" s="23">
        <v>112.93022488</v>
      </c>
      <c r="M550" s="23">
        <v>111.54973171</v>
      </c>
      <c r="N550" s="23">
        <v>117.03162334</v>
      </c>
      <c r="O550" s="23">
        <v>116.13658855</v>
      </c>
      <c r="P550" s="24">
        <v>116.57951305</v>
      </c>
    </row>
    <row r="551" spans="1:16">
      <c r="A551" s="3" t="s">
        <v>562</v>
      </c>
      <c r="B551" s="23">
        <v>100.01324285</v>
      </c>
      <c r="C551" s="23">
        <v>105.71505940999999</v>
      </c>
      <c r="D551" s="23">
        <v>110.70297445</v>
      </c>
      <c r="E551" s="23">
        <v>114.56987585</v>
      </c>
      <c r="F551" s="23">
        <v>106.11262335000001</v>
      </c>
      <c r="G551" s="23">
        <v>94.858572138</v>
      </c>
      <c r="H551" s="23">
        <v>100.5058576</v>
      </c>
      <c r="I551" s="23">
        <v>114.34226431</v>
      </c>
      <c r="J551" s="23">
        <v>116.85248007</v>
      </c>
      <c r="K551" s="23">
        <v>124.77168096</v>
      </c>
      <c r="L551" s="23">
        <v>112.80980504999999</v>
      </c>
      <c r="M551" s="23">
        <v>111.24417699999999</v>
      </c>
      <c r="N551" s="23">
        <v>116.90961279</v>
      </c>
      <c r="O551" s="23">
        <v>116.58455099</v>
      </c>
      <c r="P551" s="24">
        <v>115.76334584999999</v>
      </c>
    </row>
    <row r="552" spans="1:16">
      <c r="A552" s="3" t="s">
        <v>563</v>
      </c>
      <c r="B552" s="23">
        <v>100.91065097000001</v>
      </c>
      <c r="C552" s="23">
        <v>106.28558612</v>
      </c>
      <c r="D552" s="23">
        <v>111.26446032</v>
      </c>
      <c r="E552" s="23">
        <v>114.84991717</v>
      </c>
      <c r="F552" s="23">
        <v>105.785815</v>
      </c>
      <c r="G552" s="23">
        <v>95.137945889999997</v>
      </c>
      <c r="H552" s="23">
        <v>100.89140963</v>
      </c>
      <c r="I552" s="23">
        <v>114.57429767000001</v>
      </c>
      <c r="J552" s="23">
        <v>116.98148608</v>
      </c>
      <c r="K552" s="23">
        <v>124.83831668000001</v>
      </c>
      <c r="L552" s="23">
        <v>112.561198</v>
      </c>
      <c r="M552" s="23">
        <v>110.56869005999999</v>
      </c>
      <c r="N552" s="23">
        <v>116.63867449999999</v>
      </c>
      <c r="O552" s="23">
        <v>116.82805896000001</v>
      </c>
      <c r="P552" s="24">
        <v>114.54734683</v>
      </c>
    </row>
    <row r="553" spans="1:16">
      <c r="A553" s="3" t="s">
        <v>564</v>
      </c>
      <c r="B553" s="23">
        <v>101.80302915</v>
      </c>
      <c r="C553" s="23">
        <v>107.26016722</v>
      </c>
      <c r="D553" s="23">
        <v>112.08477125</v>
      </c>
      <c r="E553" s="23">
        <v>115.23220166999999</v>
      </c>
      <c r="F553" s="23">
        <v>105.92161665</v>
      </c>
      <c r="G553" s="23">
        <v>95.313931558999997</v>
      </c>
      <c r="H553" s="23">
        <v>102.05621060999999</v>
      </c>
      <c r="I553" s="23">
        <v>115.08925733</v>
      </c>
      <c r="J553" s="23">
        <v>117.28144940999999</v>
      </c>
      <c r="K553" s="23">
        <v>124.97597227</v>
      </c>
      <c r="L553" s="23">
        <v>112.42912779</v>
      </c>
      <c r="M553" s="23">
        <v>110.25993833</v>
      </c>
      <c r="N553" s="23">
        <v>116.49165067</v>
      </c>
      <c r="O553" s="23">
        <v>117.21659574</v>
      </c>
      <c r="P553" s="24">
        <v>113.17150984</v>
      </c>
    </row>
    <row r="554" spans="1:16">
      <c r="A554" s="3" t="s">
        <v>565</v>
      </c>
      <c r="B554" s="23">
        <v>102.98286954</v>
      </c>
      <c r="C554" s="23">
        <v>108.18881742000001</v>
      </c>
      <c r="D554" s="23">
        <v>112.7050337</v>
      </c>
      <c r="E554" s="23">
        <v>115.65022030999999</v>
      </c>
      <c r="F554" s="23">
        <v>106.51265850999999</v>
      </c>
      <c r="G554" s="23">
        <v>95.987214481999999</v>
      </c>
      <c r="H554" s="23">
        <v>103.21870939</v>
      </c>
      <c r="I554" s="23">
        <v>115.48742811</v>
      </c>
      <c r="J554" s="23">
        <v>117.65791837</v>
      </c>
      <c r="K554" s="23">
        <v>125.15343609999999</v>
      </c>
      <c r="L554" s="23">
        <v>112.29924146</v>
      </c>
      <c r="M554" s="23">
        <v>110.06293241</v>
      </c>
      <c r="N554" s="23">
        <v>116.30619565000001</v>
      </c>
      <c r="O554" s="23">
        <v>117.57553235</v>
      </c>
      <c r="P554" s="24">
        <v>112.58714811</v>
      </c>
    </row>
    <row r="555" spans="1:16">
      <c r="A555" s="3" t="s">
        <v>566</v>
      </c>
      <c r="B555" s="23">
        <v>103.50888775</v>
      </c>
      <c r="C555" s="23">
        <v>109.01420924999999</v>
      </c>
      <c r="D555" s="23">
        <v>113.250854</v>
      </c>
      <c r="E555" s="23">
        <v>115.91997859999999</v>
      </c>
      <c r="F555" s="23">
        <v>107.06376598</v>
      </c>
      <c r="G555" s="23">
        <v>96.358134726000003</v>
      </c>
      <c r="H555" s="23">
        <v>103.88953730999999</v>
      </c>
      <c r="I555" s="23">
        <v>115.81077145</v>
      </c>
      <c r="J555" s="23">
        <v>117.97984264</v>
      </c>
      <c r="K555" s="23">
        <v>125.25692318</v>
      </c>
      <c r="L555" s="23">
        <v>112.05660198</v>
      </c>
      <c r="M555" s="23">
        <v>109.60720013</v>
      </c>
      <c r="N555" s="23">
        <v>115.9908099</v>
      </c>
      <c r="O555" s="23">
        <v>117.84581325000001</v>
      </c>
      <c r="P555" s="24">
        <v>109.77552364</v>
      </c>
    </row>
    <row r="556" spans="1:16">
      <c r="A556" s="3" t="s">
        <v>567</v>
      </c>
      <c r="B556" s="23">
        <v>104.72576096</v>
      </c>
      <c r="C556" s="23">
        <v>109.73369934999999</v>
      </c>
      <c r="D556" s="23">
        <v>113.94819596000001</v>
      </c>
      <c r="E556" s="23">
        <v>116.45920898999999</v>
      </c>
      <c r="F556" s="23">
        <v>107.90840104</v>
      </c>
      <c r="G556" s="23">
        <v>96.381206058999993</v>
      </c>
      <c r="H556" s="23">
        <v>104.97273208999999</v>
      </c>
      <c r="I556" s="23">
        <v>116.32872727</v>
      </c>
      <c r="J556" s="23">
        <v>118.36426499</v>
      </c>
      <c r="K556" s="23">
        <v>125.48238709</v>
      </c>
      <c r="L556" s="23">
        <v>111.88815262</v>
      </c>
      <c r="M556" s="23">
        <v>109.44516326999999</v>
      </c>
      <c r="N556" s="23">
        <v>115.86919358</v>
      </c>
      <c r="O556" s="23">
        <v>118.28682662999999</v>
      </c>
      <c r="P556" s="24">
        <v>107.4802356</v>
      </c>
    </row>
    <row r="557" spans="1:16">
      <c r="A557" s="3" t="s">
        <v>568</v>
      </c>
      <c r="B557" s="23">
        <v>105.40154012000001</v>
      </c>
      <c r="C557" s="23">
        <v>110.29219564</v>
      </c>
      <c r="D557" s="23">
        <v>114.30340703</v>
      </c>
      <c r="E557" s="23">
        <v>116.69971975</v>
      </c>
      <c r="F557" s="23">
        <v>108.50792058</v>
      </c>
      <c r="G557" s="23">
        <v>96.968056997999994</v>
      </c>
      <c r="H557" s="23">
        <v>105.66407522</v>
      </c>
      <c r="I557" s="23">
        <v>116.73915227000001</v>
      </c>
      <c r="J557" s="23">
        <v>118.61593374</v>
      </c>
      <c r="K557" s="23">
        <v>125.57090124</v>
      </c>
      <c r="L557" s="23">
        <v>111.55206045</v>
      </c>
      <c r="M557" s="23">
        <v>109.0361379</v>
      </c>
      <c r="N557" s="23">
        <v>115.55672964</v>
      </c>
      <c r="O557" s="23">
        <v>118.51570638</v>
      </c>
      <c r="P557" s="24">
        <v>105.89832815</v>
      </c>
    </row>
    <row r="558" spans="1:16">
      <c r="A558" s="3" t="s">
        <v>569</v>
      </c>
      <c r="B558" s="23">
        <v>106.09794725</v>
      </c>
      <c r="C558" s="23">
        <v>110.85202135</v>
      </c>
      <c r="D558" s="23">
        <v>114.77800478</v>
      </c>
      <c r="E558" s="23">
        <v>117.05627930999999</v>
      </c>
      <c r="F558" s="23">
        <v>109.41125597</v>
      </c>
      <c r="G558" s="23">
        <v>96.870595109999996</v>
      </c>
      <c r="H558" s="23">
        <v>106.3910724</v>
      </c>
      <c r="I558" s="23">
        <v>117.22618593</v>
      </c>
      <c r="J558" s="23">
        <v>119.01080431</v>
      </c>
      <c r="K558" s="23">
        <v>125.71938814000001</v>
      </c>
      <c r="L558" s="23">
        <v>111.33068956</v>
      </c>
      <c r="M558" s="23">
        <v>108.81514467</v>
      </c>
      <c r="N558" s="23">
        <v>115.42617906</v>
      </c>
      <c r="O558" s="23">
        <v>118.81102098</v>
      </c>
      <c r="P558" s="24">
        <v>107.23842347999999</v>
      </c>
    </row>
    <row r="559" spans="1:16">
      <c r="A559" s="3" t="s">
        <v>570</v>
      </c>
      <c r="B559" s="23">
        <v>106.85450240999999</v>
      </c>
      <c r="C559" s="23">
        <v>111.50208923</v>
      </c>
      <c r="D559" s="23">
        <v>115.16983673</v>
      </c>
      <c r="E559" s="23">
        <v>117.45234177</v>
      </c>
      <c r="F559" s="23">
        <v>110.3923175</v>
      </c>
      <c r="G559" s="23">
        <v>97.179022520999993</v>
      </c>
      <c r="H559" s="23">
        <v>107.2280719</v>
      </c>
      <c r="I559" s="23">
        <v>117.75071213</v>
      </c>
      <c r="J559" s="23">
        <v>119.40937302</v>
      </c>
      <c r="K559" s="23">
        <v>125.85689422</v>
      </c>
      <c r="L559" s="23">
        <v>111.21188995</v>
      </c>
      <c r="M559" s="23">
        <v>108.55484267999999</v>
      </c>
      <c r="N559" s="23">
        <v>115.22374222000001</v>
      </c>
      <c r="O559" s="23">
        <v>119.10541412000001</v>
      </c>
      <c r="P559" s="24">
        <v>109.00487778</v>
      </c>
    </row>
    <row r="560" spans="1:16">
      <c r="A560" s="3" t="s">
        <v>571</v>
      </c>
      <c r="B560" s="23">
        <v>107.41773062</v>
      </c>
      <c r="C560" s="23">
        <v>111.81672507</v>
      </c>
      <c r="D560" s="23">
        <v>115.43282157</v>
      </c>
      <c r="E560" s="23">
        <v>117.70589667</v>
      </c>
      <c r="F560" s="23">
        <v>111.20823507999999</v>
      </c>
      <c r="G560" s="23">
        <v>97.459570223</v>
      </c>
      <c r="H560" s="23">
        <v>107.89566641</v>
      </c>
      <c r="I560" s="23">
        <v>118.15049582</v>
      </c>
      <c r="J560" s="23">
        <v>119.72664099000001</v>
      </c>
      <c r="K560" s="23">
        <v>126.64725333</v>
      </c>
      <c r="L560" s="23">
        <v>110.82824927</v>
      </c>
      <c r="M560" s="23">
        <v>108.20278768999999</v>
      </c>
      <c r="N560" s="23">
        <v>114.96629172</v>
      </c>
      <c r="O560" s="23">
        <v>119.3023017</v>
      </c>
      <c r="P560" s="24">
        <v>110.41020041</v>
      </c>
    </row>
    <row r="561" spans="1:16">
      <c r="A561" s="3" t="s">
        <v>572</v>
      </c>
      <c r="B561" s="23">
        <v>108.22232025</v>
      </c>
      <c r="C561" s="23">
        <v>112.34510392</v>
      </c>
      <c r="D561" s="23">
        <v>115.78696793</v>
      </c>
      <c r="E561" s="23">
        <v>118.17575042999999</v>
      </c>
      <c r="F561" s="23">
        <v>112.25086182</v>
      </c>
      <c r="G561" s="23">
        <v>97.471217807000002</v>
      </c>
      <c r="H561" s="23">
        <v>108.73075074</v>
      </c>
      <c r="I561" s="23">
        <v>118.73379104999999</v>
      </c>
      <c r="J561" s="23">
        <v>120.23569077000001</v>
      </c>
      <c r="K561" s="23">
        <v>126.5913884</v>
      </c>
      <c r="L561" s="23">
        <v>110.71000641000001</v>
      </c>
      <c r="M561" s="23">
        <v>108.01394242000001</v>
      </c>
      <c r="N561" s="23">
        <v>114.74781388</v>
      </c>
      <c r="O561" s="23">
        <v>119.69439667</v>
      </c>
      <c r="P561" s="24">
        <v>111.65597504</v>
      </c>
    </row>
    <row r="562" spans="1:16">
      <c r="A562" s="3" t="s">
        <v>573</v>
      </c>
      <c r="B562" s="23">
        <v>108.45644291000001</v>
      </c>
      <c r="C562" s="23">
        <v>112.53362186</v>
      </c>
      <c r="D562" s="23">
        <v>115.94295414</v>
      </c>
      <c r="E562" s="23">
        <v>118.34830006</v>
      </c>
      <c r="F562" s="23">
        <v>112.83823307</v>
      </c>
      <c r="G562" s="23">
        <v>97.531897620999999</v>
      </c>
      <c r="H562" s="23">
        <v>109.27006443000001</v>
      </c>
      <c r="I562" s="23">
        <v>119.07736118</v>
      </c>
      <c r="J562" s="23">
        <v>120.54572208</v>
      </c>
      <c r="K562" s="23">
        <v>126.56681736</v>
      </c>
      <c r="L562" s="23">
        <v>110.37739474999999</v>
      </c>
      <c r="M562" s="23">
        <v>107.69572742</v>
      </c>
      <c r="N562" s="23">
        <v>114.53747088999999</v>
      </c>
      <c r="O562" s="23">
        <v>119.86599644</v>
      </c>
      <c r="P562" s="24">
        <v>112.18736561</v>
      </c>
    </row>
    <row r="563" spans="1:16">
      <c r="A563" s="3" t="s">
        <v>574</v>
      </c>
      <c r="B563" s="23">
        <v>108.98600795999999</v>
      </c>
      <c r="C563" s="23">
        <v>112.84712627</v>
      </c>
      <c r="D563" s="23">
        <v>116.11277035000001</v>
      </c>
      <c r="E563" s="23">
        <v>118.66394450999999</v>
      </c>
      <c r="F563" s="23">
        <v>113.76750591</v>
      </c>
      <c r="G563" s="23">
        <v>97.526993064999999</v>
      </c>
      <c r="H563" s="23">
        <v>109.86302593000001</v>
      </c>
      <c r="I563" s="23">
        <v>119.58593777</v>
      </c>
      <c r="J563" s="23">
        <v>120.95325878</v>
      </c>
      <c r="K563" s="23">
        <v>126.64858273</v>
      </c>
      <c r="L563" s="23">
        <v>110.18785502999999</v>
      </c>
      <c r="M563" s="23">
        <v>107.46405819</v>
      </c>
      <c r="N563" s="23">
        <v>114.44590786000001</v>
      </c>
      <c r="O563" s="23">
        <v>120.09692791000001</v>
      </c>
      <c r="P563" s="24">
        <v>113.69828441999999</v>
      </c>
    </row>
    <row r="564" spans="1:16">
      <c r="A564" s="3" t="s">
        <v>575</v>
      </c>
      <c r="B564" s="23">
        <v>109.31779815</v>
      </c>
      <c r="C564" s="23">
        <v>113.15311385</v>
      </c>
      <c r="D564" s="23">
        <v>116.18271971999999</v>
      </c>
      <c r="E564" s="23">
        <v>118.94480086999999</v>
      </c>
      <c r="F564" s="23">
        <v>114.64270354</v>
      </c>
      <c r="G564" s="23">
        <v>97.515098105999996</v>
      </c>
      <c r="H564" s="23">
        <v>110.60906172999999</v>
      </c>
      <c r="I564" s="23">
        <v>120.05030776</v>
      </c>
      <c r="J564" s="23">
        <v>121.40779067</v>
      </c>
      <c r="K564" s="23">
        <v>126.69038345</v>
      </c>
      <c r="L564" s="23">
        <v>110.09643127</v>
      </c>
      <c r="M564" s="23">
        <v>107.30777694</v>
      </c>
      <c r="N564" s="23">
        <v>114.26804687000001</v>
      </c>
      <c r="O564" s="23">
        <v>120.33809615</v>
      </c>
      <c r="P564" s="24">
        <v>113.8619609</v>
      </c>
    </row>
    <row r="565" spans="1:16">
      <c r="A565" s="3" t="s">
        <v>576</v>
      </c>
      <c r="B565" s="23">
        <v>109.60590797</v>
      </c>
      <c r="C565" s="23">
        <v>113.26882225</v>
      </c>
      <c r="D565" s="23">
        <v>116.22739082</v>
      </c>
      <c r="E565" s="23">
        <v>119.10989433</v>
      </c>
      <c r="F565" s="23">
        <v>115.38792854</v>
      </c>
      <c r="G565" s="23">
        <v>97.053875504000004</v>
      </c>
      <c r="H565" s="23">
        <v>111.07389503</v>
      </c>
      <c r="I565" s="23">
        <v>120.41927010000001</v>
      </c>
      <c r="J565" s="23">
        <v>121.71779686000001</v>
      </c>
      <c r="K565" s="23">
        <v>126.77978951</v>
      </c>
      <c r="L565" s="23">
        <v>109.7150808</v>
      </c>
      <c r="M565" s="23">
        <v>107.06889015</v>
      </c>
      <c r="N565" s="23">
        <v>114.02111488</v>
      </c>
      <c r="O565" s="23">
        <v>120.51366097</v>
      </c>
      <c r="P565" s="24">
        <v>114.03709847</v>
      </c>
    </row>
    <row r="566" spans="1:16">
      <c r="A566" s="3" t="s">
        <v>577</v>
      </c>
      <c r="B566" s="23">
        <v>110.06442228</v>
      </c>
      <c r="C566" s="23">
        <v>113.45452847999999</v>
      </c>
      <c r="D566" s="23">
        <v>116.26606336</v>
      </c>
      <c r="E566" s="23">
        <v>119.37201276</v>
      </c>
      <c r="F566" s="23">
        <v>116.35253492</v>
      </c>
      <c r="G566" s="23">
        <v>96.732352879999993</v>
      </c>
      <c r="H566" s="23">
        <v>111.74175228999999</v>
      </c>
      <c r="I566" s="23">
        <v>120.96422925</v>
      </c>
      <c r="J566" s="23">
        <v>122.22907605</v>
      </c>
      <c r="K566" s="23">
        <v>126.82501951</v>
      </c>
      <c r="L566" s="23">
        <v>109.56853071</v>
      </c>
      <c r="M566" s="23">
        <v>106.82947507</v>
      </c>
      <c r="N566" s="23">
        <v>113.91022839999999</v>
      </c>
      <c r="O566" s="23">
        <v>120.76552167</v>
      </c>
      <c r="P566" s="24">
        <v>114.42713895</v>
      </c>
    </row>
    <row r="567" spans="1:16">
      <c r="A567" s="3" t="s">
        <v>578</v>
      </c>
      <c r="B567" s="23">
        <v>110.17057474000001</v>
      </c>
      <c r="C567" s="23">
        <v>113.54581888</v>
      </c>
      <c r="D567" s="23">
        <v>116.18603951999999</v>
      </c>
      <c r="E567" s="23">
        <v>119.50778635</v>
      </c>
      <c r="F567" s="23">
        <v>116.87239893</v>
      </c>
      <c r="G567" s="23">
        <v>96.346474243000003</v>
      </c>
      <c r="H567" s="23">
        <v>112.02549036000001</v>
      </c>
      <c r="I567" s="23">
        <v>121.22806222</v>
      </c>
      <c r="J567" s="23">
        <v>122.48764473999999</v>
      </c>
      <c r="K567" s="23">
        <v>126.95049341000001</v>
      </c>
      <c r="L567" s="23">
        <v>109.247315</v>
      </c>
      <c r="M567" s="23">
        <v>106.70395714999999</v>
      </c>
      <c r="N567" s="23">
        <v>113.71991403</v>
      </c>
      <c r="O567" s="23">
        <v>120.89073999</v>
      </c>
      <c r="P567" s="24">
        <v>114.61575754</v>
      </c>
    </row>
    <row r="568" spans="1:16">
      <c r="A568" s="3" t="s">
        <v>579</v>
      </c>
      <c r="B568" s="23">
        <v>110.25538974</v>
      </c>
      <c r="C568" s="23">
        <v>113.55988651</v>
      </c>
      <c r="D568" s="23">
        <v>116.17548709</v>
      </c>
      <c r="E568" s="23">
        <v>119.57829624</v>
      </c>
      <c r="F568" s="23">
        <v>117.66075855</v>
      </c>
      <c r="G568" s="23">
        <v>94.872695497999999</v>
      </c>
      <c r="H568" s="23">
        <v>112.43899112</v>
      </c>
      <c r="I568" s="23">
        <v>121.64919620000001</v>
      </c>
      <c r="J568" s="23">
        <v>122.84417301000001</v>
      </c>
      <c r="K568" s="23">
        <v>127.08614307000001</v>
      </c>
      <c r="L568" s="23">
        <v>108.98732334</v>
      </c>
      <c r="M568" s="23">
        <v>106.5973125</v>
      </c>
      <c r="N568" s="23">
        <v>113.55696445</v>
      </c>
      <c r="O568" s="23">
        <v>121.06477314</v>
      </c>
      <c r="P568" s="24">
        <v>114.8090282</v>
      </c>
    </row>
    <row r="569" spans="1:16">
      <c r="A569" s="3" t="s">
        <v>580</v>
      </c>
      <c r="B569" s="23">
        <v>110.43427694</v>
      </c>
      <c r="C569" s="23">
        <v>113.60042226</v>
      </c>
      <c r="D569" s="23">
        <v>116.06819188999999</v>
      </c>
      <c r="E569" s="23">
        <v>119.60721624</v>
      </c>
      <c r="F569" s="23">
        <v>118.17456091</v>
      </c>
      <c r="G569" s="23">
        <v>92.911594749000002</v>
      </c>
      <c r="H569" s="23">
        <v>112.67857397</v>
      </c>
      <c r="I569" s="23">
        <v>121.99123418000001</v>
      </c>
      <c r="J569" s="23">
        <v>123.17992056</v>
      </c>
      <c r="K569" s="23">
        <v>127.0549053</v>
      </c>
      <c r="L569" s="23">
        <v>108.78916967000001</v>
      </c>
      <c r="M569" s="23">
        <v>106.48385275</v>
      </c>
      <c r="N569" s="23">
        <v>113.41956365</v>
      </c>
      <c r="O569" s="23">
        <v>121.24395025</v>
      </c>
      <c r="P569" s="24">
        <v>114.84633291</v>
      </c>
    </row>
    <row r="570" spans="1:16">
      <c r="A570" s="3" t="s">
        <v>581</v>
      </c>
      <c r="B570" s="23">
        <v>110.41975333000001</v>
      </c>
      <c r="C570" s="23">
        <v>113.54739309999999</v>
      </c>
      <c r="D570" s="23">
        <v>116.00283362</v>
      </c>
      <c r="E570" s="23">
        <v>119.60911489999999</v>
      </c>
      <c r="F570" s="23">
        <v>118.4216416</v>
      </c>
      <c r="G570" s="23">
        <v>89.310790316999999</v>
      </c>
      <c r="H570" s="23">
        <v>112.88552405</v>
      </c>
      <c r="I570" s="23">
        <v>122.27825476</v>
      </c>
      <c r="J570" s="23">
        <v>123.39154363999999</v>
      </c>
      <c r="K570" s="23">
        <v>127.05647971</v>
      </c>
      <c r="L570" s="23">
        <v>108.57530143</v>
      </c>
      <c r="M570" s="23">
        <v>106.31232383</v>
      </c>
      <c r="N570" s="23">
        <v>113.20665289999999</v>
      </c>
      <c r="O570" s="23">
        <v>121.36356284</v>
      </c>
      <c r="P570" s="24">
        <v>114.77287223</v>
      </c>
    </row>
    <row r="571" spans="1:16">
      <c r="A571" s="3" t="s">
        <v>582</v>
      </c>
      <c r="B571" s="23">
        <v>110.50146104</v>
      </c>
      <c r="C571" s="23">
        <v>113.5878563</v>
      </c>
      <c r="D571" s="23">
        <v>115.87466813</v>
      </c>
      <c r="E571" s="23">
        <v>119.60464478999999</v>
      </c>
      <c r="F571" s="23">
        <v>118.66323853999999</v>
      </c>
      <c r="G571" s="23">
        <v>85.599998486000004</v>
      </c>
      <c r="H571" s="23">
        <v>113.14566422999999</v>
      </c>
      <c r="I571" s="23">
        <v>122.73944474</v>
      </c>
      <c r="J571" s="23">
        <v>123.73775483</v>
      </c>
      <c r="K571" s="23">
        <v>127.19975282</v>
      </c>
      <c r="L571" s="23">
        <v>108.38636781</v>
      </c>
      <c r="M571" s="23">
        <v>106.19914247</v>
      </c>
      <c r="N571" s="23">
        <v>113.08478929</v>
      </c>
      <c r="O571" s="23">
        <v>121.65024185999999</v>
      </c>
      <c r="P571" s="24">
        <v>114.79573823</v>
      </c>
    </row>
    <row r="572" spans="1:16">
      <c r="A572" s="3" t="s">
        <v>583</v>
      </c>
      <c r="B572" s="23">
        <v>110.43038067000001</v>
      </c>
      <c r="C572" s="23">
        <v>113.55852016</v>
      </c>
      <c r="D572" s="23">
        <v>115.79533657</v>
      </c>
      <c r="E572" s="23">
        <v>119.59237179</v>
      </c>
      <c r="F572" s="23">
        <v>118.71657451999999</v>
      </c>
      <c r="G572" s="23">
        <v>88.517142143000001</v>
      </c>
      <c r="H572" s="23">
        <v>113.33215602999999</v>
      </c>
      <c r="I572" s="23">
        <v>122.95352825000001</v>
      </c>
      <c r="J572" s="23">
        <v>123.89481243</v>
      </c>
      <c r="K572" s="23">
        <v>127.29012951</v>
      </c>
      <c r="L572" s="23">
        <v>108.23676952</v>
      </c>
      <c r="M572" s="23">
        <v>106.06842693</v>
      </c>
      <c r="N572" s="23">
        <v>112.84909709999999</v>
      </c>
      <c r="O572" s="23">
        <v>121.83108790999999</v>
      </c>
      <c r="P572" s="24">
        <v>114.90352901</v>
      </c>
    </row>
    <row r="573" spans="1:16">
      <c r="A573" s="3" t="s">
        <v>584</v>
      </c>
      <c r="B573" s="23">
        <v>110.35206941</v>
      </c>
      <c r="C573" s="23">
        <v>113.54987672</v>
      </c>
      <c r="D573" s="23">
        <v>115.79156450000001</v>
      </c>
      <c r="E573" s="23">
        <v>119.55120805</v>
      </c>
      <c r="F573" s="23">
        <v>118.74369767</v>
      </c>
      <c r="G573" s="23">
        <v>90.155681165000004</v>
      </c>
      <c r="H573" s="23">
        <v>113.48316148000001</v>
      </c>
      <c r="I573" s="23">
        <v>123.09157899</v>
      </c>
      <c r="J573" s="23">
        <v>124.13325836999999</v>
      </c>
      <c r="K573" s="23">
        <v>127.29860261</v>
      </c>
      <c r="L573" s="23">
        <v>108.20539049</v>
      </c>
      <c r="M573" s="23">
        <v>105.92383531</v>
      </c>
      <c r="N573" s="23">
        <v>112.68687013</v>
      </c>
      <c r="O573" s="23">
        <v>122.03541138999999</v>
      </c>
      <c r="P573" s="24">
        <v>115.35692933</v>
      </c>
    </row>
    <row r="574" spans="1:16">
      <c r="A574" s="3" t="s">
        <v>585</v>
      </c>
      <c r="B574" s="23">
        <v>110.31334526000001</v>
      </c>
      <c r="C574" s="23">
        <v>113.52124245</v>
      </c>
      <c r="D574" s="23">
        <v>115.73718101999999</v>
      </c>
      <c r="E574" s="23">
        <v>119.52636176999999</v>
      </c>
      <c r="F574" s="23">
        <v>118.75611336</v>
      </c>
      <c r="G574" s="23">
        <v>91.871137926000003</v>
      </c>
      <c r="H574" s="23">
        <v>113.67667609999999</v>
      </c>
      <c r="I574" s="23">
        <v>123.28674918999999</v>
      </c>
      <c r="J574" s="23">
        <v>124.32805473000001</v>
      </c>
      <c r="K574" s="23">
        <v>127.42484123</v>
      </c>
      <c r="L574" s="23">
        <v>107.97229225</v>
      </c>
      <c r="M574" s="23">
        <v>105.76741631</v>
      </c>
      <c r="N574" s="23">
        <v>112.56800301</v>
      </c>
      <c r="O574" s="23">
        <v>122.27481682</v>
      </c>
      <c r="P574" s="24">
        <v>115.42165978</v>
      </c>
    </row>
    <row r="575" spans="1:16">
      <c r="A575" s="3" t="s">
        <v>586</v>
      </c>
      <c r="B575" s="23">
        <v>110.15543649999999</v>
      </c>
      <c r="C575" s="23">
        <v>113.48345088000001</v>
      </c>
      <c r="D575" s="23">
        <v>115.65562724</v>
      </c>
      <c r="E575" s="23">
        <v>119.49985408000001</v>
      </c>
      <c r="F575" s="23">
        <v>118.72585582000001</v>
      </c>
      <c r="G575" s="23">
        <v>92.832259167000004</v>
      </c>
      <c r="H575" s="23">
        <v>113.82904338</v>
      </c>
      <c r="I575" s="23">
        <v>123.38712214</v>
      </c>
      <c r="J575" s="23">
        <v>124.44045161</v>
      </c>
      <c r="K575" s="23">
        <v>127.51169489999999</v>
      </c>
      <c r="L575" s="23">
        <v>107.8521757</v>
      </c>
      <c r="M575" s="23">
        <v>105.5496168</v>
      </c>
      <c r="N575" s="23">
        <v>112.27210139</v>
      </c>
      <c r="O575" s="23">
        <v>122.45404338</v>
      </c>
      <c r="P575" s="24">
        <v>115.68400477</v>
      </c>
    </row>
    <row r="576" spans="1:16">
      <c r="A576" s="3" t="s">
        <v>587</v>
      </c>
      <c r="B576" s="23">
        <v>110.14191223</v>
      </c>
      <c r="C576" s="23">
        <v>113.49667908000001</v>
      </c>
      <c r="D576" s="23">
        <v>115.6354654</v>
      </c>
      <c r="E576" s="23">
        <v>119.43739868</v>
      </c>
      <c r="F576" s="23">
        <v>118.69395615000001</v>
      </c>
      <c r="G576" s="23">
        <v>94.256513369000004</v>
      </c>
      <c r="H576" s="23">
        <v>114.014776</v>
      </c>
      <c r="I576" s="23">
        <v>123.50700165000001</v>
      </c>
      <c r="J576" s="23">
        <v>124.61839844000001</v>
      </c>
      <c r="K576" s="23">
        <v>127.65601135999999</v>
      </c>
      <c r="L576" s="23">
        <v>107.76173188</v>
      </c>
      <c r="M576" s="23">
        <v>105.41491867000001</v>
      </c>
      <c r="N576" s="23">
        <v>112.19786240000001</v>
      </c>
      <c r="O576" s="23">
        <v>122.73142792</v>
      </c>
      <c r="P576" s="24">
        <v>115.79947448999999</v>
      </c>
    </row>
    <row r="577" spans="1:16">
      <c r="A577" s="3" t="s">
        <v>588</v>
      </c>
      <c r="B577" s="23">
        <v>110.00757830000001</v>
      </c>
      <c r="C577" s="23">
        <v>113.50583880000001</v>
      </c>
      <c r="D577" s="23">
        <v>115.52512591</v>
      </c>
      <c r="E577" s="23">
        <v>119.29559558</v>
      </c>
      <c r="F577" s="23">
        <v>118.51663058</v>
      </c>
      <c r="G577" s="23">
        <v>94.642137934999994</v>
      </c>
      <c r="H577" s="23">
        <v>114.04117053</v>
      </c>
      <c r="I577" s="23">
        <v>123.47632067000001</v>
      </c>
      <c r="J577" s="23">
        <v>124.69382708000001</v>
      </c>
      <c r="K577" s="23">
        <v>127.79344408999999</v>
      </c>
      <c r="L577" s="23">
        <v>107.47797625</v>
      </c>
      <c r="M577" s="23">
        <v>105.20513766000001</v>
      </c>
      <c r="N577" s="23">
        <v>111.97419207</v>
      </c>
      <c r="O577" s="23">
        <v>122.86717456</v>
      </c>
      <c r="P577" s="24">
        <v>115.29272692000001</v>
      </c>
    </row>
    <row r="578" spans="1:16">
      <c r="A578" s="3" t="s">
        <v>589</v>
      </c>
      <c r="B578" s="23">
        <v>109.88800927</v>
      </c>
      <c r="C578" s="23">
        <v>113.48229333</v>
      </c>
      <c r="D578" s="23">
        <v>115.49274941</v>
      </c>
      <c r="E578" s="23">
        <v>119.18921395</v>
      </c>
      <c r="F578" s="23">
        <v>118.31423684000001</v>
      </c>
      <c r="G578" s="23">
        <v>95.738141260999996</v>
      </c>
      <c r="H578" s="23">
        <v>114.12024804000001</v>
      </c>
      <c r="I578" s="23">
        <v>123.45795175000001</v>
      </c>
      <c r="J578" s="23">
        <v>124.76501199</v>
      </c>
      <c r="K578" s="23">
        <v>127.93645974</v>
      </c>
      <c r="L578" s="23">
        <v>107.32835504000001</v>
      </c>
      <c r="M578" s="23">
        <v>105.06387063</v>
      </c>
      <c r="N578" s="23">
        <v>111.84104272</v>
      </c>
      <c r="O578" s="23">
        <v>123.07497902999999</v>
      </c>
      <c r="P578" s="24">
        <v>115.19467279</v>
      </c>
    </row>
    <row r="579" spans="1:16">
      <c r="A579" s="3" t="s">
        <v>590</v>
      </c>
      <c r="B579" s="23">
        <v>109.83198347</v>
      </c>
      <c r="C579" s="23">
        <v>113.45545377000001</v>
      </c>
      <c r="D579" s="23">
        <v>115.43020811</v>
      </c>
      <c r="E579" s="23">
        <v>119.08712568</v>
      </c>
      <c r="F579" s="23">
        <v>118.06954755</v>
      </c>
      <c r="G579" s="23">
        <v>96.615537544999995</v>
      </c>
      <c r="H579" s="23">
        <v>114.11507597000001</v>
      </c>
      <c r="I579" s="23">
        <v>123.36437406</v>
      </c>
      <c r="J579" s="23">
        <v>124.8010539</v>
      </c>
      <c r="K579" s="23">
        <v>128.09926404999999</v>
      </c>
      <c r="L579" s="23">
        <v>107.24452008999999</v>
      </c>
      <c r="M579" s="23">
        <v>104.94299497</v>
      </c>
      <c r="N579" s="23">
        <v>111.76034344999999</v>
      </c>
      <c r="O579" s="23">
        <v>123.29978361000001</v>
      </c>
      <c r="P579" s="24">
        <v>115.42440594999999</v>
      </c>
    </row>
    <row r="580" spans="1:16">
      <c r="A580" s="3" t="s">
        <v>591</v>
      </c>
      <c r="B580" s="23">
        <v>109.64984579999999</v>
      </c>
      <c r="C580" s="23">
        <v>113.48421546</v>
      </c>
      <c r="D580" s="23">
        <v>115.32729789</v>
      </c>
      <c r="E580" s="23">
        <v>118.87624809</v>
      </c>
      <c r="F580" s="23">
        <v>117.60458824</v>
      </c>
      <c r="G580" s="23">
        <v>97.458569253999997</v>
      </c>
      <c r="H580" s="23">
        <v>114.12101814</v>
      </c>
      <c r="I580" s="23">
        <v>123.20078727000001</v>
      </c>
      <c r="J580" s="23">
        <v>124.80548545000001</v>
      </c>
      <c r="K580" s="23">
        <v>128.17760917000001</v>
      </c>
      <c r="L580" s="23">
        <v>106.95423576</v>
      </c>
      <c r="M580" s="23">
        <v>104.796128</v>
      </c>
      <c r="N580" s="23">
        <v>111.52969047000001</v>
      </c>
      <c r="O580" s="23">
        <v>123.42867729</v>
      </c>
      <c r="P580" s="24">
        <v>115.52581855</v>
      </c>
    </row>
    <row r="581" spans="1:16">
      <c r="A581" s="3" t="s">
        <v>592</v>
      </c>
      <c r="B581" s="23">
        <v>109.56604523</v>
      </c>
      <c r="C581" s="23">
        <v>113.43960709</v>
      </c>
      <c r="D581" s="23">
        <v>115.22697968</v>
      </c>
      <c r="E581" s="23">
        <v>118.72884125</v>
      </c>
      <c r="F581" s="23">
        <v>117.27055878</v>
      </c>
      <c r="G581" s="23">
        <v>98.187112279000004</v>
      </c>
      <c r="H581" s="23">
        <v>114.11750931</v>
      </c>
      <c r="I581" s="23">
        <v>123.06242127</v>
      </c>
      <c r="J581" s="23">
        <v>124.78124375</v>
      </c>
      <c r="K581" s="23">
        <v>128.31062455</v>
      </c>
      <c r="L581" s="23">
        <v>106.84568924</v>
      </c>
      <c r="M581" s="23">
        <v>104.63309998</v>
      </c>
      <c r="N581" s="23">
        <v>111.50686020000001</v>
      </c>
      <c r="O581" s="23">
        <v>123.69374222</v>
      </c>
      <c r="P581" s="24">
        <v>115.5153212</v>
      </c>
    </row>
    <row r="582" spans="1:16">
      <c r="A582" s="3" t="s">
        <v>593</v>
      </c>
      <c r="B582" s="23">
        <v>109.45763076</v>
      </c>
      <c r="C582" s="23">
        <v>113.41662658</v>
      </c>
      <c r="D582" s="23">
        <v>115.11957228</v>
      </c>
      <c r="E582" s="23">
        <v>118.47280562</v>
      </c>
      <c r="F582" s="23">
        <v>116.72831023000001</v>
      </c>
      <c r="G582" s="23">
        <v>98.764961841000002</v>
      </c>
      <c r="H582" s="23">
        <v>113.99673522000001</v>
      </c>
      <c r="I582" s="23">
        <v>122.71076262</v>
      </c>
      <c r="J582" s="23">
        <v>124.75125181999999</v>
      </c>
      <c r="K582" s="23">
        <v>128.40023101</v>
      </c>
      <c r="L582" s="23">
        <v>106.71904051999999</v>
      </c>
      <c r="M582" s="23">
        <v>104.50255645</v>
      </c>
      <c r="N582" s="23">
        <v>111.25156844</v>
      </c>
      <c r="O582" s="23">
        <v>123.78770507</v>
      </c>
      <c r="P582" s="24">
        <v>115.40436995</v>
      </c>
    </row>
    <row r="583" spans="1:16">
      <c r="A583" s="3" t="s">
        <v>594</v>
      </c>
      <c r="B583" s="23">
        <v>109.39725992</v>
      </c>
      <c r="C583" s="23">
        <v>113.40043756999999</v>
      </c>
      <c r="D583" s="23">
        <v>115.05778238000001</v>
      </c>
      <c r="E583" s="23">
        <v>118.30150338999999</v>
      </c>
      <c r="F583" s="23">
        <v>116.10225412</v>
      </c>
      <c r="G583" s="23">
        <v>99.513104650000002</v>
      </c>
      <c r="H583" s="23">
        <v>113.94183848</v>
      </c>
      <c r="I583" s="23">
        <v>122.42883799000001</v>
      </c>
      <c r="J583" s="23">
        <v>124.69146464000001</v>
      </c>
      <c r="K583" s="23">
        <v>128.53370401999999</v>
      </c>
      <c r="L583" s="23">
        <v>106.53790780999999</v>
      </c>
      <c r="M583" s="23">
        <v>104.41549036000001</v>
      </c>
      <c r="N583" s="23">
        <v>111.1728718</v>
      </c>
      <c r="O583" s="23">
        <v>124.01656839</v>
      </c>
      <c r="P583" s="24">
        <v>115.45389673</v>
      </c>
    </row>
    <row r="584" spans="1:16">
      <c r="A584" s="3" t="s">
        <v>595</v>
      </c>
      <c r="B584" s="23">
        <v>109.13206571000001</v>
      </c>
      <c r="C584" s="23">
        <v>113.35686201</v>
      </c>
      <c r="D584" s="23">
        <v>115.00782101999999</v>
      </c>
      <c r="E584" s="23">
        <v>118.12492079</v>
      </c>
      <c r="F584" s="23">
        <v>115.5859918</v>
      </c>
      <c r="G584" s="23">
        <v>99.803490578999998</v>
      </c>
      <c r="H584" s="23">
        <v>113.93853086</v>
      </c>
      <c r="I584" s="23">
        <v>122.16062254000001</v>
      </c>
      <c r="J584" s="23">
        <v>124.61351866</v>
      </c>
      <c r="K584" s="23">
        <v>128.64150326999999</v>
      </c>
      <c r="L584" s="23">
        <v>106.32718748000001</v>
      </c>
      <c r="M584" s="23">
        <v>104.35359280999999</v>
      </c>
      <c r="N584" s="23">
        <v>111.07276243</v>
      </c>
      <c r="O584" s="23">
        <v>124.17019743</v>
      </c>
      <c r="P584" s="24">
        <v>115.29074568</v>
      </c>
    </row>
    <row r="585" spans="1:16">
      <c r="A585" s="3" t="s">
        <v>596</v>
      </c>
      <c r="B585" s="23">
        <v>108.95074801</v>
      </c>
      <c r="C585" s="23">
        <v>113.2734447</v>
      </c>
      <c r="D585" s="23">
        <v>114.85872988</v>
      </c>
      <c r="E585" s="23">
        <v>117.81589083</v>
      </c>
      <c r="F585" s="23">
        <v>114.54151109999999</v>
      </c>
      <c r="G585" s="23">
        <v>99.983783287999998</v>
      </c>
      <c r="H585" s="23">
        <v>113.71059756</v>
      </c>
      <c r="I585" s="23">
        <v>121.57265429</v>
      </c>
      <c r="J585" s="23">
        <v>124.47812227999999</v>
      </c>
      <c r="K585" s="23">
        <v>128.71854739</v>
      </c>
      <c r="L585" s="23">
        <v>106.20635179999999</v>
      </c>
      <c r="M585" s="23">
        <v>104.04956393000001</v>
      </c>
      <c r="N585" s="23">
        <v>110.83224061999999</v>
      </c>
      <c r="O585" s="23">
        <v>124.26627688000001</v>
      </c>
      <c r="P585" s="24">
        <v>115.1940761</v>
      </c>
    </row>
    <row r="586" spans="1:16">
      <c r="A586" s="3" t="s">
        <v>597</v>
      </c>
      <c r="B586" s="23">
        <v>108.95879486</v>
      </c>
      <c r="C586" s="23">
        <v>113.23763778999999</v>
      </c>
      <c r="D586" s="23">
        <v>114.77925995</v>
      </c>
      <c r="E586" s="23">
        <v>117.66743590999999</v>
      </c>
      <c r="F586" s="23">
        <v>113.97409943</v>
      </c>
      <c r="G586" s="23">
        <v>100.30200699</v>
      </c>
      <c r="H586" s="23">
        <v>113.65094116</v>
      </c>
      <c r="I586" s="23">
        <v>121.27189377000001</v>
      </c>
      <c r="J586" s="23">
        <v>124.41344956</v>
      </c>
      <c r="K586" s="23">
        <v>128.91256455000001</v>
      </c>
      <c r="L586" s="23">
        <v>106.10769775</v>
      </c>
      <c r="M586" s="23">
        <v>104.0519307</v>
      </c>
      <c r="N586" s="23">
        <v>110.72739532999999</v>
      </c>
      <c r="O586" s="23">
        <v>124.44972733</v>
      </c>
      <c r="P586" s="24">
        <v>115.10493590999999</v>
      </c>
    </row>
    <row r="587" spans="1:16">
      <c r="A587" s="3" t="s">
        <v>598</v>
      </c>
      <c r="B587" s="23">
        <v>108.64648239</v>
      </c>
      <c r="C587" s="23">
        <v>113.13963882</v>
      </c>
      <c r="D587" s="23">
        <v>114.60832397</v>
      </c>
      <c r="E587" s="23">
        <v>117.31741515</v>
      </c>
      <c r="F587" s="23">
        <v>113.0830783</v>
      </c>
      <c r="G587" s="23">
        <v>100.66479293</v>
      </c>
      <c r="H587" s="23">
        <v>113.42788116</v>
      </c>
      <c r="I587" s="23">
        <v>120.70691863</v>
      </c>
      <c r="J587" s="23">
        <v>124.20282546</v>
      </c>
      <c r="K587" s="23">
        <v>129.00653639999999</v>
      </c>
      <c r="L587" s="23">
        <v>105.75330535000001</v>
      </c>
      <c r="M587" s="23">
        <v>103.86629287</v>
      </c>
      <c r="N587" s="23">
        <v>110.50199691</v>
      </c>
      <c r="O587" s="23">
        <v>124.53725996999999</v>
      </c>
      <c r="P587" s="24">
        <v>114.98497955000001</v>
      </c>
    </row>
    <row r="588" spans="1:16">
      <c r="A588" s="3" t="s">
        <v>599</v>
      </c>
      <c r="B588" s="23">
        <v>108.50903099</v>
      </c>
      <c r="C588" s="23">
        <v>113.12372748999999</v>
      </c>
      <c r="D588" s="23">
        <v>114.49366157999999</v>
      </c>
      <c r="E588" s="23">
        <v>117.10738533</v>
      </c>
      <c r="F588" s="23">
        <v>112.53621834</v>
      </c>
      <c r="G588" s="23">
        <v>100.77692955000001</v>
      </c>
      <c r="H588" s="23">
        <v>113.20440071</v>
      </c>
      <c r="I588" s="23">
        <v>120.16970223</v>
      </c>
      <c r="J588" s="23">
        <v>124.08115929</v>
      </c>
      <c r="K588" s="23">
        <v>129.16886681</v>
      </c>
      <c r="L588" s="23">
        <v>105.75734108</v>
      </c>
      <c r="M588" s="23">
        <v>103.71803825000001</v>
      </c>
      <c r="N588" s="23">
        <v>110.31728905</v>
      </c>
      <c r="O588" s="23">
        <v>124.64201897</v>
      </c>
      <c r="P588" s="24">
        <v>114.90971153</v>
      </c>
    </row>
    <row r="589" spans="1:16">
      <c r="A589" s="3" t="s">
        <v>600</v>
      </c>
      <c r="B589" s="23">
        <v>108.26599546999999</v>
      </c>
      <c r="C589" s="23">
        <v>113.03427169</v>
      </c>
      <c r="D589" s="23">
        <v>114.37002990000001</v>
      </c>
      <c r="E589" s="23">
        <v>116.87970396999999</v>
      </c>
      <c r="F589" s="23">
        <v>112.05613372000001</v>
      </c>
      <c r="G589" s="23">
        <v>100.91775939</v>
      </c>
      <c r="H589" s="23">
        <v>113.02220579999999</v>
      </c>
      <c r="I589" s="23">
        <v>119.7229695</v>
      </c>
      <c r="J589" s="23">
        <v>123.91977355</v>
      </c>
      <c r="K589" s="23">
        <v>129.31150481</v>
      </c>
      <c r="L589" s="23">
        <v>105.55165526</v>
      </c>
      <c r="M589" s="23">
        <v>103.62682006</v>
      </c>
      <c r="N589" s="23">
        <v>110.22803922999999</v>
      </c>
      <c r="O589" s="23">
        <v>124.73131223999999</v>
      </c>
      <c r="P589" s="24">
        <v>114.48270461</v>
      </c>
    </row>
    <row r="590" spans="1:16">
      <c r="A590" s="3" t="s">
        <v>601</v>
      </c>
      <c r="B590" s="23">
        <v>108.0721418</v>
      </c>
      <c r="C590" s="23">
        <v>112.84740273</v>
      </c>
      <c r="D590" s="23">
        <v>114.17363945</v>
      </c>
      <c r="E590" s="23">
        <v>116.61147896</v>
      </c>
      <c r="F590" s="23">
        <v>111.75414481999999</v>
      </c>
      <c r="G590" s="23">
        <v>100.80427757</v>
      </c>
      <c r="H590" s="23">
        <v>112.74919715999999</v>
      </c>
      <c r="I590" s="23">
        <v>118.86184899</v>
      </c>
      <c r="J590" s="23">
        <v>123.69105736</v>
      </c>
      <c r="K590" s="23">
        <v>129.39936272</v>
      </c>
      <c r="L590" s="23">
        <v>105.34066215999999</v>
      </c>
      <c r="M590" s="23">
        <v>103.48870674</v>
      </c>
      <c r="N590" s="23">
        <v>109.88553826</v>
      </c>
      <c r="O590" s="23">
        <v>124.75718132</v>
      </c>
      <c r="P590" s="24">
        <v>114.28317085</v>
      </c>
    </row>
    <row r="591" spans="1:16">
      <c r="A591" s="3" t="s">
        <v>602</v>
      </c>
      <c r="B591" s="23">
        <v>107.88394832</v>
      </c>
      <c r="C591" s="23">
        <v>112.80172252</v>
      </c>
      <c r="D591" s="23">
        <v>114.05015849999999</v>
      </c>
      <c r="E591" s="23">
        <v>116.43411541</v>
      </c>
      <c r="F591" s="23">
        <v>112.02723217</v>
      </c>
      <c r="G591" s="23">
        <v>100.80402279</v>
      </c>
      <c r="H591" s="23">
        <v>112.55949305999999</v>
      </c>
      <c r="I591" s="23">
        <v>118.39154720000001</v>
      </c>
      <c r="J591" s="23">
        <v>123.55473232</v>
      </c>
      <c r="K591" s="23">
        <v>129.60722254999999</v>
      </c>
      <c r="L591" s="23">
        <v>105.23454189</v>
      </c>
      <c r="M591" s="23">
        <v>103.27048015</v>
      </c>
      <c r="N591" s="23">
        <v>109.78276729</v>
      </c>
      <c r="O591" s="23">
        <v>124.81683253999999</v>
      </c>
      <c r="P591" s="24">
        <v>114.20191097</v>
      </c>
    </row>
    <row r="592" spans="1:16">
      <c r="A592" s="3" t="s">
        <v>603</v>
      </c>
      <c r="B592" s="23">
        <v>107.54868197</v>
      </c>
      <c r="C592" s="23">
        <v>112.57031893</v>
      </c>
      <c r="D592" s="23">
        <v>113.81723284</v>
      </c>
      <c r="E592" s="23">
        <v>116.11598849000001</v>
      </c>
      <c r="F592" s="23">
        <v>112.30592227</v>
      </c>
      <c r="G592" s="23">
        <v>100.65523791</v>
      </c>
      <c r="H592" s="23">
        <v>112.10575366</v>
      </c>
      <c r="I592" s="23">
        <v>117.52146411</v>
      </c>
      <c r="J592" s="23">
        <v>123.24647784</v>
      </c>
      <c r="K592" s="23">
        <v>129.70082353999999</v>
      </c>
      <c r="L592" s="23">
        <v>105.00534319</v>
      </c>
      <c r="M592" s="23">
        <v>103.06974291</v>
      </c>
      <c r="N592" s="23">
        <v>109.49605059</v>
      </c>
      <c r="O592" s="23">
        <v>124.80804705</v>
      </c>
      <c r="P592" s="24">
        <v>114.04495501</v>
      </c>
    </row>
    <row r="593" spans="1:16">
      <c r="A593" s="3" t="s">
        <v>604</v>
      </c>
      <c r="B593" s="23">
        <v>107.33123936</v>
      </c>
      <c r="C593" s="23">
        <v>112.44102253</v>
      </c>
      <c r="D593" s="23">
        <v>113.68349995</v>
      </c>
      <c r="E593" s="23">
        <v>115.98848117999999</v>
      </c>
      <c r="F593" s="23">
        <v>112.89809574</v>
      </c>
      <c r="G593" s="23">
        <v>100.60045399000001</v>
      </c>
      <c r="H593" s="23">
        <v>111.87033237999999</v>
      </c>
      <c r="I593" s="23">
        <v>116.80840458</v>
      </c>
      <c r="J593" s="23">
        <v>123.07406773</v>
      </c>
      <c r="K593" s="23">
        <v>129.83564533000001</v>
      </c>
      <c r="L593" s="23">
        <v>104.94252933999999</v>
      </c>
      <c r="M593" s="23">
        <v>102.89739384000001</v>
      </c>
      <c r="N593" s="23">
        <v>109.27059712000001</v>
      </c>
      <c r="O593" s="23">
        <v>124.82022633</v>
      </c>
      <c r="P593" s="24">
        <v>113.77548756</v>
      </c>
    </row>
    <row r="594" spans="1:16">
      <c r="A594" s="3" t="s">
        <v>605</v>
      </c>
      <c r="B594" s="23">
        <v>107.01210352</v>
      </c>
      <c r="C594" s="23">
        <v>112.25956674</v>
      </c>
      <c r="D594" s="23">
        <v>113.51519342</v>
      </c>
      <c r="E594" s="23">
        <v>115.82043023999999</v>
      </c>
      <c r="F594" s="23">
        <v>113.51200815</v>
      </c>
      <c r="G594" s="23">
        <v>100.29289194</v>
      </c>
      <c r="H594" s="23">
        <v>111.53974863000001</v>
      </c>
      <c r="I594" s="23">
        <v>116.17935892</v>
      </c>
      <c r="J594" s="23">
        <v>122.86121697999999</v>
      </c>
      <c r="K594" s="23">
        <v>129.95132394000001</v>
      </c>
      <c r="L594" s="23">
        <v>104.79193063</v>
      </c>
      <c r="M594" s="23">
        <v>102.62214609</v>
      </c>
      <c r="N594" s="23">
        <v>109.15164896</v>
      </c>
      <c r="O594" s="23">
        <v>124.80786080999999</v>
      </c>
      <c r="P594" s="24">
        <v>113.91907068</v>
      </c>
    </row>
    <row r="595" spans="1:16">
      <c r="A595" s="3" t="s">
        <v>606</v>
      </c>
      <c r="B595" s="23">
        <v>106.62880366</v>
      </c>
      <c r="C595" s="23">
        <v>112.02832835</v>
      </c>
      <c r="D595" s="23">
        <v>113.2363209</v>
      </c>
      <c r="E595" s="23">
        <v>115.6980633</v>
      </c>
      <c r="F595" s="23">
        <v>114.10591166</v>
      </c>
      <c r="G595" s="23">
        <v>99.691490578</v>
      </c>
      <c r="H595" s="23">
        <v>111.01989405</v>
      </c>
      <c r="I595" s="23">
        <v>115.05434839999999</v>
      </c>
      <c r="J595" s="23">
        <v>122.56731074</v>
      </c>
      <c r="K595" s="23">
        <v>130.01657908000001</v>
      </c>
      <c r="L595" s="23">
        <v>104.45048945000001</v>
      </c>
      <c r="M595" s="23">
        <v>102.21366922999999</v>
      </c>
      <c r="N595" s="23">
        <v>108.87420695</v>
      </c>
      <c r="O595" s="23">
        <v>124.77792399000001</v>
      </c>
      <c r="P595" s="24">
        <v>113.85704462</v>
      </c>
    </row>
    <row r="596" spans="1:16">
      <c r="A596" s="3" t="s">
        <v>607</v>
      </c>
      <c r="B596" s="23">
        <v>106.28026611</v>
      </c>
      <c r="C596" s="23">
        <v>111.91154892</v>
      </c>
      <c r="D596" s="23">
        <v>113.17398482999999</v>
      </c>
      <c r="E596" s="23">
        <v>115.7547763</v>
      </c>
      <c r="F596" s="23">
        <v>114.83962661</v>
      </c>
      <c r="G596" s="23">
        <v>99.602218929000003</v>
      </c>
      <c r="H596" s="23">
        <v>110.80431015000001</v>
      </c>
      <c r="I596" s="23">
        <v>114.52806121</v>
      </c>
      <c r="J596" s="23">
        <v>122.41197615999999</v>
      </c>
      <c r="K596" s="23">
        <v>130.09427672999999</v>
      </c>
      <c r="L596" s="23">
        <v>104.17713958</v>
      </c>
      <c r="M596" s="23">
        <v>101.93882019</v>
      </c>
      <c r="N596" s="23">
        <v>108.65044052</v>
      </c>
      <c r="O596" s="23">
        <v>124.78842956</v>
      </c>
      <c r="P596" s="24">
        <v>113.7937091</v>
      </c>
    </row>
    <row r="597" spans="1:16">
      <c r="A597" s="3" t="s">
        <v>608</v>
      </c>
      <c r="B597" s="23">
        <v>105.79650436999999</v>
      </c>
      <c r="C597" s="23">
        <v>111.50873887</v>
      </c>
      <c r="D597" s="23">
        <v>112.76872956</v>
      </c>
      <c r="E597" s="23">
        <v>115.74903428</v>
      </c>
      <c r="F597" s="23">
        <v>115.13808381</v>
      </c>
      <c r="G597" s="23">
        <v>98.765487067999999</v>
      </c>
      <c r="H597" s="23">
        <v>110.27213227</v>
      </c>
      <c r="I597" s="23">
        <v>113.70079742999999</v>
      </c>
      <c r="J597" s="23">
        <v>122.06471955000001</v>
      </c>
      <c r="K597" s="23">
        <v>130.11212097999999</v>
      </c>
      <c r="L597" s="23">
        <v>103.95312821</v>
      </c>
      <c r="M597" s="23">
        <v>101.72044312</v>
      </c>
      <c r="N597" s="23">
        <v>108.49459016</v>
      </c>
      <c r="O597" s="23">
        <v>124.80310761</v>
      </c>
      <c r="P597" s="24">
        <v>113.8648256</v>
      </c>
    </row>
    <row r="598" spans="1:16">
      <c r="A598" s="3" t="s">
        <v>609</v>
      </c>
      <c r="B598" s="23">
        <v>105.33819327</v>
      </c>
      <c r="C598" s="23">
        <v>111.38716254000001</v>
      </c>
      <c r="D598" s="23">
        <v>112.66389594</v>
      </c>
      <c r="E598" s="23">
        <v>115.95550283999999</v>
      </c>
      <c r="F598" s="23">
        <v>115.70042929</v>
      </c>
      <c r="G598" s="23">
        <v>98.550328586000006</v>
      </c>
      <c r="H598" s="23">
        <v>109.86634574</v>
      </c>
      <c r="I598" s="23">
        <v>113.16206870000001</v>
      </c>
      <c r="J598" s="23">
        <v>121.96120963</v>
      </c>
      <c r="K598" s="23">
        <v>130.09006246999999</v>
      </c>
      <c r="L598" s="23">
        <v>103.61121115</v>
      </c>
      <c r="M598" s="23">
        <v>101.57116446000001</v>
      </c>
      <c r="N598" s="23">
        <v>108.47134527999999</v>
      </c>
      <c r="O598" s="23">
        <v>124.83702597</v>
      </c>
      <c r="P598" s="24">
        <v>114.05600867</v>
      </c>
    </row>
    <row r="599" spans="1:16">
      <c r="A599" s="3" t="s">
        <v>610</v>
      </c>
      <c r="B599" s="23">
        <v>104.81375740999999</v>
      </c>
      <c r="C599" s="23">
        <v>111.0624299</v>
      </c>
      <c r="D599" s="23">
        <v>112.51125573</v>
      </c>
      <c r="E599" s="23">
        <v>116.18169641</v>
      </c>
      <c r="F599" s="23">
        <v>116.11291742</v>
      </c>
      <c r="G599" s="23">
        <v>97.321154110999998</v>
      </c>
      <c r="H599" s="23">
        <v>109.50625848</v>
      </c>
      <c r="I599" s="23">
        <v>112.85427331</v>
      </c>
      <c r="J599" s="23">
        <v>121.78759622</v>
      </c>
      <c r="K599" s="23">
        <v>130.01594781</v>
      </c>
      <c r="L599" s="23">
        <v>103.13642358</v>
      </c>
      <c r="M599" s="23">
        <v>101.38709497000001</v>
      </c>
      <c r="N599" s="23">
        <v>108.34482812</v>
      </c>
      <c r="O599" s="23">
        <v>124.90901422</v>
      </c>
      <c r="P599" s="24">
        <v>114.20820093</v>
      </c>
    </row>
    <row r="600" spans="1:16">
      <c r="A600" s="3" t="s">
        <v>611</v>
      </c>
      <c r="B600" s="23">
        <v>104.09893280999999</v>
      </c>
      <c r="C600" s="23">
        <v>110.69261032999999</v>
      </c>
      <c r="D600" s="23">
        <v>112.16127641</v>
      </c>
      <c r="E600" s="23">
        <v>116.49338014</v>
      </c>
      <c r="F600" s="23">
        <v>116.44393022</v>
      </c>
      <c r="G600" s="23">
        <v>96.158789228000003</v>
      </c>
      <c r="H600" s="23">
        <v>109.18788010999999</v>
      </c>
      <c r="I600" s="23">
        <v>112.92360551</v>
      </c>
      <c r="J600" s="23">
        <v>121.64073045000001</v>
      </c>
      <c r="K600" s="23">
        <v>129.87415941</v>
      </c>
      <c r="L600" s="23">
        <v>102.74788529999999</v>
      </c>
      <c r="M600" s="23">
        <v>101.21405656</v>
      </c>
      <c r="N600" s="23">
        <v>108.53632219000001</v>
      </c>
      <c r="O600" s="23">
        <v>124.94506699999999</v>
      </c>
      <c r="P600" s="24">
        <v>114.35063417000001</v>
      </c>
    </row>
    <row r="601" spans="1:16">
      <c r="A601" s="3" t="s">
        <v>612</v>
      </c>
      <c r="B601" s="23">
        <v>103.71219046</v>
      </c>
      <c r="C601" s="23">
        <v>110.52126486</v>
      </c>
      <c r="D601" s="23">
        <v>112.08780844</v>
      </c>
      <c r="E601" s="23">
        <v>116.85085852</v>
      </c>
      <c r="F601" s="23">
        <v>116.74497015</v>
      </c>
      <c r="G601" s="23">
        <v>94.892709565000004</v>
      </c>
      <c r="H601" s="23">
        <v>109.1487139</v>
      </c>
      <c r="I601" s="23">
        <v>113.27840979</v>
      </c>
      <c r="J601" s="23">
        <v>121.6181124</v>
      </c>
      <c r="K601" s="23">
        <v>129.69147665</v>
      </c>
      <c r="L601" s="23">
        <v>102.45572455</v>
      </c>
      <c r="M601" s="23">
        <v>101.17977316</v>
      </c>
      <c r="N601" s="23">
        <v>108.49070532</v>
      </c>
      <c r="O601" s="23">
        <v>125.01540549000001</v>
      </c>
      <c r="P601" s="24">
        <v>114.39398367</v>
      </c>
    </row>
    <row r="602" spans="1:16">
      <c r="A602" s="3" t="s">
        <v>613</v>
      </c>
      <c r="B602" s="23">
        <v>103.02412797</v>
      </c>
      <c r="C602" s="23">
        <v>110.21034624000001</v>
      </c>
      <c r="D602" s="23">
        <v>111.85992052</v>
      </c>
      <c r="E602" s="23">
        <v>117.26076128</v>
      </c>
      <c r="F602" s="23">
        <v>117.06000902</v>
      </c>
      <c r="G602" s="23">
        <v>93.450038923999998</v>
      </c>
      <c r="H602" s="23">
        <v>109.27349855</v>
      </c>
      <c r="I602" s="23">
        <v>113.93870927</v>
      </c>
      <c r="J602" s="23">
        <v>121.62977601999999</v>
      </c>
      <c r="K602" s="23">
        <v>129.53432846999999</v>
      </c>
      <c r="L602" s="23">
        <v>101.84335710000001</v>
      </c>
      <c r="M602" s="23">
        <v>101.18458939999999</v>
      </c>
      <c r="N602" s="23">
        <v>108.57012941000001</v>
      </c>
      <c r="O602" s="23">
        <v>125.02136613</v>
      </c>
      <c r="P602" s="24">
        <v>114.09425736999999</v>
      </c>
    </row>
    <row r="603" spans="1:16">
      <c r="A603" s="3" t="s">
        <v>614</v>
      </c>
      <c r="B603" s="23">
        <v>102.26122033999999</v>
      </c>
      <c r="C603" s="23">
        <v>110.09894312</v>
      </c>
      <c r="D603" s="23">
        <v>111.78319681000001</v>
      </c>
      <c r="E603" s="23">
        <v>117.69306696</v>
      </c>
      <c r="F603" s="23">
        <v>117.29557932</v>
      </c>
      <c r="G603" s="23">
        <v>91.138486272999998</v>
      </c>
      <c r="H603" s="23">
        <v>109.67184199</v>
      </c>
      <c r="I603" s="23">
        <v>114.75290812</v>
      </c>
      <c r="J603" s="23">
        <v>121.75576533</v>
      </c>
      <c r="K603" s="23">
        <v>129.26698053999999</v>
      </c>
      <c r="L603" s="23">
        <v>101.62586725</v>
      </c>
      <c r="M603" s="23">
        <v>101.14738978</v>
      </c>
      <c r="N603" s="23">
        <v>108.62837733000001</v>
      </c>
      <c r="O603" s="23">
        <v>124.98048151</v>
      </c>
      <c r="P603" s="24">
        <v>113.6178335</v>
      </c>
    </row>
    <row r="604" spans="1:16">
      <c r="A604" s="3" t="s">
        <v>615</v>
      </c>
      <c r="B604" s="23">
        <v>101.76305933</v>
      </c>
      <c r="C604" s="23">
        <v>110.06616373</v>
      </c>
      <c r="D604" s="23">
        <v>111.74671716</v>
      </c>
      <c r="E604" s="23">
        <v>118.16926736000001</v>
      </c>
      <c r="F604" s="23">
        <v>117.43118448</v>
      </c>
      <c r="G604" s="23">
        <v>88.320157714000004</v>
      </c>
      <c r="H604" s="23">
        <v>110.21026392</v>
      </c>
      <c r="I604" s="23">
        <v>115.41512079</v>
      </c>
      <c r="J604" s="23">
        <v>121.95330971999999</v>
      </c>
      <c r="K604" s="23">
        <v>129.33940668</v>
      </c>
      <c r="L604" s="23">
        <v>101.14932794000001</v>
      </c>
      <c r="M604" s="23">
        <v>101.25014276</v>
      </c>
      <c r="N604" s="23">
        <v>108.65130395</v>
      </c>
      <c r="O604" s="23">
        <v>124.89368219000001</v>
      </c>
      <c r="P604" s="24">
        <v>113.18291635</v>
      </c>
    </row>
    <row r="605" spans="1:16">
      <c r="A605" s="3" t="s">
        <v>616</v>
      </c>
      <c r="B605" s="23">
        <v>101.73969001</v>
      </c>
      <c r="C605" s="23">
        <v>110.33341711999999</v>
      </c>
      <c r="D605" s="23">
        <v>111.8699314</v>
      </c>
      <c r="E605" s="23">
        <v>118.54555625</v>
      </c>
      <c r="F605" s="23">
        <v>117.46074409000001</v>
      </c>
      <c r="G605" s="23">
        <v>85.005040350000002</v>
      </c>
      <c r="H605" s="23">
        <v>110.82997245</v>
      </c>
      <c r="I605" s="23">
        <v>116.0671894</v>
      </c>
      <c r="J605" s="23">
        <v>122.15671653</v>
      </c>
      <c r="K605" s="23">
        <v>129.06903571000001</v>
      </c>
      <c r="L605" s="23">
        <v>100.52931708</v>
      </c>
      <c r="M605" s="23">
        <v>101.18154638999999</v>
      </c>
      <c r="N605" s="23">
        <v>108.57745093</v>
      </c>
      <c r="O605" s="23">
        <v>124.73272437</v>
      </c>
      <c r="P605" s="24">
        <v>112.39356345</v>
      </c>
    </row>
    <row r="606" spans="1:16">
      <c r="A606" s="3" t="s">
        <v>617</v>
      </c>
      <c r="B606" s="23">
        <v>102.23627437</v>
      </c>
      <c r="C606" s="23">
        <v>110.61382259</v>
      </c>
      <c r="D606" s="23">
        <v>112.05219615</v>
      </c>
      <c r="E606" s="23">
        <v>118.79260982</v>
      </c>
      <c r="F606" s="23">
        <v>117.4676205</v>
      </c>
      <c r="G606" s="23">
        <v>89.573024402000001</v>
      </c>
      <c r="H606" s="23">
        <v>111.26143611000001</v>
      </c>
      <c r="I606" s="23">
        <v>116.48027385</v>
      </c>
      <c r="J606" s="23">
        <v>122.36418499</v>
      </c>
      <c r="K606" s="23">
        <v>128.89644969</v>
      </c>
      <c r="L606" s="23">
        <v>100.39156688</v>
      </c>
      <c r="M606" s="23">
        <v>101.16321910000001</v>
      </c>
      <c r="N606" s="23">
        <v>108.61883892</v>
      </c>
      <c r="O606" s="23">
        <v>124.57776226</v>
      </c>
      <c r="P606" s="24">
        <v>111.8497845</v>
      </c>
    </row>
    <row r="607" spans="1:16">
      <c r="A607" s="3" t="s">
        <v>618</v>
      </c>
      <c r="B607" s="23">
        <v>103.20032621999999</v>
      </c>
      <c r="C607" s="23">
        <v>111.16185881</v>
      </c>
      <c r="D607" s="23">
        <v>112.21809508</v>
      </c>
      <c r="E607" s="23">
        <v>119.10360839000001</v>
      </c>
      <c r="F607" s="23">
        <v>117.36743667</v>
      </c>
      <c r="G607" s="23">
        <v>92.953545825999996</v>
      </c>
      <c r="H607" s="23">
        <v>111.86203887000001</v>
      </c>
      <c r="I607" s="23">
        <v>117.03408933999999</v>
      </c>
      <c r="J607" s="23">
        <v>122.66961791</v>
      </c>
      <c r="K607" s="23">
        <v>128.71149566</v>
      </c>
      <c r="L607" s="23">
        <v>100.02185943000001</v>
      </c>
      <c r="M607" s="23">
        <v>101.07533385000001</v>
      </c>
      <c r="N607" s="23">
        <v>108.41968276</v>
      </c>
      <c r="O607" s="23">
        <v>124.33149077</v>
      </c>
      <c r="P607" s="24">
        <v>111.22900512</v>
      </c>
    </row>
    <row r="608" spans="1:16">
      <c r="A608" s="3" t="s">
        <v>619</v>
      </c>
      <c r="B608" s="23">
        <v>104.29218088</v>
      </c>
      <c r="C608" s="23">
        <v>111.77139078</v>
      </c>
      <c r="D608" s="23">
        <v>112.41550623000001</v>
      </c>
      <c r="E608" s="23">
        <v>119.32906518999999</v>
      </c>
      <c r="F608" s="23">
        <v>117.02545725</v>
      </c>
      <c r="G608" s="23">
        <v>95.424917085000004</v>
      </c>
      <c r="H608" s="23">
        <v>112.43084512</v>
      </c>
      <c r="I608" s="23">
        <v>117.35910593</v>
      </c>
      <c r="J608" s="23">
        <v>122.94755730999999</v>
      </c>
      <c r="K608" s="23">
        <v>128.54312691999999</v>
      </c>
      <c r="L608" s="23">
        <v>99.619680267999996</v>
      </c>
      <c r="M608" s="23">
        <v>101.03507791</v>
      </c>
      <c r="N608" s="23">
        <v>108.31229578</v>
      </c>
      <c r="O608" s="23">
        <v>124.07124124000001</v>
      </c>
      <c r="P608" s="24">
        <v>110.71313272</v>
      </c>
    </row>
    <row r="609" spans="1:16">
      <c r="A609" s="3" t="s">
        <v>620</v>
      </c>
      <c r="B609" s="23">
        <v>105.35200275</v>
      </c>
      <c r="C609" s="23">
        <v>112.28003467000001</v>
      </c>
      <c r="D609" s="23">
        <v>112.62908329</v>
      </c>
      <c r="E609" s="23">
        <v>119.45638049999999</v>
      </c>
      <c r="F609" s="23">
        <v>116.60909427999999</v>
      </c>
      <c r="G609" s="23">
        <v>97.615930212999999</v>
      </c>
      <c r="H609" s="23">
        <v>112.81689609</v>
      </c>
      <c r="I609" s="23">
        <v>117.68371356999999</v>
      </c>
      <c r="J609" s="23">
        <v>123.20668186</v>
      </c>
      <c r="K609" s="23">
        <v>128.49284519</v>
      </c>
      <c r="L609" s="23">
        <v>99.121446265000003</v>
      </c>
      <c r="M609" s="23">
        <v>100.89757693999999</v>
      </c>
      <c r="N609" s="23">
        <v>108.1539246</v>
      </c>
      <c r="O609" s="23">
        <v>123.80034031</v>
      </c>
      <c r="P609" s="24">
        <v>110.36715092</v>
      </c>
    </row>
    <row r="610" spans="1:16">
      <c r="A610" s="3" t="s">
        <v>621</v>
      </c>
      <c r="B610" s="23">
        <v>106.46840704</v>
      </c>
      <c r="C610" s="23">
        <v>112.79982031</v>
      </c>
      <c r="D610" s="23">
        <v>112.83355367999999</v>
      </c>
      <c r="E610" s="23">
        <v>119.48043478</v>
      </c>
      <c r="F610" s="23">
        <v>115.81374396</v>
      </c>
      <c r="G610" s="23">
        <v>99.056034452000006</v>
      </c>
      <c r="H610" s="23">
        <v>113.09045064999999</v>
      </c>
      <c r="I610" s="23">
        <v>117.87157095000001</v>
      </c>
      <c r="J610" s="23">
        <v>123.36336172</v>
      </c>
      <c r="K610" s="23">
        <v>128.46835745000001</v>
      </c>
      <c r="L610" s="23">
        <v>98.856396086000004</v>
      </c>
      <c r="M610" s="23">
        <v>100.84493673999999</v>
      </c>
      <c r="N610" s="23">
        <v>107.96886099</v>
      </c>
      <c r="O610" s="23">
        <v>123.51057852</v>
      </c>
      <c r="P610" s="24">
        <v>110.13842428</v>
      </c>
    </row>
    <row r="611" spans="1:16">
      <c r="A611" s="3" t="s">
        <v>622</v>
      </c>
      <c r="B611" s="23">
        <v>107.11375267</v>
      </c>
      <c r="C611" s="23">
        <v>113.06297905</v>
      </c>
      <c r="D611" s="23">
        <v>112.94060738</v>
      </c>
      <c r="E611" s="23">
        <v>119.48055488999999</v>
      </c>
      <c r="F611" s="23">
        <v>115.34478218</v>
      </c>
      <c r="G611" s="23">
        <v>99.915563891999994</v>
      </c>
      <c r="H611" s="23">
        <v>113.36964638000001</v>
      </c>
      <c r="I611" s="23">
        <v>117.99532158</v>
      </c>
      <c r="J611" s="23">
        <v>123.45280296999999</v>
      </c>
      <c r="K611" s="23">
        <v>128.44823296000001</v>
      </c>
      <c r="L611" s="23">
        <v>98.357359240999997</v>
      </c>
      <c r="M611" s="23">
        <v>100.61550742999999</v>
      </c>
      <c r="N611" s="23">
        <v>107.80633004000001</v>
      </c>
      <c r="O611" s="23">
        <v>123.35568840000001</v>
      </c>
      <c r="P611" s="24">
        <v>110.1013282</v>
      </c>
    </row>
    <row r="612" spans="1:16">
      <c r="A612" s="3" t="s">
        <v>623</v>
      </c>
      <c r="B612" s="23">
        <v>107.75167773</v>
      </c>
      <c r="C612" s="23">
        <v>113.3254082</v>
      </c>
      <c r="D612" s="23">
        <v>113.09358905000001</v>
      </c>
      <c r="E612" s="23">
        <v>119.42041324</v>
      </c>
      <c r="F612" s="23">
        <v>114.67244647</v>
      </c>
      <c r="G612" s="23">
        <v>101.13955615</v>
      </c>
      <c r="H612" s="23">
        <v>113.52575229</v>
      </c>
      <c r="I612" s="23">
        <v>118.07973025</v>
      </c>
      <c r="J612" s="23">
        <v>123.53169939999999</v>
      </c>
      <c r="K612" s="23">
        <v>128.46297380999999</v>
      </c>
      <c r="L612" s="23">
        <v>98.364539367000006</v>
      </c>
      <c r="M612" s="23">
        <v>100.47234271000001</v>
      </c>
      <c r="N612" s="23">
        <v>107.58537601</v>
      </c>
      <c r="O612" s="23">
        <v>123.11934589000001</v>
      </c>
      <c r="P612" s="24">
        <v>110.10460208000001</v>
      </c>
    </row>
    <row r="613" spans="1:16">
      <c r="A613" s="3" t="s">
        <v>624</v>
      </c>
      <c r="B613" s="23">
        <v>108.10684523</v>
      </c>
      <c r="C613" s="23">
        <v>113.45997174999999</v>
      </c>
      <c r="D613" s="23">
        <v>113.05890592999999</v>
      </c>
      <c r="E613" s="23">
        <v>119.33043988999999</v>
      </c>
      <c r="F613" s="23">
        <v>114.20126279999999</v>
      </c>
      <c r="G613" s="23">
        <v>101.94714673999999</v>
      </c>
      <c r="H613" s="23">
        <v>113.66883405999999</v>
      </c>
      <c r="I613" s="23">
        <v>118.11656126</v>
      </c>
      <c r="J613" s="23">
        <v>123.53555235</v>
      </c>
      <c r="K613" s="23">
        <v>128.51659330999999</v>
      </c>
      <c r="L613" s="23">
        <v>97.814772931999997</v>
      </c>
      <c r="M613" s="23">
        <v>100.47832425999999</v>
      </c>
      <c r="N613" s="23">
        <v>107.36069807</v>
      </c>
      <c r="O613" s="23">
        <v>122.90972456</v>
      </c>
      <c r="P613" s="24">
        <v>110.20466933</v>
      </c>
    </row>
    <row r="614" spans="1:16">
      <c r="A614" s="3" t="s">
        <v>625</v>
      </c>
      <c r="B614" s="23">
        <v>108.42856829</v>
      </c>
      <c r="C614" s="23">
        <v>113.48129504000001</v>
      </c>
      <c r="D614" s="23">
        <v>113.04923479999999</v>
      </c>
      <c r="E614" s="23">
        <v>119.18480532</v>
      </c>
      <c r="F614" s="23">
        <v>114.235022</v>
      </c>
      <c r="G614" s="23">
        <v>102.49400561</v>
      </c>
      <c r="H614" s="23">
        <v>113.7380852</v>
      </c>
      <c r="I614" s="23">
        <v>118.11351243999999</v>
      </c>
      <c r="J614" s="23">
        <v>123.49512331</v>
      </c>
      <c r="K614" s="23">
        <v>128.58039706</v>
      </c>
      <c r="L614" s="23">
        <v>97.694487022999994</v>
      </c>
      <c r="M614" s="23">
        <v>100.44254916</v>
      </c>
      <c r="N614" s="23">
        <v>107.05869524000001</v>
      </c>
      <c r="O614" s="23">
        <v>122.70842211</v>
      </c>
      <c r="P614" s="24">
        <v>110.1860451</v>
      </c>
    </row>
    <row r="615" spans="1:16">
      <c r="A615" s="3" t="s">
        <v>626</v>
      </c>
      <c r="B615" s="23">
        <v>108.47483353</v>
      </c>
      <c r="C615" s="23">
        <v>113.48081116</v>
      </c>
      <c r="D615" s="23">
        <v>112.98279862</v>
      </c>
      <c r="E615" s="23">
        <v>118.99225905999999</v>
      </c>
      <c r="F615" s="23">
        <v>114.6847525</v>
      </c>
      <c r="G615" s="23">
        <v>102.88447098</v>
      </c>
      <c r="H615" s="23">
        <v>113.7519751</v>
      </c>
      <c r="I615" s="23">
        <v>118.02788452</v>
      </c>
      <c r="J615" s="23">
        <v>123.41968063</v>
      </c>
      <c r="K615" s="23">
        <v>128.64726547000001</v>
      </c>
      <c r="L615" s="23">
        <v>97.339823761999995</v>
      </c>
      <c r="M615" s="23">
        <v>100.20916275</v>
      </c>
      <c r="N615" s="23">
        <v>106.71709351</v>
      </c>
      <c r="O615" s="23">
        <v>122.5741301</v>
      </c>
      <c r="P615" s="24">
        <v>110.23516373</v>
      </c>
    </row>
    <row r="616" spans="1:16">
      <c r="A616" s="3" t="s">
        <v>627</v>
      </c>
      <c r="B616" s="23">
        <v>108.48576727</v>
      </c>
      <c r="C616" s="23">
        <v>113.45493307</v>
      </c>
      <c r="D616" s="23">
        <v>112.91025152</v>
      </c>
      <c r="E616" s="23">
        <v>118.83603659000001</v>
      </c>
      <c r="F616" s="23">
        <v>114.96458044000001</v>
      </c>
      <c r="G616" s="23">
        <v>103.10544958</v>
      </c>
      <c r="H616" s="23">
        <v>113.71849813999999</v>
      </c>
      <c r="I616" s="23">
        <v>117.94210806</v>
      </c>
      <c r="J616" s="23">
        <v>123.33386602</v>
      </c>
      <c r="K616" s="23">
        <v>128.68159857000001</v>
      </c>
      <c r="L616" s="23">
        <v>97.042690182000001</v>
      </c>
      <c r="M616" s="23">
        <v>100.05324926</v>
      </c>
      <c r="N616" s="23">
        <v>106.46086493</v>
      </c>
      <c r="O616" s="23">
        <v>122.48863211</v>
      </c>
      <c r="P616" s="24">
        <v>110.3891448</v>
      </c>
    </row>
    <row r="617" spans="1:16">
      <c r="A617" s="3" t="s">
        <v>628</v>
      </c>
      <c r="B617" s="23">
        <v>108.51858396999999</v>
      </c>
      <c r="C617" s="23">
        <v>113.35260649999999</v>
      </c>
      <c r="D617" s="23">
        <v>112.83097716</v>
      </c>
      <c r="E617" s="23">
        <v>118.65124389</v>
      </c>
      <c r="F617" s="23">
        <v>115.46504088</v>
      </c>
      <c r="G617" s="23">
        <v>103.16841764999999</v>
      </c>
      <c r="H617" s="23">
        <v>113.69771453</v>
      </c>
      <c r="I617" s="23">
        <v>117.70501204</v>
      </c>
      <c r="J617" s="23">
        <v>123.14866897</v>
      </c>
      <c r="K617" s="23">
        <v>128.71229812000001</v>
      </c>
      <c r="L617" s="23">
        <v>96.742945394000003</v>
      </c>
      <c r="M617" s="23">
        <v>100.02534743</v>
      </c>
      <c r="N617" s="23">
        <v>106.20231887</v>
      </c>
      <c r="O617" s="23">
        <v>122.33899947</v>
      </c>
      <c r="P617" s="24">
        <v>110.33997985000001</v>
      </c>
    </row>
    <row r="618" spans="1:16">
      <c r="A618" s="3" t="s">
        <v>629</v>
      </c>
      <c r="B618" s="23">
        <v>108.35703205999999</v>
      </c>
      <c r="C618" s="23">
        <v>113.29468847</v>
      </c>
      <c r="D618" s="23">
        <v>112.70586706</v>
      </c>
      <c r="E618" s="23">
        <v>118.37211155999999</v>
      </c>
      <c r="F618" s="23">
        <v>115.87620092</v>
      </c>
      <c r="G618" s="23">
        <v>103.32521367</v>
      </c>
      <c r="H618" s="23">
        <v>113.57902074</v>
      </c>
      <c r="I618" s="23">
        <v>117.41532827</v>
      </c>
      <c r="J618" s="23">
        <v>122.94714284</v>
      </c>
      <c r="K618" s="23">
        <v>128.76219105999999</v>
      </c>
      <c r="L618" s="23">
        <v>96.743010763000001</v>
      </c>
      <c r="M618" s="23">
        <v>100.03300405</v>
      </c>
      <c r="N618" s="23">
        <v>105.9553597</v>
      </c>
      <c r="O618" s="23">
        <v>122.24403692</v>
      </c>
      <c r="P618" s="24">
        <v>110.44881749</v>
      </c>
    </row>
    <row r="619" spans="1:16">
      <c r="A619" s="3" t="s">
        <v>630</v>
      </c>
      <c r="B619" s="23">
        <v>108.29373717999999</v>
      </c>
      <c r="C619" s="23">
        <v>113.18133331</v>
      </c>
      <c r="D619" s="23">
        <v>112.59369827</v>
      </c>
      <c r="E619" s="23">
        <v>118.09960341999999</v>
      </c>
      <c r="F619" s="23">
        <v>116.20104766999999</v>
      </c>
      <c r="G619" s="23">
        <v>103.39708115000001</v>
      </c>
      <c r="H619" s="23">
        <v>113.46724106000001</v>
      </c>
      <c r="I619" s="23">
        <v>117.08344818</v>
      </c>
      <c r="J619" s="23">
        <v>122.68356110000001</v>
      </c>
      <c r="K619" s="23">
        <v>128.80841995</v>
      </c>
      <c r="L619" s="23">
        <v>96.533288725999995</v>
      </c>
      <c r="M619" s="23">
        <v>99.977555999000003</v>
      </c>
      <c r="N619" s="23">
        <v>105.61916900999999</v>
      </c>
      <c r="O619" s="23">
        <v>122.15256287</v>
      </c>
      <c r="P619" s="24">
        <v>110.42539001</v>
      </c>
    </row>
    <row r="620" spans="1:16">
      <c r="A620" s="3" t="s">
        <v>631</v>
      </c>
      <c r="B620" s="23">
        <v>108.10260202000001</v>
      </c>
      <c r="C620" s="23">
        <v>112.95617867999999</v>
      </c>
      <c r="D620" s="23">
        <v>112.39851571</v>
      </c>
      <c r="E620" s="23">
        <v>117.87164117</v>
      </c>
      <c r="F620" s="23">
        <v>116.50125314</v>
      </c>
      <c r="G620" s="23">
        <v>103.51680566</v>
      </c>
      <c r="H620" s="23">
        <v>113.31040765</v>
      </c>
      <c r="I620" s="23">
        <v>116.68668556999999</v>
      </c>
      <c r="J620" s="23">
        <v>122.43361856</v>
      </c>
      <c r="K620" s="23">
        <v>128.83481789999999</v>
      </c>
      <c r="L620" s="23">
        <v>96.025072109000007</v>
      </c>
      <c r="M620" s="23">
        <v>99.871171962999995</v>
      </c>
      <c r="N620" s="23">
        <v>105.24214363999999</v>
      </c>
      <c r="O620" s="23">
        <v>122.03391458</v>
      </c>
      <c r="P620" s="24">
        <v>110.36476709</v>
      </c>
    </row>
    <row r="621" spans="1:16">
      <c r="A621" s="3" t="s">
        <v>632</v>
      </c>
      <c r="B621" s="23">
        <v>107.94397757999999</v>
      </c>
      <c r="C621" s="23">
        <v>112.94152855</v>
      </c>
      <c r="D621" s="23">
        <v>112.2735598</v>
      </c>
      <c r="E621" s="23">
        <v>117.68190407</v>
      </c>
      <c r="F621" s="23">
        <v>116.60434746</v>
      </c>
      <c r="G621" s="23">
        <v>103.35167335</v>
      </c>
      <c r="H621" s="23">
        <v>113.19326805</v>
      </c>
      <c r="I621" s="23">
        <v>116.36970161000001</v>
      </c>
      <c r="J621" s="23">
        <v>122.18988822999999</v>
      </c>
      <c r="K621" s="23">
        <v>128.84526084999999</v>
      </c>
      <c r="L621" s="23">
        <v>96.245231856000004</v>
      </c>
      <c r="M621" s="23">
        <v>99.677047956999999</v>
      </c>
      <c r="N621" s="23">
        <v>105.05176566999999</v>
      </c>
      <c r="O621" s="23">
        <v>121.96029686</v>
      </c>
      <c r="P621" s="24">
        <v>110.41748833</v>
      </c>
    </row>
    <row r="622" spans="1:16">
      <c r="A622" s="3" t="s">
        <v>633</v>
      </c>
      <c r="B622" s="23">
        <v>107.64485571</v>
      </c>
      <c r="C622" s="23">
        <v>112.65326331</v>
      </c>
      <c r="D622" s="23">
        <v>112.11999152</v>
      </c>
      <c r="E622" s="23">
        <v>117.42990897</v>
      </c>
      <c r="F622" s="23">
        <v>116.84938834</v>
      </c>
      <c r="G622" s="23">
        <v>103.28598044</v>
      </c>
      <c r="H622" s="23">
        <v>113.05584738</v>
      </c>
      <c r="I622" s="23">
        <v>115.9323313</v>
      </c>
      <c r="J622" s="23">
        <v>121.91732047000001</v>
      </c>
      <c r="K622" s="23">
        <v>128.91135808999999</v>
      </c>
      <c r="L622" s="23">
        <v>96.082950807000003</v>
      </c>
      <c r="M622" s="23">
        <v>99.80656836</v>
      </c>
      <c r="N622" s="23">
        <v>104.77429221</v>
      </c>
      <c r="O622" s="23">
        <v>121.82674048</v>
      </c>
      <c r="P622" s="24">
        <v>110.38430808</v>
      </c>
    </row>
    <row r="623" spans="1:16">
      <c r="A623" s="3" t="s">
        <v>634</v>
      </c>
      <c r="B623" s="23">
        <v>107.47386760000001</v>
      </c>
      <c r="C623" s="23">
        <v>112.49568386</v>
      </c>
      <c r="D623" s="23">
        <v>111.97867411999999</v>
      </c>
      <c r="E623" s="23">
        <v>117.12972469</v>
      </c>
      <c r="F623" s="23">
        <v>117.01084346</v>
      </c>
      <c r="G623" s="23">
        <v>103.21216793000001</v>
      </c>
      <c r="H623" s="23">
        <v>112.84972591</v>
      </c>
      <c r="I623" s="23">
        <v>115.37925167</v>
      </c>
      <c r="J623" s="23">
        <v>121.57968731</v>
      </c>
      <c r="K623" s="23">
        <v>128.92972392999999</v>
      </c>
      <c r="L623" s="23">
        <v>95.824781604999998</v>
      </c>
      <c r="M623" s="23">
        <v>99.645178028999993</v>
      </c>
      <c r="N623" s="23">
        <v>104.50953121000001</v>
      </c>
      <c r="O623" s="23">
        <v>121.67539806000001</v>
      </c>
      <c r="P623" s="24">
        <v>110.35449428</v>
      </c>
    </row>
    <row r="624" spans="1:16">
      <c r="A624" s="3" t="s">
        <v>635</v>
      </c>
      <c r="B624" s="23">
        <v>107.24701113</v>
      </c>
      <c r="C624" s="23">
        <v>112.278696</v>
      </c>
      <c r="D624" s="23">
        <v>111.68677706</v>
      </c>
      <c r="E624" s="23">
        <v>116.85619158</v>
      </c>
      <c r="F624" s="23">
        <v>117.17892641</v>
      </c>
      <c r="G624" s="23">
        <v>103.19040102</v>
      </c>
      <c r="H624" s="23">
        <v>112.64177889</v>
      </c>
      <c r="I624" s="23">
        <v>114.89440722000001</v>
      </c>
      <c r="J624" s="23">
        <v>121.28166002</v>
      </c>
      <c r="K624" s="23">
        <v>128.96931261</v>
      </c>
      <c r="L624" s="23">
        <v>95.737195912000004</v>
      </c>
      <c r="M624" s="23">
        <v>99.883054676</v>
      </c>
      <c r="N624" s="23">
        <v>104.27067369</v>
      </c>
      <c r="O624" s="23">
        <v>121.52366442</v>
      </c>
      <c r="P624" s="24">
        <v>110.36081118</v>
      </c>
    </row>
    <row r="625" spans="1:16">
      <c r="A625" s="3" t="s">
        <v>636</v>
      </c>
      <c r="B625" s="23">
        <v>107.07035797</v>
      </c>
      <c r="C625" s="23">
        <v>112.02221268</v>
      </c>
      <c r="D625" s="23">
        <v>111.54764908</v>
      </c>
      <c r="E625" s="23">
        <v>116.63386505</v>
      </c>
      <c r="F625" s="23">
        <v>117.30446976</v>
      </c>
      <c r="G625" s="23">
        <v>103.00544327</v>
      </c>
      <c r="H625" s="23">
        <v>112.39352387</v>
      </c>
      <c r="I625" s="23">
        <v>114.23731583</v>
      </c>
      <c r="J625" s="23">
        <v>120.94598358</v>
      </c>
      <c r="K625" s="23">
        <v>128.99166457999999</v>
      </c>
      <c r="L625" s="23">
        <v>95.563724214000004</v>
      </c>
      <c r="M625" s="23">
        <v>99.776263886999999</v>
      </c>
      <c r="N625" s="23">
        <v>104.02369659999999</v>
      </c>
      <c r="O625" s="23">
        <v>121.3422963</v>
      </c>
      <c r="P625" s="24">
        <v>110.40351837</v>
      </c>
    </row>
    <row r="626" spans="1:16">
      <c r="A626" s="3" t="s">
        <v>637</v>
      </c>
      <c r="B626" s="23">
        <v>106.76926727999999</v>
      </c>
      <c r="C626" s="23">
        <v>111.86318513000001</v>
      </c>
      <c r="D626" s="23">
        <v>111.41050263</v>
      </c>
      <c r="E626" s="23">
        <v>116.41260453</v>
      </c>
      <c r="F626" s="23">
        <v>117.34424515000001</v>
      </c>
      <c r="G626" s="23">
        <v>102.91838761</v>
      </c>
      <c r="H626" s="23">
        <v>112.2645752</v>
      </c>
      <c r="I626" s="23">
        <v>113.80662079</v>
      </c>
      <c r="J626" s="23">
        <v>120.70087357</v>
      </c>
      <c r="K626" s="23">
        <v>128.99324723000001</v>
      </c>
      <c r="L626" s="23">
        <v>95.538581090999998</v>
      </c>
      <c r="M626" s="23">
        <v>99.780974584000006</v>
      </c>
      <c r="N626" s="23">
        <v>103.90724869</v>
      </c>
      <c r="O626" s="23">
        <v>121.20011445</v>
      </c>
      <c r="P626" s="24">
        <v>110.36214753</v>
      </c>
    </row>
    <row r="627" spans="1:16" ht="15.75" thickBot="1">
      <c r="A627" s="4" t="s">
        <v>641</v>
      </c>
      <c r="B627" s="25">
        <v>106.50300287</v>
      </c>
      <c r="C627" s="25">
        <v>111.72365259</v>
      </c>
      <c r="D627" s="25">
        <v>111.16457056</v>
      </c>
      <c r="E627" s="25">
        <v>116.15506052000001</v>
      </c>
      <c r="F627" s="25">
        <v>117.43377756</v>
      </c>
      <c r="G627" s="25">
        <v>102.8283584</v>
      </c>
      <c r="H627" s="25">
        <v>112.04964518</v>
      </c>
      <c r="I627" s="25">
        <v>113.16753839</v>
      </c>
      <c r="J627" s="25">
        <v>120.40694117</v>
      </c>
      <c r="K627" s="25">
        <v>129.00810311999999</v>
      </c>
      <c r="L627" s="25">
        <v>95.593575228999995</v>
      </c>
      <c r="M627" s="25">
        <v>99.911118259000006</v>
      </c>
      <c r="N627" s="25">
        <v>103.64232706</v>
      </c>
      <c r="O627" s="25">
        <v>121.05551217999999</v>
      </c>
      <c r="P627" s="26">
        <v>110.35525201999999</v>
      </c>
    </row>
  </sheetData>
  <mergeCells count="2">
    <mergeCell ref="A1:A2"/>
    <mergeCell ref="B1:P1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11"/>
  <sheetViews>
    <sheetView workbookViewId="0">
      <selection activeCell="A11" sqref="A11"/>
    </sheetView>
  </sheetViews>
  <sheetFormatPr defaultRowHeight="15"/>
  <sheetData>
    <row r="1" spans="1:3">
      <c r="A1" t="s">
        <v>642</v>
      </c>
    </row>
    <row r="2" spans="1:3" ht="15.75" thickBot="1"/>
    <row r="3" spans="1:3" ht="50.1" customHeight="1">
      <c r="A3" s="6" t="s">
        <v>1</v>
      </c>
      <c r="B3" s="7" t="s">
        <v>6</v>
      </c>
      <c r="C3" s="8" t="s">
        <v>11</v>
      </c>
    </row>
    <row r="4" spans="1:3" ht="50.1" customHeight="1">
      <c r="A4" s="9" t="s">
        <v>2</v>
      </c>
      <c r="B4" s="10" t="s">
        <v>7</v>
      </c>
      <c r="C4" s="11" t="s">
        <v>13</v>
      </c>
    </row>
    <row r="5" spans="1:3" ht="50.1" customHeight="1">
      <c r="A5" s="9" t="s">
        <v>3</v>
      </c>
      <c r="B5" s="10" t="s">
        <v>8</v>
      </c>
      <c r="C5" s="11" t="s">
        <v>14</v>
      </c>
    </row>
    <row r="6" spans="1:3" ht="50.1" customHeight="1">
      <c r="A6" s="9" t="s">
        <v>4</v>
      </c>
      <c r="B6" s="10" t="s">
        <v>9</v>
      </c>
      <c r="C6" s="11" t="s">
        <v>15</v>
      </c>
    </row>
    <row r="7" spans="1:3" ht="50.1" customHeight="1" thickBot="1">
      <c r="A7" s="12" t="s">
        <v>5</v>
      </c>
      <c r="B7" s="13" t="s">
        <v>10</v>
      </c>
      <c r="C7" s="14" t="s">
        <v>16</v>
      </c>
    </row>
    <row r="9" spans="1:3">
      <c r="A9" s="39" t="s">
        <v>674</v>
      </c>
    </row>
    <row r="10" spans="1:3">
      <c r="A10" s="39" t="s">
        <v>675</v>
      </c>
    </row>
    <row r="11" spans="1:3">
      <c r="A11" s="40" t="s">
        <v>67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P33"/>
  <sheetViews>
    <sheetView tabSelected="1" topLeftCell="A33" zoomScaleNormal="100" workbookViewId="0">
      <selection activeCell="R19" sqref="R19"/>
    </sheetView>
  </sheetViews>
  <sheetFormatPr defaultRowHeight="15"/>
  <cols>
    <col min="1" max="1" width="14.85546875" customWidth="1"/>
    <col min="2" max="2" width="12.140625" customWidth="1"/>
  </cols>
  <sheetData>
    <row r="1" spans="1:16">
      <c r="A1" s="36" t="s">
        <v>643</v>
      </c>
      <c r="B1" s="19" t="s">
        <v>12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20"/>
    </row>
    <row r="2" spans="1:16">
      <c r="A2" s="37"/>
      <c r="B2" s="35" t="s">
        <v>1</v>
      </c>
      <c r="C2" s="35" t="s">
        <v>2</v>
      </c>
      <c r="D2" s="35" t="s">
        <v>3</v>
      </c>
      <c r="E2" s="35" t="s">
        <v>4</v>
      </c>
      <c r="F2" s="35" t="s">
        <v>5</v>
      </c>
      <c r="G2" s="35" t="s">
        <v>6</v>
      </c>
      <c r="H2" s="35" t="s">
        <v>7</v>
      </c>
      <c r="I2" s="35" t="s">
        <v>8</v>
      </c>
      <c r="J2" s="35" t="s">
        <v>9</v>
      </c>
      <c r="K2" s="35" t="s">
        <v>10</v>
      </c>
      <c r="L2" s="35" t="s">
        <v>11</v>
      </c>
      <c r="M2" s="35" t="s">
        <v>13</v>
      </c>
      <c r="N2" s="35" t="s">
        <v>14</v>
      </c>
      <c r="O2" s="35" t="s">
        <v>15</v>
      </c>
      <c r="P2" s="38" t="s">
        <v>16</v>
      </c>
    </row>
    <row r="3" spans="1:16">
      <c r="A3" s="32" t="s">
        <v>644</v>
      </c>
      <c r="B3" s="28">
        <f>AVERAGE(DATA!B$84:'DATA'!B$101)</f>
        <v>109.40081981722223</v>
      </c>
      <c r="C3" s="28">
        <f>AVERAGE(DATA!C$84:'DATA'!C$101)</f>
        <v>112.82448730222222</v>
      </c>
      <c r="D3" s="28">
        <f>AVERAGE(DATA!D$84:'DATA'!D$101)</f>
        <v>115.5703987938889</v>
      </c>
      <c r="E3" s="28">
        <f>AVERAGE(DATA!E$84:'DATA'!E$101)</f>
        <v>114.85208049055557</v>
      </c>
      <c r="F3" s="28">
        <f>AVERAGE(DATA!F$84:'DATA'!F$101)</f>
        <v>119.16933593333334</v>
      </c>
      <c r="G3" s="28">
        <f>AVERAGE(DATA!G$84:'DATA'!G$101)</f>
        <v>110.29598430722223</v>
      </c>
      <c r="H3" s="28">
        <f>AVERAGE(DATA!H$84:'DATA'!H$101)</f>
        <v>114.68056216444444</v>
      </c>
      <c r="I3" s="28">
        <f>AVERAGE(DATA!I$84:'DATA'!I$101)</f>
        <v>124.471958625</v>
      </c>
      <c r="J3" s="28">
        <f>AVERAGE(DATA!J$84:'DATA'!J$101)</f>
        <v>107.20373984055556</v>
      </c>
      <c r="K3" s="28">
        <f>AVERAGE(DATA!K$84:'DATA'!K$101)</f>
        <v>115.25775870888889</v>
      </c>
      <c r="L3" s="28">
        <f>AVERAGE(DATA!L$84:'DATA'!L$101)</f>
        <v>110.94809959944443</v>
      </c>
      <c r="M3" s="28">
        <f>AVERAGE(DATA!M$84:'DATA'!M$101)</f>
        <v>112.00127033388887</v>
      </c>
      <c r="N3" s="28">
        <f>AVERAGE(DATA!N$84:'DATA'!N$101)</f>
        <v>114.62969254000002</v>
      </c>
      <c r="O3" s="28">
        <f>AVERAGE(DATA!O$84:'DATA'!O$101)</f>
        <v>115.39451560777778</v>
      </c>
      <c r="P3" s="29">
        <f>AVERAGE(DATA!P$84:'DATA'!P$101)</f>
        <v>117.77438379611112</v>
      </c>
    </row>
    <row r="4" spans="1:16">
      <c r="A4" s="32" t="s">
        <v>645</v>
      </c>
      <c r="B4" s="28">
        <f>AVERAGE(DATA!B$102:'DATA'!B$118)</f>
        <v>111.64615270647059</v>
      </c>
      <c r="C4" s="28">
        <f>AVERAGE(DATA!C$102:'DATA'!C$118)</f>
        <v>114.91637329588235</v>
      </c>
      <c r="D4" s="28">
        <f>AVERAGE(DATA!D$102:'DATA'!D$118)</f>
        <v>116.99102602411766</v>
      </c>
      <c r="E4" s="28">
        <f>AVERAGE(DATA!E$102:'DATA'!E$118)</f>
        <v>116.47946906117647</v>
      </c>
      <c r="F4" s="28">
        <f>AVERAGE(DATA!F$102:'DATA'!F$118)</f>
        <v>119.71263278352941</v>
      </c>
      <c r="G4" s="28">
        <f>AVERAGE(DATA!G$102:'DATA'!G$118)</f>
        <v>111.68570752705882</v>
      </c>
      <c r="H4" s="28">
        <f>AVERAGE(DATA!H$102:'DATA'!H$118)</f>
        <v>115.04402226705885</v>
      </c>
      <c r="I4" s="28">
        <f>AVERAGE(DATA!I$102:'DATA'!I$118)</f>
        <v>123.16923028000001</v>
      </c>
      <c r="J4" s="28">
        <f>AVERAGE(DATA!J$102:'DATA'!J$118)</f>
        <v>113.15091255176472</v>
      </c>
      <c r="K4" s="28">
        <f>AVERAGE(DATA!K$102:'DATA'!K$118)</f>
        <v>117.84537818941175</v>
      </c>
      <c r="L4" s="28">
        <f>AVERAGE(DATA!L$102:'DATA'!L$118)</f>
        <v>111.79689697705881</v>
      </c>
      <c r="M4" s="28">
        <f>AVERAGE(DATA!M$102:'DATA'!M$118)</f>
        <v>113.76000818294118</v>
      </c>
      <c r="N4" s="28">
        <f>AVERAGE(DATA!N$102:'DATA'!N$118)</f>
        <v>116.01244038647059</v>
      </c>
      <c r="O4" s="28">
        <f>AVERAGE(DATA!O$102:'DATA'!O$118)</f>
        <v>117.45754352823528</v>
      </c>
      <c r="P4" s="29">
        <f>AVERAGE(DATA!P$102:'DATA'!P$118)</f>
        <v>112.08323196882351</v>
      </c>
    </row>
    <row r="5" spans="1:16">
      <c r="A5" s="32" t="s">
        <v>646</v>
      </c>
      <c r="B5" s="28">
        <f>AVERAGE(DATA!B$119:'DATA'!B$136)</f>
        <v>116.389720645</v>
      </c>
      <c r="C5" s="28">
        <f>AVERAGE(DATA!C$119:'DATA'!C$136)</f>
        <v>119.54614654500003</v>
      </c>
      <c r="D5" s="28">
        <f>AVERAGE(DATA!D$119:'DATA'!D$136)</f>
        <v>121.43101898166667</v>
      </c>
      <c r="E5" s="28">
        <f>AVERAGE(DATA!E$119:'DATA'!E$136)</f>
        <v>120.92204278611111</v>
      </c>
      <c r="F5" s="28">
        <f>AVERAGE(DATA!F$119:'DATA'!F$136)</f>
        <v>125.83070261666664</v>
      </c>
      <c r="G5" s="28">
        <f>AVERAGE(DATA!G$119:'DATA'!G$136)</f>
        <v>117.54505893277779</v>
      </c>
      <c r="H5" s="28">
        <f>AVERAGE(DATA!H$119:'DATA'!H$136)</f>
        <v>120.09672095500001</v>
      </c>
      <c r="I5" s="28">
        <f>AVERAGE(DATA!I$119:'DATA'!I$136)</f>
        <v>126.91287670611109</v>
      </c>
      <c r="J5" s="28">
        <f>AVERAGE(DATA!J$119:'DATA'!J$136)</f>
        <v>113.64966238222222</v>
      </c>
      <c r="K5" s="28">
        <f>AVERAGE(DATA!K$119:'DATA'!K$136)</f>
        <v>123.53915801944446</v>
      </c>
      <c r="L5" s="28">
        <f>AVERAGE(DATA!L$119:'DATA'!L$136)</f>
        <v>119.31065744166669</v>
      </c>
      <c r="M5" s="28">
        <f>AVERAGE(DATA!M$119:'DATA'!M$136)</f>
        <v>119.93285215499999</v>
      </c>
      <c r="N5" s="28">
        <f>AVERAGE(DATA!N$119:'DATA'!N$136)</f>
        <v>124.86245594333334</v>
      </c>
      <c r="O5" s="28">
        <f>AVERAGE(DATA!O$119:'DATA'!O$136)</f>
        <v>128.06481101111112</v>
      </c>
      <c r="P5" s="29">
        <f>AVERAGE(DATA!P$119:'DATA'!P$136)</f>
        <v>125.76238520388887</v>
      </c>
    </row>
    <row r="6" spans="1:16">
      <c r="A6" s="32" t="s">
        <v>647</v>
      </c>
      <c r="B6" s="28">
        <f>AVERAGE(DATA!B$137:'DATA'!B$154)</f>
        <v>124.47077764444445</v>
      </c>
      <c r="C6" s="28">
        <f>AVERAGE(DATA!C$137:'DATA'!C$154)</f>
        <v>127.46591708444446</v>
      </c>
      <c r="D6" s="28">
        <f>AVERAGE(DATA!D$137:'DATA'!D$154)</f>
        <v>129.17944010111108</v>
      </c>
      <c r="E6" s="28">
        <f>AVERAGE(DATA!E$137:'DATA'!E$154)</f>
        <v>128.82772246999997</v>
      </c>
      <c r="F6" s="28">
        <f>AVERAGE(DATA!F$137:'DATA'!F$154)</f>
        <v>135.94828025555557</v>
      </c>
      <c r="G6" s="28">
        <f>AVERAGE(DATA!G$137:'DATA'!G$154)</f>
        <v>128.13236440555556</v>
      </c>
      <c r="H6" s="28">
        <f>AVERAGE(DATA!H$137:'DATA'!H$154)</f>
        <v>128.30091193055557</v>
      </c>
      <c r="I6" s="28">
        <f>AVERAGE(DATA!I$137:'DATA'!I$154)</f>
        <v>136.36693819499999</v>
      </c>
      <c r="J6" s="28">
        <f>AVERAGE(DATA!J$137:'DATA'!J$154)</f>
        <v>116.32856318722224</v>
      </c>
      <c r="K6" s="28">
        <f>AVERAGE(DATA!K$137:'DATA'!K$154)</f>
        <v>114.59737261166667</v>
      </c>
      <c r="L6" s="28">
        <f>AVERAGE(DATA!L$137:'DATA'!L$154)</f>
        <v>127.87362069722222</v>
      </c>
      <c r="M6" s="28">
        <f>AVERAGE(DATA!M$137:'DATA'!M$154)</f>
        <v>129.97851109611111</v>
      </c>
      <c r="N6" s="28">
        <f>AVERAGE(DATA!N$137:'DATA'!N$154)</f>
        <v>126.97275471777776</v>
      </c>
      <c r="O6" s="28">
        <f>AVERAGE(DATA!O$137:'DATA'!O$154)</f>
        <v>124.49524066166666</v>
      </c>
      <c r="P6" s="29">
        <f>AVERAGE(DATA!P$137:'DATA'!P$154)</f>
        <v>121.17520197222224</v>
      </c>
    </row>
    <row r="7" spans="1:16">
      <c r="A7" s="32" t="s">
        <v>648</v>
      </c>
      <c r="B7" s="28">
        <f>AVERAGE(DATA!B$155:'DATA'!B$172)</f>
        <v>130.32926884055553</v>
      </c>
      <c r="C7" s="28">
        <f>AVERAGE(DATA!C$155:'DATA'!C$172)</f>
        <v>135.35500066888889</v>
      </c>
      <c r="D7" s="28">
        <f>AVERAGE(DATA!D$155:'DATA'!D$172)</f>
        <v>137.978180635</v>
      </c>
      <c r="E7" s="28">
        <f>AVERAGE(DATA!E$155:'DATA'!E$172)</f>
        <v>142.07366335444445</v>
      </c>
      <c r="F7" s="28">
        <f>AVERAGE(DATA!F$155:'DATA'!F$172)</f>
        <v>125.91439635388889</v>
      </c>
      <c r="G7" s="28">
        <f>AVERAGE(DATA!G$155:'DATA'!G$172)</f>
        <v>129.60131122111113</v>
      </c>
      <c r="H7" s="28">
        <f>AVERAGE(DATA!H$155:'DATA'!H$172)</f>
        <v>138.07287201777777</v>
      </c>
      <c r="I7" s="28">
        <f>AVERAGE(DATA!I$155:'DATA'!I$172)</f>
        <v>143.17382925111113</v>
      </c>
      <c r="J7" s="28">
        <f>AVERAGE(DATA!J$155:'DATA'!J$172)</f>
        <v>121.97590876944443</v>
      </c>
      <c r="K7" s="28">
        <f>AVERAGE(DATA!K$155:'DATA'!K$172)</f>
        <v>112.11556504833334</v>
      </c>
      <c r="L7" s="28">
        <f>AVERAGE(DATA!L$155:'DATA'!L$172)</f>
        <v>113.72062944055556</v>
      </c>
      <c r="M7" s="28">
        <f>AVERAGE(DATA!M$155:'DATA'!M$172)</f>
        <v>113.49666453833333</v>
      </c>
      <c r="N7" s="28">
        <f>AVERAGE(DATA!N$155:'DATA'!N$172)</f>
        <v>108.74495046777777</v>
      </c>
      <c r="O7" s="28">
        <f>AVERAGE(DATA!O$155:'DATA'!O$172)</f>
        <v>108.36579838155556</v>
      </c>
      <c r="P7" s="29">
        <f>AVERAGE(DATA!P$155:'DATA'!P$172)</f>
        <v>113.76262184166666</v>
      </c>
    </row>
    <row r="8" spans="1:16">
      <c r="A8" s="32" t="s">
        <v>649</v>
      </c>
      <c r="B8" s="28">
        <f>AVERAGE(DATA!B$173:'DATA'!B$190)</f>
        <v>115.90420584888888</v>
      </c>
      <c r="C8" s="28">
        <f>AVERAGE(DATA!C$173:'DATA'!C$190)</f>
        <v>118.36100058777778</v>
      </c>
      <c r="D8" s="28">
        <f>AVERAGE(DATA!D$173:'DATA'!D$190)</f>
        <v>120.97946622222217</v>
      </c>
      <c r="E8" s="28">
        <f>AVERAGE(DATA!E$173:'DATA'!E$190)</f>
        <v>124.58697414111111</v>
      </c>
      <c r="F8" s="28">
        <f>AVERAGE(DATA!F$173:'DATA'!F$190)</f>
        <v>120.91436650666667</v>
      </c>
      <c r="G8" s="28">
        <f>AVERAGE(DATA!G$173:'DATA'!G$190)</f>
        <v>113.98474194944444</v>
      </c>
      <c r="H8" s="28">
        <f>AVERAGE(DATA!H$173:'DATA'!H$190)</f>
        <v>125.3579721422222</v>
      </c>
      <c r="I8" s="28">
        <f>AVERAGE(DATA!I$173:'DATA'!I$190)</f>
        <v>129.46950986277776</v>
      </c>
      <c r="J8" s="28">
        <f>AVERAGE(DATA!J$173:'DATA'!J$190)</f>
        <v>125.63689517777779</v>
      </c>
      <c r="K8" s="28">
        <f>AVERAGE(DATA!K$173:'DATA'!K$190)</f>
        <v>106.75850772522223</v>
      </c>
      <c r="L8" s="28">
        <f>AVERAGE(DATA!L$173:'DATA'!L$190)</f>
        <v>108.7304828388889</v>
      </c>
      <c r="M8" s="28">
        <f>AVERAGE(DATA!M$173:'DATA'!M$190)</f>
        <v>117.66652371722219</v>
      </c>
      <c r="N8" s="28">
        <f>AVERAGE(DATA!N$173:'DATA'!N$190)</f>
        <v>117.96509032555554</v>
      </c>
      <c r="O8" s="28">
        <f>AVERAGE(DATA!O$173:'DATA'!O$190)</f>
        <v>108.21203411555557</v>
      </c>
      <c r="P8" s="29">
        <f>AVERAGE(DATA!P$173:'DATA'!P$190)</f>
        <v>107.61978032666667</v>
      </c>
    </row>
    <row r="9" spans="1:16">
      <c r="A9" s="32" t="s">
        <v>650</v>
      </c>
      <c r="B9" s="28">
        <f>AVERAGE(DATA!B$191:'DATA'!B$208)</f>
        <v>125.35852794444446</v>
      </c>
      <c r="C9" s="28">
        <f>AVERAGE(DATA!C$191:'DATA'!C$208)</f>
        <v>125.75143858388886</v>
      </c>
      <c r="D9" s="28">
        <f>AVERAGE(DATA!D$191:'DATA'!D$208)</f>
        <v>124.68323582444447</v>
      </c>
      <c r="E9" s="28">
        <f>AVERAGE(DATA!E$191:'DATA'!E$208)</f>
        <v>120.24811831555556</v>
      </c>
      <c r="F9" s="28">
        <f>AVERAGE(DATA!F$191:'DATA'!F$208)</f>
        <v>119.56088258722222</v>
      </c>
      <c r="G9" s="28">
        <f>AVERAGE(DATA!G$191:'DATA'!G$208)</f>
        <v>122.705316565</v>
      </c>
      <c r="H9" s="28">
        <f>AVERAGE(DATA!H$191:'DATA'!H$208)</f>
        <v>116.34308923</v>
      </c>
      <c r="I9" s="28">
        <f>AVERAGE(DATA!I$191:'DATA'!I$208)</f>
        <v>118.10834780611111</v>
      </c>
      <c r="J9" s="28">
        <f>AVERAGE(DATA!J$191:'DATA'!J$208)</f>
        <v>130.69084847611111</v>
      </c>
      <c r="K9" s="28">
        <f>AVERAGE(DATA!K$191:'DATA'!K$208)</f>
        <v>118.86655067833334</v>
      </c>
      <c r="L9" s="28">
        <f>AVERAGE(DATA!L$191:'DATA'!L$208)</f>
        <v>117.53633310500001</v>
      </c>
      <c r="M9" s="28">
        <f>AVERAGE(DATA!M$191:'DATA'!M$208)</f>
        <v>125.68335408055557</v>
      </c>
      <c r="N9" s="28">
        <f>AVERAGE(DATA!N$191:'DATA'!N$208)</f>
        <v>125.92082386055557</v>
      </c>
      <c r="O9" s="28">
        <f>AVERAGE(DATA!O$191:'DATA'!O$208)</f>
        <v>118.35691199777777</v>
      </c>
      <c r="P9" s="29">
        <f>AVERAGE(DATA!P$191:'DATA'!P$208)</f>
        <v>105.19901065722223</v>
      </c>
    </row>
    <row r="10" spans="1:16">
      <c r="A10" s="32" t="s">
        <v>651</v>
      </c>
      <c r="B10" s="28">
        <f>AVERAGE(DATA!B$209:'DATA'!B$225)</f>
        <v>132.45424083176468</v>
      </c>
      <c r="C10" s="28">
        <f>AVERAGE(DATA!C$209:'DATA'!C$225)</f>
        <v>133.94598448117648</v>
      </c>
      <c r="D10" s="28">
        <f>AVERAGE(DATA!D$209:'DATA'!D$225)</f>
        <v>133.96155562647061</v>
      </c>
      <c r="E10" s="28">
        <f>AVERAGE(DATA!E$209:'DATA'!E$225)</f>
        <v>131.06555796176471</v>
      </c>
      <c r="F10" s="28">
        <f>AVERAGE(DATA!F$209:'DATA'!F$225)</f>
        <v>119.7213255147059</v>
      </c>
      <c r="G10" s="28">
        <f>AVERAGE(DATA!G$209:'DATA'!G$225)</f>
        <v>131.99196459764707</v>
      </c>
      <c r="H10" s="28">
        <f>AVERAGE(DATA!H$209:'DATA'!H$225)</f>
        <v>128.32475070882353</v>
      </c>
      <c r="I10" s="28">
        <f>AVERAGE(DATA!I$209:'DATA'!I$225)</f>
        <v>120.55501997235294</v>
      </c>
      <c r="J10" s="28">
        <f>AVERAGE(DATA!J$209:'DATA'!J$225)</f>
        <v>134.13307428764705</v>
      </c>
      <c r="K10" s="28">
        <f>AVERAGE(DATA!K$209:'DATA'!K$225)</f>
        <v>126.16786993882351</v>
      </c>
      <c r="L10" s="28">
        <f>AVERAGE(DATA!L$209:'DATA'!L$225)</f>
        <v>124.4965476205882</v>
      </c>
      <c r="M10" s="28">
        <f>AVERAGE(DATA!M$209:'DATA'!M$225)</f>
        <v>134.13902409352946</v>
      </c>
      <c r="N10" s="28">
        <f>AVERAGE(DATA!N$209:'DATA'!N$225)</f>
        <v>135.13850372529413</v>
      </c>
      <c r="O10" s="28">
        <f>AVERAGE(DATA!O$209:'DATA'!O$225)</f>
        <v>124.99859656117646</v>
      </c>
      <c r="P10" s="29">
        <f>AVERAGE(DATA!P$209:'DATA'!P$225)</f>
        <v>109.89471809</v>
      </c>
    </row>
    <row r="11" spans="1:16">
      <c r="A11" s="32" t="s">
        <v>652</v>
      </c>
      <c r="B11" s="28">
        <f>AVERAGE(DATA!B$226:'DATA'!B$243)</f>
        <v>137.21057039833329</v>
      </c>
      <c r="C11" s="28">
        <f>AVERAGE(DATA!C$226:'DATA'!C$243)</f>
        <v>139.09717301388889</v>
      </c>
      <c r="D11" s="28">
        <f>AVERAGE(DATA!D$226:'DATA'!D$243)</f>
        <v>139.23911408277777</v>
      </c>
      <c r="E11" s="28">
        <f>AVERAGE(DATA!E$226:'DATA'!E$243)</f>
        <v>136.70503442555554</v>
      </c>
      <c r="F11" s="28">
        <f>AVERAGE(DATA!F$226:'DATA'!F$243)</f>
        <v>119.16878886833327</v>
      </c>
      <c r="G11" s="28">
        <f>AVERAGE(DATA!G$226:'DATA'!G$243)</f>
        <v>136.14684418722223</v>
      </c>
      <c r="H11" s="28">
        <f>AVERAGE(DATA!H$226:'DATA'!H$243)</f>
        <v>132.68774219055558</v>
      </c>
      <c r="I11" s="28">
        <f>AVERAGE(DATA!I$226:'DATA'!I$243)</f>
        <v>125.698361885</v>
      </c>
      <c r="J11" s="28">
        <f>AVERAGE(DATA!J$226:'DATA'!J$243)</f>
        <v>135.20466736722221</v>
      </c>
      <c r="K11" s="28">
        <f>AVERAGE(DATA!K$226:'DATA'!K$243)</f>
        <v>129.19152149611111</v>
      </c>
      <c r="L11" s="28">
        <f>AVERAGE(DATA!L$226:'DATA'!L$243)</f>
        <v>129.23742290111107</v>
      </c>
      <c r="M11" s="28">
        <f>AVERAGE(DATA!M$226:'DATA'!M$243)</f>
        <v>140.22071918999998</v>
      </c>
      <c r="N11" s="28">
        <f>AVERAGE(DATA!N$226:'DATA'!N$243)</f>
        <v>139.46094296888887</v>
      </c>
      <c r="O11" s="28">
        <f>AVERAGE(DATA!O$226:'DATA'!O$243)</f>
        <v>129.88260646499998</v>
      </c>
      <c r="P11" s="29">
        <f>AVERAGE(DATA!P$226:'DATA'!P$243)</f>
        <v>113.53789770277777</v>
      </c>
    </row>
    <row r="12" spans="1:16">
      <c r="A12" s="32" t="s">
        <v>653</v>
      </c>
      <c r="B12" s="28">
        <f>AVERAGE(DATA!B$244:'DATA'!B$261)</f>
        <v>134.96243864944446</v>
      </c>
      <c r="C12" s="28">
        <f>AVERAGE(DATA!C$244:'DATA'!C$261)</f>
        <v>135.92240658</v>
      </c>
      <c r="D12" s="28">
        <f>AVERAGE(DATA!D$244:'DATA'!D$261)</f>
        <v>139.55422217222224</v>
      </c>
      <c r="E12" s="28">
        <f>AVERAGE(DATA!E$244:'DATA'!E$261)</f>
        <v>139.3912430461111</v>
      </c>
      <c r="F12" s="28">
        <f>AVERAGE(DATA!F$244:'DATA'!F$261)</f>
        <v>119.38873784888887</v>
      </c>
      <c r="G12" s="28">
        <f>AVERAGE(DATA!G$244:'DATA'!G$261)</f>
        <v>124.36396499499999</v>
      </c>
      <c r="H12" s="28">
        <f>AVERAGE(DATA!H$244:'DATA'!H$261)</f>
        <v>137.8709730177778</v>
      </c>
      <c r="I12" s="28">
        <f>AVERAGE(DATA!I$244:'DATA'!I$261)</f>
        <v>128.95222013444447</v>
      </c>
      <c r="J12" s="28">
        <f>AVERAGE(DATA!J$244:'DATA'!J$261)</f>
        <v>137.27728150777779</v>
      </c>
      <c r="K12" s="28">
        <f>AVERAGE(DATA!K$244:'DATA'!K$261)</f>
        <v>129.9681159772222</v>
      </c>
      <c r="L12" s="28">
        <f>AVERAGE(DATA!L$244:'DATA'!L$261)</f>
        <v>132.96065782111111</v>
      </c>
      <c r="M12" s="28">
        <f>AVERAGE(DATA!M$244:'DATA'!M$261)</f>
        <v>132.50163720555557</v>
      </c>
      <c r="N12" s="28">
        <f>AVERAGE(DATA!N$244:'DATA'!N$261)</f>
        <v>127.03861433833335</v>
      </c>
      <c r="O12" s="28">
        <f>AVERAGE(DATA!O$244:'DATA'!O$261)</f>
        <v>134.55698613166669</v>
      </c>
      <c r="P12" s="29">
        <f>AVERAGE(DATA!P$244:'DATA'!P$261)</f>
        <v>114.53929737999998</v>
      </c>
    </row>
    <row r="13" spans="1:16">
      <c r="A13" s="32" t="s">
        <v>654</v>
      </c>
      <c r="B13" s="28">
        <f>AVERAGE(DATA!B$262:'DATA'!B$279)</f>
        <v>123.20945064277778</v>
      </c>
      <c r="C13" s="28">
        <f>AVERAGE(DATA!C$262:'DATA'!C$279)</f>
        <v>123.59751767666666</v>
      </c>
      <c r="D13" s="28">
        <f>AVERAGE(DATA!D$262:'DATA'!D$279)</f>
        <v>127.89486654666666</v>
      </c>
      <c r="E13" s="28">
        <f>AVERAGE(DATA!E$262:'DATA'!E$279)</f>
        <v>129.23728670055553</v>
      </c>
      <c r="F13" s="28">
        <f>AVERAGE(DATA!F$262:'DATA'!F$279)</f>
        <v>117.16132908500001</v>
      </c>
      <c r="G13" s="28">
        <f>AVERAGE(DATA!G$262:'DATA'!G$279)</f>
        <v>112.34416582944442</v>
      </c>
      <c r="H13" s="28">
        <f>AVERAGE(DATA!H$262:'DATA'!H$279)</f>
        <v>130.60879964388889</v>
      </c>
      <c r="I13" s="28">
        <f>AVERAGE(DATA!I$262:'DATA'!I$279)</f>
        <v>131.37568625</v>
      </c>
      <c r="J13" s="28">
        <f>AVERAGE(DATA!J$262:'DATA'!J$279)</f>
        <v>138.47695883222218</v>
      </c>
      <c r="K13" s="28">
        <f>AVERAGE(DATA!K$262:'DATA'!K$279)</f>
        <v>128.26896818500003</v>
      </c>
      <c r="L13" s="28">
        <f>AVERAGE(DATA!L$262:'DATA'!L$279)</f>
        <v>127.2178550572222</v>
      </c>
      <c r="M13" s="28">
        <f>AVERAGE(DATA!M$262:'DATA'!M$279)</f>
        <v>117.74166618555556</v>
      </c>
      <c r="N13" s="28">
        <f>AVERAGE(DATA!N$262:'DATA'!N$279)</f>
        <v>114.79711641388889</v>
      </c>
      <c r="O13" s="28">
        <f>AVERAGE(DATA!O$262:'DATA'!O$279)</f>
        <v>114.71083347166667</v>
      </c>
      <c r="P13" s="29">
        <f>AVERAGE(DATA!P$262:'DATA'!P$279)</f>
        <v>116.4743625077778</v>
      </c>
    </row>
    <row r="14" spans="1:16">
      <c r="A14" s="32" t="s">
        <v>655</v>
      </c>
      <c r="B14" s="28">
        <f>AVERAGE(DATA!B$280:'DATA'!B$297)</f>
        <v>117.53634126722224</v>
      </c>
      <c r="C14" s="28">
        <f>AVERAGE(DATA!C$280:'DATA'!C$297)</f>
        <v>117.41799134499999</v>
      </c>
      <c r="D14" s="28">
        <f>AVERAGE(DATA!D$280:'DATA'!D$297)</f>
        <v>123.18321113833333</v>
      </c>
      <c r="E14" s="28">
        <f>AVERAGE(DATA!E$280:'DATA'!E$297)</f>
        <v>125.25730103722223</v>
      </c>
      <c r="F14" s="28">
        <f>AVERAGE(DATA!F$280:'DATA'!F$297)</f>
        <v>123.68037957333331</v>
      </c>
      <c r="G14" s="28">
        <f>AVERAGE(DATA!G$280:'DATA'!G$297)</f>
        <v>110.87448853722223</v>
      </c>
      <c r="H14" s="28">
        <f>AVERAGE(DATA!H$280:'DATA'!H$297)</f>
        <v>122.77782601555555</v>
      </c>
      <c r="I14" s="28">
        <f>AVERAGE(DATA!I$280:'DATA'!I$297)</f>
        <v>127.7422283211111</v>
      </c>
      <c r="J14" s="28">
        <f>AVERAGE(DATA!J$280:'DATA'!J$297)</f>
        <v>139.36202549833334</v>
      </c>
      <c r="K14" s="28">
        <f>AVERAGE(DATA!K$280:'DATA'!K$297)</f>
        <v>129.80847880555552</v>
      </c>
      <c r="L14" s="28">
        <f>AVERAGE(DATA!L$280:'DATA'!L$297)</f>
        <v>119.27792307888889</v>
      </c>
      <c r="M14" s="28">
        <f>AVERAGE(DATA!M$280:'DATA'!M$297)</f>
        <v>111.52050603666666</v>
      </c>
      <c r="N14" s="28">
        <f>AVERAGE(DATA!N$280:'DATA'!N$297)</f>
        <v>118.15022651055557</v>
      </c>
      <c r="O14" s="28">
        <f>AVERAGE(DATA!O$280:'DATA'!O$297)</f>
        <v>115.67475628666668</v>
      </c>
      <c r="P14" s="29">
        <f>AVERAGE(DATA!P$280:'DATA'!P$297)</f>
        <v>121.24078700055553</v>
      </c>
    </row>
    <row r="15" spans="1:16">
      <c r="A15" s="32" t="s">
        <v>656</v>
      </c>
      <c r="B15" s="28">
        <f>AVERAGE(DATA!B$298:'DATA'!B$314)</f>
        <v>107.20336562176469</v>
      </c>
      <c r="C15" s="28">
        <f>AVERAGE(DATA!C$298:'DATA'!C$314)</f>
        <v>105.41142481905882</v>
      </c>
      <c r="D15" s="28">
        <f>AVERAGE(DATA!D$298:'DATA'!D$314)</f>
        <v>115.65855998294116</v>
      </c>
      <c r="E15" s="28">
        <f>AVERAGE(DATA!E$298:'DATA'!E$314)</f>
        <v>112.91784966764705</v>
      </c>
      <c r="F15" s="28">
        <f>AVERAGE(DATA!F$298:'DATA'!F$314)</f>
        <v>116.23239748764706</v>
      </c>
      <c r="G15" s="28">
        <f>AVERAGE(DATA!G$298:'DATA'!G$314)</f>
        <v>110.48133857294116</v>
      </c>
      <c r="H15" s="28">
        <f>AVERAGE(DATA!H$298:'DATA'!H$314)</f>
        <v>112.74417749705881</v>
      </c>
      <c r="I15" s="28">
        <f>AVERAGE(DATA!I$298:'DATA'!I$314)</f>
        <v>117.30420826529412</v>
      </c>
      <c r="J15" s="28">
        <f>AVERAGE(DATA!J$298:'DATA'!J$314)</f>
        <v>127.69192220235294</v>
      </c>
      <c r="K15" s="28">
        <f>AVERAGE(DATA!K$298:'DATA'!K$314)</f>
        <v>131.11054730470588</v>
      </c>
      <c r="L15" s="28">
        <f>AVERAGE(DATA!L$298:'DATA'!L$314)</f>
        <v>115.27372142941175</v>
      </c>
      <c r="M15" s="28">
        <f>AVERAGE(DATA!M$298:'DATA'!M$314)</f>
        <v>111.45532121647058</v>
      </c>
      <c r="N15" s="28">
        <f>AVERAGE(DATA!N$298:'DATA'!N$314)</f>
        <v>118.39936903</v>
      </c>
      <c r="O15" s="28">
        <f>AVERAGE(DATA!O$298:'DATA'!O$314)</f>
        <v>117.67148103411763</v>
      </c>
      <c r="P15" s="29">
        <f>AVERAGE(DATA!P$298:'DATA'!P$314)</f>
        <v>120.26096104235296</v>
      </c>
    </row>
    <row r="16" spans="1:16">
      <c r="A16" s="32" t="s">
        <v>657</v>
      </c>
      <c r="B16" s="28">
        <f>AVERAGE(DATA!B$315:'DATA'!B$332)</f>
        <v>101.02974974022223</v>
      </c>
      <c r="C16" s="28">
        <f>AVERAGE(DATA!C$315:'DATA'!C$332)</f>
        <v>99.764052261444434</v>
      </c>
      <c r="D16" s="28">
        <f>AVERAGE(DATA!D$315:'DATA'!D$332)</f>
        <v>112.44596966277778</v>
      </c>
      <c r="E16" s="28">
        <f>AVERAGE(DATA!E$315:'DATA'!E$332)</f>
        <v>104.02080427555553</v>
      </c>
      <c r="F16" s="28">
        <f>AVERAGE(DATA!F$315:'DATA'!F$332)</f>
        <v>113.01420315277778</v>
      </c>
      <c r="G16" s="28">
        <f>AVERAGE(DATA!G$315:'DATA'!G$332)</f>
        <v>111.88452273166666</v>
      </c>
      <c r="H16" s="28">
        <f>AVERAGE(DATA!H$315:'DATA'!H$332)</f>
        <v>104.430977055</v>
      </c>
      <c r="I16" s="28">
        <f>AVERAGE(DATA!I$315:'DATA'!I$332)</f>
        <v>116.20311459111109</v>
      </c>
      <c r="J16" s="28">
        <f>AVERAGE(DATA!J$315:'DATA'!J$332)</f>
        <v>119.72128102833332</v>
      </c>
      <c r="K16" s="28">
        <f>AVERAGE(DATA!K$315:'DATA'!K$332)</f>
        <v>134.94585056111111</v>
      </c>
      <c r="L16" s="28">
        <f>AVERAGE(DATA!L$315:'DATA'!L$332)</f>
        <v>116.7684654411111</v>
      </c>
      <c r="M16" s="28">
        <f>AVERAGE(DATA!M$315:'DATA'!M$332)</f>
        <v>114.90307763166668</v>
      </c>
      <c r="N16" s="28">
        <f>AVERAGE(DATA!N$315:'DATA'!N$332)</f>
        <v>119.51135357444443</v>
      </c>
      <c r="O16" s="28">
        <f>AVERAGE(DATA!O$315:'DATA'!O$332)</f>
        <v>118.94702548666663</v>
      </c>
      <c r="P16" s="29">
        <f>AVERAGE(DATA!P$315:'DATA'!P$332)</f>
        <v>122.75271455611112</v>
      </c>
    </row>
    <row r="17" spans="1:16">
      <c r="A17" s="32" t="s">
        <v>658</v>
      </c>
      <c r="B17" s="28">
        <f>AVERAGE(DATA!B$333:'DATA'!B$350)</f>
        <v>106.6742461388889</v>
      </c>
      <c r="C17" s="28">
        <f>AVERAGE(DATA!C$333:'DATA'!C$350)</f>
        <v>106.8421070172222</v>
      </c>
      <c r="D17" s="28">
        <f>AVERAGE(DATA!D$333:'DATA'!D$350)</f>
        <v>112.34381049333332</v>
      </c>
      <c r="E17" s="28">
        <f>AVERAGE(DATA!E$333:'DATA'!E$350)</f>
        <v>106.09036921111112</v>
      </c>
      <c r="F17" s="28">
        <f>AVERAGE(DATA!F$333:'DATA'!F$350)</f>
        <v>112.87066935166666</v>
      </c>
      <c r="G17" s="28">
        <f>AVERAGE(DATA!G$333:'DATA'!G$350)</f>
        <v>113.95528463555554</v>
      </c>
      <c r="H17" s="28">
        <f>AVERAGE(DATA!H$333:'DATA'!H$350)</f>
        <v>106.45596047333333</v>
      </c>
      <c r="I17" s="28">
        <f>AVERAGE(DATA!I$333:'DATA'!I$350)</f>
        <v>118.05934110055556</v>
      </c>
      <c r="J17" s="28">
        <f>AVERAGE(DATA!J$333:'DATA'!J$350)</f>
        <v>116.98275511833332</v>
      </c>
      <c r="K17" s="28">
        <f>AVERAGE(DATA!K$333:'DATA'!K$350)</f>
        <v>135.12602666999999</v>
      </c>
      <c r="L17" s="28">
        <f>AVERAGE(DATA!L$333:'DATA'!L$350)</f>
        <v>119.38591097444444</v>
      </c>
      <c r="M17" s="28">
        <f>AVERAGE(DATA!M$333:'DATA'!M$350)</f>
        <v>117.07353558666667</v>
      </c>
      <c r="N17" s="28">
        <f>AVERAGE(DATA!N$333:'DATA'!N$350)</f>
        <v>120.60912544166665</v>
      </c>
      <c r="O17" s="28">
        <f>AVERAGE(DATA!O$333:'DATA'!O$350)</f>
        <v>119.96977497611114</v>
      </c>
      <c r="P17" s="29">
        <f>AVERAGE(DATA!P$333:'DATA'!P$350)</f>
        <v>121.70522211611114</v>
      </c>
    </row>
    <row r="18" spans="1:16">
      <c r="A18" s="32" t="s">
        <v>659</v>
      </c>
      <c r="B18" s="28">
        <f>AVERAGE(DATA!B$351:'DATA'!B$368)</f>
        <v>108.72971092555555</v>
      </c>
      <c r="C18" s="28">
        <f>AVERAGE(DATA!C$351:'DATA'!C$368)</f>
        <v>108.199827435</v>
      </c>
      <c r="D18" s="28">
        <f>AVERAGE(DATA!D$351:'DATA'!D$368)</f>
        <v>107.50480697111112</v>
      </c>
      <c r="E18" s="28">
        <f>AVERAGE(DATA!E$351:'DATA'!E$368)</f>
        <v>108.89537432611111</v>
      </c>
      <c r="F18" s="28">
        <f>AVERAGE(DATA!F$351:'DATA'!F$368)</f>
        <v>111.19922492444445</v>
      </c>
      <c r="G18" s="28">
        <f>AVERAGE(DATA!G$351:'DATA'!G$368)</f>
        <v>114.07620962666667</v>
      </c>
      <c r="H18" s="28">
        <f>AVERAGE(DATA!H$351:'DATA'!H$368)</f>
        <v>108.23432247</v>
      </c>
      <c r="I18" s="28">
        <f>AVERAGE(DATA!I$351:'DATA'!I$368)</f>
        <v>117.89027068722223</v>
      </c>
      <c r="J18" s="28">
        <f>AVERAGE(DATA!J$351:'DATA'!J$368)</f>
        <v>115.74009792277778</v>
      </c>
      <c r="K18" s="28">
        <f>AVERAGE(DATA!K$351:'DATA'!K$368)</f>
        <v>140.07582307222222</v>
      </c>
      <c r="L18" s="28">
        <f>AVERAGE(DATA!L$351:'DATA'!L$368)</f>
        <v>117.36894695277778</v>
      </c>
      <c r="M18" s="28">
        <f>AVERAGE(DATA!M$351:'DATA'!M$368)</f>
        <v>114.01206316166667</v>
      </c>
      <c r="N18" s="28">
        <f>AVERAGE(DATA!N$351:'DATA'!N$368)</f>
        <v>118.96657777000001</v>
      </c>
      <c r="O18" s="28">
        <f>AVERAGE(DATA!O$351:'DATA'!O$368)</f>
        <v>118.02649352555555</v>
      </c>
      <c r="P18" s="29">
        <f>AVERAGE(DATA!P$351:'DATA'!P$368)</f>
        <v>124.33285843166666</v>
      </c>
    </row>
    <row r="19" spans="1:16">
      <c r="A19" s="32" t="s">
        <v>660</v>
      </c>
      <c r="B19" s="28">
        <f>AVERAGE(DATA!B$369:'DATA'!B$386)</f>
        <v>107.18613524666667</v>
      </c>
      <c r="C19" s="28">
        <f>AVERAGE(DATA!C$369:'DATA'!C$386)</f>
        <v>105.62409428333332</v>
      </c>
      <c r="D19" s="28">
        <f>AVERAGE(DATA!D$369:'DATA'!D$386)</f>
        <v>107.06440020333332</v>
      </c>
      <c r="E19" s="28">
        <f>AVERAGE(DATA!E$369:'DATA'!E$386)</f>
        <v>102.79197910777776</v>
      </c>
      <c r="F19" s="28">
        <f>AVERAGE(DATA!F$369:'DATA'!F$386)</f>
        <v>110.41718595055556</v>
      </c>
      <c r="G19" s="28">
        <f>AVERAGE(DATA!G$369:'DATA'!G$386)</f>
        <v>112.19962656000001</v>
      </c>
      <c r="H19" s="28">
        <f>AVERAGE(DATA!H$369:'DATA'!H$386)</f>
        <v>98.639323825277785</v>
      </c>
      <c r="I19" s="28">
        <f>AVERAGE(DATA!I$369:'DATA'!I$386)</f>
        <v>112.72828193111113</v>
      </c>
      <c r="J19" s="28">
        <f>AVERAGE(DATA!J$369:'DATA'!J$386)</f>
        <v>117.66270050166668</v>
      </c>
      <c r="K19" s="28">
        <f>AVERAGE(DATA!K$369:'DATA'!K$386)</f>
        <v>138.306313045</v>
      </c>
      <c r="L19" s="28">
        <f>AVERAGE(DATA!L$369:'DATA'!L$386)</f>
        <v>114.34710953722222</v>
      </c>
      <c r="M19" s="28">
        <f>AVERAGE(DATA!M$369:'DATA'!M$386)</f>
        <v>112.20774084499999</v>
      </c>
      <c r="N19" s="28">
        <f>AVERAGE(DATA!N$369:'DATA'!N$386)</f>
        <v>117.96375619944443</v>
      </c>
      <c r="O19" s="28">
        <f>AVERAGE(DATA!O$369:'DATA'!O$386)</f>
        <v>116.63523976944445</v>
      </c>
      <c r="P19" s="29">
        <f>AVERAGE(DATA!P$369:'DATA'!P$386)</f>
        <v>122.35989301055558</v>
      </c>
    </row>
    <row r="20" spans="1:16">
      <c r="A20" s="32" t="s">
        <v>661</v>
      </c>
      <c r="B20" s="28">
        <f>AVERAGE(DATA!B$387:'DATA'!B$404)</f>
        <v>107.48024550333335</v>
      </c>
      <c r="C20" s="28">
        <f>AVERAGE(DATA!C$387:'DATA'!C$404)</f>
        <v>105.33934563444446</v>
      </c>
      <c r="D20" s="28">
        <f>AVERAGE(DATA!D$387:'DATA'!D$404)</f>
        <v>108.62337951555556</v>
      </c>
      <c r="E20" s="28">
        <f>AVERAGE(DATA!E$387:'DATA'!E$404)</f>
        <v>98.294720881333333</v>
      </c>
      <c r="F20" s="28">
        <f>AVERAGE(DATA!F$387:'DATA'!F$404)</f>
        <v>110.23560600111109</v>
      </c>
      <c r="G20" s="28">
        <f>AVERAGE(DATA!G$387:'DATA'!G$404)</f>
        <v>111.63452224666668</v>
      </c>
      <c r="H20" s="28">
        <f>AVERAGE(DATA!H$387:'DATA'!H$404)</f>
        <v>101.32957979738892</v>
      </c>
      <c r="I20" s="28">
        <f>AVERAGE(DATA!I$387:'DATA'!I$404)</f>
        <v>114.60946053277775</v>
      </c>
      <c r="J20" s="28">
        <f>AVERAGE(DATA!J$387:'DATA'!J$404)</f>
        <v>117.60618964277779</v>
      </c>
      <c r="K20" s="28">
        <f>AVERAGE(DATA!K$387:'DATA'!K$404)</f>
        <v>131.76546829944445</v>
      </c>
      <c r="L20" s="28">
        <f>AVERAGE(DATA!L$387:'DATA'!L$404)</f>
        <v>113.67659263611114</v>
      </c>
      <c r="M20" s="28">
        <f>AVERAGE(DATA!M$387:'DATA'!M$404)</f>
        <v>112.86770748388888</v>
      </c>
      <c r="N20" s="28">
        <f>AVERAGE(DATA!N$387:'DATA'!N$404)</f>
        <v>120.38715481166668</v>
      </c>
      <c r="O20" s="28">
        <f>AVERAGE(DATA!O$387:'DATA'!O$404)</f>
        <v>119.62661225944443</v>
      </c>
      <c r="P20" s="29">
        <f>AVERAGE(DATA!P$387:'DATA'!P$404)</f>
        <v>115.72702208444444</v>
      </c>
    </row>
    <row r="21" spans="1:16">
      <c r="A21" s="32" t="s">
        <v>662</v>
      </c>
      <c r="B21" s="28">
        <f>AVERAGE(DATA!B$405:'DATA'!B$421)</f>
        <v>107.82277217352942</v>
      </c>
      <c r="C21" s="28">
        <f>AVERAGE(DATA!C$405:'DATA'!C$421)</f>
        <v>99.794342580764706</v>
      </c>
      <c r="D21" s="28">
        <f>AVERAGE(DATA!D$405:'DATA'!D$421)</f>
        <v>111.61438895058825</v>
      </c>
      <c r="E21" s="28">
        <f>AVERAGE(DATA!E$405:'DATA'!E$421)</f>
        <v>108.26877176705885</v>
      </c>
      <c r="F21" s="28">
        <f>AVERAGE(DATA!F$405:'DATA'!F$421)</f>
        <v>109.87599617529411</v>
      </c>
      <c r="G21" s="28">
        <f>AVERAGE(DATA!G$405:'DATA'!G$421)</f>
        <v>111.58049805588234</v>
      </c>
      <c r="H21" s="28">
        <f>AVERAGE(DATA!H$405:'DATA'!H$421)</f>
        <v>103.69532560588237</v>
      </c>
      <c r="I21" s="28">
        <f>AVERAGE(DATA!I$405:'DATA'!I$421)</f>
        <v>116.93044604235294</v>
      </c>
      <c r="J21" s="28">
        <f>AVERAGE(DATA!J$405:'DATA'!J$421)</f>
        <v>117.77962435470587</v>
      </c>
      <c r="K21" s="28">
        <f>AVERAGE(DATA!K$405:'DATA'!K$421)</f>
        <v>132.03045259588239</v>
      </c>
      <c r="L21" s="28">
        <f>AVERAGE(DATA!L$405:'DATA'!L$421)</f>
        <v>120.19438449882352</v>
      </c>
      <c r="M21" s="28">
        <f>AVERAGE(DATA!M$405:'DATA'!M$421)</f>
        <v>120.26370001588236</v>
      </c>
      <c r="N21" s="28">
        <f>AVERAGE(DATA!N$405:'DATA'!N$421)</f>
        <v>127.5836281282353</v>
      </c>
      <c r="O21" s="28">
        <f>AVERAGE(DATA!O$405:'DATA'!O$421)</f>
        <v>126.61436942882355</v>
      </c>
      <c r="P21" s="29">
        <f>AVERAGE(DATA!P$405:'DATA'!P$421)</f>
        <v>117.41886686588235</v>
      </c>
    </row>
    <row r="22" spans="1:16">
      <c r="A22" s="32" t="s">
        <v>663</v>
      </c>
      <c r="B22" s="28">
        <f>AVERAGE(DATA!B$422:'DATA'!B$439)</f>
        <v>101.37598296516666</v>
      </c>
      <c r="C22" s="28">
        <f>AVERAGE(DATA!C$422:'DATA'!C$439)</f>
        <v>102.22018076783331</v>
      </c>
      <c r="D22" s="28">
        <f>AVERAGE(DATA!D$422:'DATA'!D$439)</f>
        <v>113.26506279944445</v>
      </c>
      <c r="E22" s="28">
        <f>AVERAGE(DATA!E$422:'DATA'!E$439)</f>
        <v>111.15268203222223</v>
      </c>
      <c r="F22" s="28">
        <f>AVERAGE(DATA!F$422:'DATA'!F$439)</f>
        <v>110.14232470555554</v>
      </c>
      <c r="G22" s="28">
        <f>AVERAGE(DATA!G$422:'DATA'!G$439)</f>
        <v>108.30632489777776</v>
      </c>
      <c r="H22" s="28">
        <f>AVERAGE(DATA!H$422:'DATA'!H$439)</f>
        <v>104.31166695777777</v>
      </c>
      <c r="I22" s="28">
        <f>AVERAGE(DATA!I$422:'DATA'!I$439)</f>
        <v>115.063770975</v>
      </c>
      <c r="J22" s="28">
        <f>AVERAGE(DATA!J$422:'DATA'!J$439)</f>
        <v>118.80827887</v>
      </c>
      <c r="K22" s="28">
        <f>AVERAGE(DATA!K$422:'DATA'!K$439)</f>
        <v>129.25008545111112</v>
      </c>
      <c r="L22" s="28">
        <f>AVERAGE(DATA!L$422:'DATA'!L$439)</f>
        <v>127.65587196555556</v>
      </c>
      <c r="M22" s="28">
        <f>AVERAGE(DATA!M$422:'DATA'!M$439)</f>
        <v>125.52376518611108</v>
      </c>
      <c r="N22" s="28">
        <f>AVERAGE(DATA!N$422:'DATA'!N$439)</f>
        <v>131.28870926055555</v>
      </c>
      <c r="O22" s="28">
        <f>AVERAGE(DATA!O$422:'DATA'!O$439)</f>
        <v>129.27318937666666</v>
      </c>
      <c r="P22" s="29">
        <f>AVERAGE(DATA!P$422:'DATA'!P$439)</f>
        <v>120.46835649555555</v>
      </c>
    </row>
    <row r="23" spans="1:16">
      <c r="A23" s="32" t="s">
        <v>664</v>
      </c>
      <c r="B23" s="28">
        <f>AVERAGE(DATA!B$440:'DATA'!B$457)</f>
        <v>109.96850171083335</v>
      </c>
      <c r="C23" s="28">
        <f>AVERAGE(DATA!C$440:'DATA'!C$457)</f>
        <v>111.46968151166669</v>
      </c>
      <c r="D23" s="28">
        <f>AVERAGE(DATA!D$440:'DATA'!D$457)</f>
        <v>114.24363399666669</v>
      </c>
      <c r="E23" s="28">
        <f>AVERAGE(DATA!E$440:'DATA'!E$457)</f>
        <v>105.5283875831111</v>
      </c>
      <c r="F23" s="28">
        <f>AVERAGE(DATA!F$440:'DATA'!F$457)</f>
        <v>110.90645481222222</v>
      </c>
      <c r="G23" s="28">
        <f>AVERAGE(DATA!G$440:'DATA'!G$457)</f>
        <v>110.35647104666667</v>
      </c>
      <c r="H23" s="28">
        <f>AVERAGE(DATA!H$440:'DATA'!H$457)</f>
        <v>110.05742590555558</v>
      </c>
      <c r="I23" s="28">
        <f>AVERAGE(DATA!I$440:'DATA'!I$457)</f>
        <v>116.16928427388888</v>
      </c>
      <c r="J23" s="28">
        <f>AVERAGE(DATA!J$440:'DATA'!J$457)</f>
        <v>117.56215506944444</v>
      </c>
      <c r="K23" s="28">
        <f>AVERAGE(DATA!K$440:'DATA'!K$457)</f>
        <v>128.04680918</v>
      </c>
      <c r="L23" s="28">
        <f>AVERAGE(DATA!L$440:'DATA'!L$457)</f>
        <v>127.82812784388888</v>
      </c>
      <c r="M23" s="28">
        <f>AVERAGE(DATA!M$440:'DATA'!M$457)</f>
        <v>126.36981570333334</v>
      </c>
      <c r="N23" s="28">
        <f>AVERAGE(DATA!N$440:'DATA'!N$457)</f>
        <v>129.09049763555558</v>
      </c>
      <c r="O23" s="28">
        <f>AVERAGE(DATA!O$440:'DATA'!O$457)</f>
        <v>126.86413201722222</v>
      </c>
      <c r="P23" s="29">
        <f>AVERAGE(DATA!P$440:'DATA'!P$457)</f>
        <v>121.33221126722222</v>
      </c>
    </row>
    <row r="24" spans="1:16">
      <c r="A24" s="32" t="s">
        <v>665</v>
      </c>
      <c r="B24" s="28">
        <f>AVERAGE(DATA!B$458:'DATA'!B$475)</f>
        <v>121.66342348277777</v>
      </c>
      <c r="C24" s="28">
        <f>AVERAGE(DATA!C$458:'DATA'!C$475)</f>
        <v>118.46090502055556</v>
      </c>
      <c r="D24" s="28">
        <f>AVERAGE(DATA!D$458:'DATA'!D$475)</f>
        <v>121.13148386944444</v>
      </c>
      <c r="E24" s="28">
        <f>AVERAGE(DATA!E$458:'DATA'!E$475)</f>
        <v>112.21595292222224</v>
      </c>
      <c r="F24" s="28">
        <f>AVERAGE(DATA!F$458:'DATA'!F$475)</f>
        <v>113.65583265722222</v>
      </c>
      <c r="G24" s="28">
        <f>AVERAGE(DATA!G$458:'DATA'!G$475)</f>
        <v>123.11422893388891</v>
      </c>
      <c r="H24" s="28">
        <f>AVERAGE(DATA!H$458:'DATA'!H$475)</f>
        <v>116.55308315166664</v>
      </c>
      <c r="I24" s="28">
        <f>AVERAGE(DATA!I$458:'DATA'!I$475)</f>
        <v>124.74013810333332</v>
      </c>
      <c r="J24" s="28">
        <f>AVERAGE(DATA!J$458:'DATA'!J$475)</f>
        <v>115.86916557555554</v>
      </c>
      <c r="K24" s="28">
        <f>AVERAGE(DATA!K$458:'DATA'!K$475)</f>
        <v>126.16396644055554</v>
      </c>
      <c r="L24" s="28">
        <f>AVERAGE(DATA!L$458:'DATA'!L$475)</f>
        <v>124.58842589777777</v>
      </c>
      <c r="M24" s="28">
        <f>AVERAGE(DATA!M$458:'DATA'!M$475)</f>
        <v>123.97820424666666</v>
      </c>
      <c r="N24" s="28">
        <f>AVERAGE(DATA!N$458:'DATA'!N$475)</f>
        <v>125.92652103222223</v>
      </c>
      <c r="O24" s="28">
        <f>AVERAGE(DATA!O$458:'DATA'!O$475)</f>
        <v>120.04040076611111</v>
      </c>
      <c r="P24" s="29">
        <f>AVERAGE(DATA!P$458:'DATA'!P$475)</f>
        <v>119.53371402500001</v>
      </c>
    </row>
    <row r="25" spans="1:16">
      <c r="A25" s="32" t="s">
        <v>666</v>
      </c>
      <c r="B25" s="28">
        <f>AVERAGE(DATA!B$476:'DATA'!B$493)</f>
        <v>111.03814441944445</v>
      </c>
      <c r="C25" s="28">
        <f>AVERAGE(DATA!C$476:'DATA'!C$493)</f>
        <v>107.11284233833334</v>
      </c>
      <c r="D25" s="28">
        <f>AVERAGE(DATA!D$476:'DATA'!D$493)</f>
        <v>112.61698064944443</v>
      </c>
      <c r="E25" s="28">
        <f>AVERAGE(DATA!E$476:'DATA'!E$493)</f>
        <v>109.670217927</v>
      </c>
      <c r="F25" s="28">
        <f>AVERAGE(DATA!F$476:'DATA'!F$493)</f>
        <v>111.02813232277776</v>
      </c>
      <c r="G25" s="28">
        <f>AVERAGE(DATA!G$476:'DATA'!G$493)</f>
        <v>121.29356870666668</v>
      </c>
      <c r="H25" s="28">
        <f>AVERAGE(DATA!H$476:'DATA'!H$493)</f>
        <v>106.23317463222223</v>
      </c>
      <c r="I25" s="28">
        <f>AVERAGE(DATA!I$476:'DATA'!I$493)</f>
        <v>122.53608363444444</v>
      </c>
      <c r="J25" s="28">
        <f>AVERAGE(DATA!J$476:'DATA'!J$493)</f>
        <v>113.14093970166668</v>
      </c>
      <c r="K25" s="28">
        <f>AVERAGE(DATA!K$476:'DATA'!K$493)</f>
        <v>125.14285997833333</v>
      </c>
      <c r="L25" s="28">
        <f>AVERAGE(DATA!L$476:'DATA'!L$493)</f>
        <v>121.53790388111113</v>
      </c>
      <c r="M25" s="28">
        <f>AVERAGE(DATA!M$476:'DATA'!M$493)</f>
        <v>120.33980983166664</v>
      </c>
      <c r="N25" s="28">
        <f>AVERAGE(DATA!N$476:'DATA'!N$493)</f>
        <v>124.71052211222224</v>
      </c>
      <c r="O25" s="28">
        <f>AVERAGE(DATA!O$476:'DATA'!O$493)</f>
        <v>113.33273060166665</v>
      </c>
      <c r="P25" s="29">
        <f>AVERAGE(DATA!P$476:'DATA'!P$493)</f>
        <v>118.18142466166667</v>
      </c>
    </row>
    <row r="26" spans="1:16">
      <c r="A26" s="32" t="s">
        <v>667</v>
      </c>
      <c r="B26" s="28">
        <f>AVERAGE(DATA!B$494:'DATA'!B$511)</f>
        <v>92.330033503500005</v>
      </c>
      <c r="C26" s="28">
        <f>AVERAGE(DATA!C$494:'DATA'!C$511)</f>
        <v>102.66000185</v>
      </c>
      <c r="D26" s="28">
        <f>AVERAGE(DATA!D$494:'DATA'!D$511)</f>
        <v>108.52147048277779</v>
      </c>
      <c r="E26" s="28">
        <f>AVERAGE(DATA!E$494:'DATA'!E$511)</f>
        <v>103.75014060372222</v>
      </c>
      <c r="F26" s="28">
        <f>AVERAGE(DATA!F$494:'DATA'!F$511)</f>
        <v>109.57924428444443</v>
      </c>
      <c r="G26" s="28">
        <f>AVERAGE(DATA!G$494:'DATA'!G$511)</f>
        <v>116.00343819777777</v>
      </c>
      <c r="H26" s="28">
        <f>AVERAGE(DATA!H$494:'DATA'!H$511)</f>
        <v>103.82495232611112</v>
      </c>
      <c r="I26" s="28">
        <f>AVERAGE(DATA!I$494:'DATA'!I$511)</f>
        <v>115.51395150222223</v>
      </c>
      <c r="J26" s="28">
        <f>AVERAGE(DATA!J$494:'DATA'!J$511)</f>
        <v>114.83440726611113</v>
      </c>
      <c r="K26" s="28">
        <f>AVERAGE(DATA!K$494:'DATA'!K$511)</f>
        <v>124.10495810055558</v>
      </c>
      <c r="L26" s="28">
        <f>AVERAGE(DATA!L$494:'DATA'!L$511)</f>
        <v>117.27349078833332</v>
      </c>
      <c r="M26" s="28">
        <f>AVERAGE(DATA!M$494:'DATA'!M$511)</f>
        <v>116.17202704777777</v>
      </c>
      <c r="N26" s="28">
        <f>AVERAGE(DATA!N$494:'DATA'!N$511)</f>
        <v>121.26489245999998</v>
      </c>
      <c r="O26" s="28">
        <f>AVERAGE(DATA!O$494:'DATA'!O$511)</f>
        <v>115.52943090833335</v>
      </c>
      <c r="P26" s="29">
        <f>AVERAGE(DATA!P$494:'DATA'!P$511)</f>
        <v>114.92256513222222</v>
      </c>
    </row>
    <row r="27" spans="1:16">
      <c r="A27" s="32" t="s">
        <v>668</v>
      </c>
      <c r="B27" s="28">
        <f>AVERAGE(DATA!B$512:'DATA'!B$528)</f>
        <v>92.88809612041176</v>
      </c>
      <c r="C27" s="28">
        <f>AVERAGE(DATA!C$512:'DATA'!C$528)</f>
        <v>101.9104708917647</v>
      </c>
      <c r="D27" s="28">
        <f>AVERAGE(DATA!D$512:'DATA'!D$528)</f>
        <v>106.43263562705884</v>
      </c>
      <c r="E27" s="28">
        <f>AVERAGE(DATA!E$512:'DATA'!E$528)</f>
        <v>109.87571069647059</v>
      </c>
      <c r="F27" s="28">
        <f>AVERAGE(DATA!F$512:'DATA'!F$528)</f>
        <v>111.57424369823529</v>
      </c>
      <c r="G27" s="28">
        <f>AVERAGE(DATA!G$512:'DATA'!G$528)</f>
        <v>105.49027278705883</v>
      </c>
      <c r="H27" s="28">
        <f>AVERAGE(DATA!H$512:'DATA'!H$528)</f>
        <v>100.56074393358824</v>
      </c>
      <c r="I27" s="28">
        <f>AVERAGE(DATA!I$512:'DATA'!I$528)</f>
        <v>113.22152534411762</v>
      </c>
      <c r="J27" s="28">
        <f>AVERAGE(DATA!J$512:'DATA'!J$528)</f>
        <v>115.87886589882355</v>
      </c>
      <c r="K27" s="28">
        <f>AVERAGE(DATA!K$512:'DATA'!K$528)</f>
        <v>126.51434217941176</v>
      </c>
      <c r="L27" s="28">
        <f>AVERAGE(DATA!L$512:'DATA'!L$528)</f>
        <v>112.14041455941177</v>
      </c>
      <c r="M27" s="28">
        <f>AVERAGE(DATA!M$512:'DATA'!M$528)</f>
        <v>112.45366470764705</v>
      </c>
      <c r="N27" s="28">
        <f>AVERAGE(DATA!N$512:'DATA'!N$528)</f>
        <v>116.79229717941178</v>
      </c>
      <c r="O27" s="28">
        <f>AVERAGE(DATA!O$512:'DATA'!O$528)</f>
        <v>117.57554181647058</v>
      </c>
      <c r="P27" s="29">
        <f>AVERAGE(DATA!P$512:'DATA'!P$528)</f>
        <v>113.29725089999999</v>
      </c>
    </row>
    <row r="28" spans="1:16">
      <c r="A28" s="32" t="s">
        <v>669</v>
      </c>
      <c r="B28" s="28">
        <f>AVERAGE(DATA!B$529:'DATA'!B$546)</f>
        <v>93.037504579944411</v>
      </c>
      <c r="C28" s="28">
        <f>AVERAGE(DATA!C$529:'DATA'!C$546)</f>
        <v>97.96904835344445</v>
      </c>
      <c r="D28" s="28">
        <f>AVERAGE(DATA!D$529:'DATA'!D$546)</f>
        <v>104.536211185</v>
      </c>
      <c r="E28" s="28">
        <f>AVERAGE(DATA!E$529:'DATA'!E$546)</f>
        <v>111.42766418722223</v>
      </c>
      <c r="F28" s="28">
        <f>AVERAGE(DATA!F$529:'DATA'!F$546)</f>
        <v>109.85587942611112</v>
      </c>
      <c r="G28" s="28">
        <f>AVERAGE(DATA!G$529:'DATA'!G$546)</f>
        <v>93.332555307111122</v>
      </c>
      <c r="H28" s="28">
        <f>AVERAGE(DATA!H$529:'DATA'!H$546)</f>
        <v>94.739710661777778</v>
      </c>
      <c r="I28" s="28">
        <f>AVERAGE(DATA!I$529:'DATA'!I$546)</f>
        <v>111.78840061</v>
      </c>
      <c r="J28" s="28">
        <f>AVERAGE(DATA!J$529:'DATA'!J$546)</f>
        <v>115.61553166833333</v>
      </c>
      <c r="K28" s="28">
        <f>AVERAGE(DATA!K$529:'DATA'!K$546)</f>
        <v>129.38712158444443</v>
      </c>
      <c r="L28" s="28">
        <f>AVERAGE(DATA!L$529:'DATA'!L$546)</f>
        <v>111.81248957555555</v>
      </c>
      <c r="M28" s="28">
        <f>AVERAGE(DATA!M$529:'DATA'!M$546)</f>
        <v>112.90957913055557</v>
      </c>
      <c r="N28" s="28">
        <f>AVERAGE(DATA!N$529:'DATA'!N$546)</f>
        <v>116.87083155611111</v>
      </c>
      <c r="O28" s="28">
        <f>AVERAGE(DATA!O$529:'DATA'!O$546)</f>
        <v>117.19682922555555</v>
      </c>
      <c r="P28" s="29">
        <f>AVERAGE(DATA!P$529:'DATA'!P$546)</f>
        <v>117.06058519388891</v>
      </c>
    </row>
    <row r="29" spans="1:16">
      <c r="A29" s="32" t="s">
        <v>670</v>
      </c>
      <c r="B29" s="28">
        <f>AVERAGE(DATA!B$547:'DATA'!B$573)</f>
        <v>105.71330853707406</v>
      </c>
      <c r="C29" s="28">
        <f>AVERAGE(DATA!C$547:'DATA'!C$573)</f>
        <v>110.13481153370373</v>
      </c>
      <c r="D29" s="28">
        <f>AVERAGE(DATA!D$547:'DATA'!D$573)</f>
        <v>113.93068114962961</v>
      </c>
      <c r="E29" s="28">
        <f>AVERAGE(DATA!E$547:'DATA'!E$573)</f>
        <v>117.25952656185183</v>
      </c>
      <c r="F29" s="28">
        <f>AVERAGE(DATA!F$547:'DATA'!F$573)</f>
        <v>111.81874450925923</v>
      </c>
      <c r="G29" s="28">
        <f>AVERAGE(DATA!G$547:'DATA'!G$573)</f>
        <v>94.767436124666645</v>
      </c>
      <c r="H29" s="28">
        <f>AVERAGE(DATA!H$547:'DATA'!H$573)</f>
        <v>106.69462301962965</v>
      </c>
      <c r="I29" s="28">
        <f>AVERAGE(DATA!I$547:'DATA'!I$573)</f>
        <v>118.14302076222224</v>
      </c>
      <c r="J29" s="28">
        <f>AVERAGE(DATA!J$547:'DATA'!J$573)</f>
        <v>119.89947522962963</v>
      </c>
      <c r="K29" s="28">
        <f>AVERAGE(DATA!K$547:'DATA'!K$573)</f>
        <v>126.1310262251852</v>
      </c>
      <c r="L29" s="28">
        <f>AVERAGE(DATA!L$547:'DATA'!L$573)</f>
        <v>110.83509062925926</v>
      </c>
      <c r="M29" s="28">
        <f>AVERAGE(DATA!M$547:'DATA'!M$573)</f>
        <v>108.61517078740741</v>
      </c>
      <c r="N29" s="28">
        <f>AVERAGE(DATA!N$547:'DATA'!N$573)</f>
        <v>115.07490128962962</v>
      </c>
      <c r="O29" s="28">
        <f>AVERAGE(DATA!O$547:'DATA'!O$573)</f>
        <v>119.06483472629628</v>
      </c>
      <c r="P29" s="29">
        <f>AVERAGE(DATA!P$547:'DATA'!P$573)</f>
        <v>113.32528304222222</v>
      </c>
    </row>
    <row r="30" spans="1:16">
      <c r="A30" s="32" t="s">
        <v>671</v>
      </c>
      <c r="B30" s="28">
        <f>AVERAGE(DATA!B$574:'DATA'!B$582)</f>
        <v>109.89019853555556</v>
      </c>
      <c r="C30" s="28">
        <f>AVERAGE(DATA!C$574:'DATA'!C$582)</f>
        <v>113.47615638222221</v>
      </c>
      <c r="D30" s="28">
        <f>AVERAGE(DATA!D$574:'DATA'!D$582)</f>
        <v>115.46113410444443</v>
      </c>
      <c r="E30" s="28">
        <f>AVERAGE(DATA!E$574:'DATA'!E$582)</f>
        <v>119.12371607777777</v>
      </c>
      <c r="F30" s="28">
        <f>AVERAGE(DATA!F$574:'DATA'!F$582)</f>
        <v>118.07553306111112</v>
      </c>
      <c r="G30" s="28">
        <f>AVERAGE(DATA!G$574:'DATA'!G$582)</f>
        <v>95.596263397444446</v>
      </c>
      <c r="H30" s="28">
        <f>AVERAGE(DATA!H$574:'DATA'!H$582)</f>
        <v>114.00358363222222</v>
      </c>
      <c r="I30" s="28">
        <f>AVERAGE(DATA!I$574:'DATA'!I$582)</f>
        <v>123.27261006888891</v>
      </c>
      <c r="J30" s="28">
        <f>AVERAGE(DATA!J$574:'DATA'!J$582)</f>
        <v>124.6649754188889</v>
      </c>
      <c r="K30" s="28">
        <f>AVERAGE(DATA!K$574:'DATA'!K$582)</f>
        <v>127.92335334444442</v>
      </c>
      <c r="L30" s="28">
        <f>AVERAGE(DATA!L$574:'DATA'!L$582)</f>
        <v>107.35066852555555</v>
      </c>
      <c r="M30" s="28">
        <f>AVERAGE(DATA!M$574:'DATA'!M$582)</f>
        <v>105.09730438555556</v>
      </c>
      <c r="N30" s="28">
        <f>AVERAGE(DATA!N$574:'DATA'!N$582)</f>
        <v>111.87796268333334</v>
      </c>
      <c r="O30" s="28">
        <f>AVERAGE(DATA!O$574:'DATA'!O$582)</f>
        <v>123.06803887777775</v>
      </c>
      <c r="P30" s="29">
        <f>AVERAGE(DATA!P$574:'DATA'!P$582)</f>
        <v>115.47360604444445</v>
      </c>
    </row>
    <row r="31" spans="1:16">
      <c r="A31" s="32" t="s">
        <v>672</v>
      </c>
      <c r="B31" s="28">
        <f>AVERAGE(DATA!B$583:'DATA'!B$600)</f>
        <v>107.3702749972222</v>
      </c>
      <c r="C31" s="28">
        <f>AVERAGE(DATA!C$583:'DATA'!C$600)</f>
        <v>112.448715135</v>
      </c>
      <c r="D31" s="28">
        <f>AVERAGE(DATA!D$583:'DATA'!D$600)</f>
        <v>113.82948867833332</v>
      </c>
      <c r="E31" s="28">
        <f>AVERAGE(DATA!E$583:'DATA'!E$600)</f>
        <v>116.66762238444446</v>
      </c>
      <c r="F31" s="28">
        <f>AVERAGE(DATA!F$583:'DATA'!F$600)</f>
        <v>114.0398660538889</v>
      </c>
      <c r="G31" s="28">
        <f>AVERAGE(DATA!G$583:'DATA'!G$600)</f>
        <v>99.733790004277751</v>
      </c>
      <c r="H31" s="28">
        <f>AVERAGE(DATA!H$583:'DATA'!H$600)</f>
        <v>112.02098563444446</v>
      </c>
      <c r="I31" s="28">
        <f>AVERAGE(DATA!I$583:'DATA'!I$600)</f>
        <v>117.66774318388889</v>
      </c>
      <c r="J31" s="28">
        <f>AVERAGE(DATA!J$583:'DATA'!J$600)</f>
        <v>123.29230046777778</v>
      </c>
      <c r="K31" s="28">
        <f>AVERAGE(DATA!K$583:'DATA'!K$600)</f>
        <v>129.49948621166666</v>
      </c>
      <c r="L31" s="28">
        <f>AVERAGE(DATA!L$583:'DATA'!L$600)</f>
        <v>104.97959616722221</v>
      </c>
      <c r="M31" s="28">
        <f>AVERAGE(DATA!M$583:'DATA'!M$600)</f>
        <v>102.97085817999999</v>
      </c>
      <c r="N31" s="28">
        <f>AVERAGE(DATA!N$583:'DATA'!N$600)</f>
        <v>109.65616282277779</v>
      </c>
      <c r="O31" s="28">
        <f>AVERAGE(DATA!O$583:'DATA'!O$600)</f>
        <v>124.66022653388889</v>
      </c>
      <c r="P31" s="29">
        <f>AVERAGE(DATA!P$583:'DATA'!P$600)</f>
        <v>114.43200379277778</v>
      </c>
    </row>
    <row r="32" spans="1:16" ht="15.75" thickBot="1">
      <c r="A32" s="33" t="s">
        <v>673</v>
      </c>
      <c r="B32" s="30">
        <f>AVERAGE(DATA!B$601:'DATA'!B$618)</f>
        <v>105.51591889555556</v>
      </c>
      <c r="C32" s="30">
        <f>AVERAGE(DATA!C$601:'DATA'!C$618)</f>
        <v>112.0427641927778</v>
      </c>
      <c r="D32" s="30">
        <f>AVERAGE(DATA!D$601:'DATA'!D$618)</f>
        <v>112.50379112666667</v>
      </c>
      <c r="E32" s="30">
        <f>AVERAGE(DATA!E$601:'DATA'!E$618)</f>
        <v>118.71941519388889</v>
      </c>
      <c r="F32" s="30">
        <f>AVERAGE(DATA!F$601:'DATA'!F$618)</f>
        <v>116.09555155055558</v>
      </c>
      <c r="G32" s="30">
        <f>AVERAGE(DATA!G$601:'DATA'!G$618)</f>
        <v>96.967206059777766</v>
      </c>
      <c r="H32" s="30">
        <f>AVERAGE(DATA!H$601:'DATA'!H$618)</f>
        <v>112.20252689388889</v>
      </c>
      <c r="I32" s="30">
        <f>AVERAGE(DATA!I$601:'DATA'!I$618)</f>
        <v>116.84869719055557</v>
      </c>
      <c r="J32" s="30">
        <f>AVERAGE(DATA!J$601:'DATA'!J$618)</f>
        <v>122.80720112666667</v>
      </c>
      <c r="K32" s="30">
        <f>AVERAGE(DATA!K$601:'DATA'!K$618)</f>
        <v>128.82361407333332</v>
      </c>
      <c r="L32" s="30">
        <f>AVERAGE(DATA!L$601:'DATA'!L$618)</f>
        <v>99.206342861833321</v>
      </c>
      <c r="M32" s="30">
        <f>AVERAGE(DATA!M$601:'DATA'!M$618)</f>
        <v>100.73828183777778</v>
      </c>
      <c r="N32" s="30">
        <f>AVERAGE(DATA!N$601:'DATA'!N$618)</f>
        <v>107.75212813111111</v>
      </c>
      <c r="O32" s="30">
        <f>AVERAGE(DATA!O$601:'DATA'!O$618)</f>
        <v>123.70411401944443</v>
      </c>
      <c r="P32" s="31">
        <f>AVERAGE(DATA!P$601:'DATA'!P$618)</f>
        <v>111.33276680333333</v>
      </c>
    </row>
    <row r="33" spans="1:16">
      <c r="A33" s="34"/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</row>
  </sheetData>
  <mergeCells count="2">
    <mergeCell ref="B1:P1"/>
    <mergeCell ref="A1:A2"/>
  </mergeCells>
  <pageMargins left="0.7" right="0.7" top="0.78740157499999996" bottom="0.78740157499999996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isty</vt:lpstr>
      </vt:variant>
      <vt:variant>
        <vt:i4>3</vt:i4>
      </vt:variant>
      <vt:variant>
        <vt:lpstr>Pojmenované oblasti</vt:lpstr>
      </vt:variant>
      <vt:variant>
        <vt:i4>13</vt:i4>
      </vt:variant>
    </vt:vector>
  </HeadingPairs>
  <TitlesOfParts>
    <vt:vector size="16" baseType="lpstr">
      <vt:lpstr>DATA</vt:lpstr>
      <vt:lpstr>Legend</vt:lpstr>
      <vt:lpstr>GRAPHS SPAN 2 MHz</vt:lpstr>
      <vt:lpstr>DATA!Result_Table.Result</vt:lpstr>
      <vt:lpstr>DATA!Result_Table.Result_1</vt:lpstr>
      <vt:lpstr>DATA!Result_Table.Result_10</vt:lpstr>
      <vt:lpstr>DATA!Result_Table.Result_11</vt:lpstr>
      <vt:lpstr>DATA!Result_Table.Result_12</vt:lpstr>
      <vt:lpstr>DATA!Result_Table.Result_2</vt:lpstr>
      <vt:lpstr>DATA!Result_Table.Result_3</vt:lpstr>
      <vt:lpstr>DATA!Result_Table.Result_4</vt:lpstr>
      <vt:lpstr>DATA!Result_Table.Result_5</vt:lpstr>
      <vt:lpstr>DATA!Result_Table.Result_6</vt:lpstr>
      <vt:lpstr>DATA!Result_Table.Result_7</vt:lpstr>
      <vt:lpstr>DATA!Result_Table.Result_8</vt:lpstr>
      <vt:lpstr>DATA!Result_Table.Result_9</vt:lpstr>
    </vt:vector>
  </TitlesOfParts>
  <Company>UTB,FA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Pospíšilík</dc:creator>
  <cp:lastModifiedBy>Martin Pospíšilík</cp:lastModifiedBy>
  <dcterms:created xsi:type="dcterms:W3CDTF">2018-07-12T09:16:09Z</dcterms:created>
  <dcterms:modified xsi:type="dcterms:W3CDTF">2018-07-20T08:05:55Z</dcterms:modified>
</cp:coreProperties>
</file>